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10" windowHeight="9245" tabRatio="669" firstSheet="3"/>
  </bookViews>
  <sheets>
    <sheet name="ANTIBODY TITRE＆CYTOKINE CONCENT" sheetId="11" r:id="rId1"/>
    <sheet name="FIG.1" sheetId="1" r:id="rId2"/>
    <sheet name="FIG.2" sheetId="2" r:id="rId3"/>
    <sheet name="FIG.3A" sheetId="3" r:id="rId4"/>
    <sheet name="FIG.3B" sheetId="8" r:id="rId5"/>
    <sheet name="FIG.4" sheetId="4" r:id="rId6"/>
    <sheet name="FIG.5＆6" sheetId="6" r:id="rId7"/>
    <sheet name="FIG.7" sheetId="7" r:id="rId8"/>
    <sheet name="FIG.8" sheetId="9" r:id="rId9"/>
    <sheet name="TABLE1" sheetId="10" r:id="rId10"/>
  </sheets>
  <definedNames>
    <definedName name="_xlnm._FilterDatabase" localSheetId="3" hidden="1">FIG.3A!$A$1:$C$1</definedName>
    <definedName name="_xlnm._FilterDatabase" localSheetId="5" hidden="1">FIG.4!#REF!</definedName>
    <definedName name="_xlnm._FilterDatabase" localSheetId="9" hidden="1">TABLE1!#REF!</definedName>
    <definedName name="_xlnm._FilterDatabase" localSheetId="1" hidden="1">FIG.1!$A$1:$F$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26" uniqueCount="365">
  <si>
    <t>NO.</t>
  </si>
  <si>
    <t>TIME</t>
  </si>
  <si>
    <t>REGION</t>
  </si>
  <si>
    <t>MOTHER/NEONATE</t>
  </si>
  <si>
    <t>NEONATAL AGE
(DAYS)</t>
  </si>
  <si>
    <t>F1
ANTIBODY
TITRES</t>
  </si>
  <si>
    <t>TYPES OF CYTOKINES</t>
  </si>
  <si>
    <t>IFNgamma
(pg/ml)</t>
  </si>
  <si>
    <t>IL-10
(pg/ml)</t>
  </si>
  <si>
    <t>IL-12p40
(pg/ml)</t>
  </si>
  <si>
    <t>IL-2
(pg/ml)</t>
  </si>
  <si>
    <t>IL-6
(pg/ml)</t>
  </si>
  <si>
    <t>IL-8
(pg/ml)</t>
  </si>
  <si>
    <t>MCP-1
(pg/ml)</t>
  </si>
  <si>
    <t>SCF
(pg/ml)</t>
  </si>
  <si>
    <t>TNFalpha
(pg/ml)</t>
  </si>
  <si>
    <t>VEGF-A
(pg/ml)</t>
  </si>
  <si>
    <t>NGFbeta
(pg/ml)</t>
  </si>
  <si>
    <t>A20D1</t>
  </si>
  <si>
    <t>Akesai</t>
  </si>
  <si>
    <t>mother</t>
  </si>
  <si>
    <t>/</t>
  </si>
  <si>
    <t>A20D1-1</t>
  </si>
  <si>
    <t>neonate</t>
  </si>
  <si>
    <t>8(negative)</t>
  </si>
  <si>
    <t>A20D1-2</t>
  </si>
  <si>
    <t>A20D1-3</t>
  </si>
  <si>
    <t>A20D1-4</t>
  </si>
  <si>
    <t>A20D1-5</t>
  </si>
  <si>
    <t>A20D1-6</t>
  </si>
  <si>
    <t>A20D1-7</t>
  </si>
  <si>
    <t>A20D2</t>
  </si>
  <si>
    <t>A20D2-1</t>
  </si>
  <si>
    <t>A20D2-2</t>
  </si>
  <si>
    <t>A20D2-3</t>
  </si>
  <si>
    <t>A20D2-4</t>
  </si>
  <si>
    <t>A20D2-5</t>
  </si>
  <si>
    <t>A20D2-6</t>
  </si>
  <si>
    <t>A20D2-7</t>
  </si>
  <si>
    <t>A20D3</t>
  </si>
  <si>
    <t>A20D3-1</t>
  </si>
  <si>
    <t>A20D3-2</t>
  </si>
  <si>
    <t>A20D3-3</t>
  </si>
  <si>
    <t>A20D3-4</t>
  </si>
  <si>
    <t>A20D3-5</t>
  </si>
  <si>
    <t>A20D4</t>
  </si>
  <si>
    <t>A20D4-1</t>
  </si>
  <si>
    <t>A20D4-2</t>
  </si>
  <si>
    <t>A20D4-3</t>
  </si>
  <si>
    <t>A20D5</t>
  </si>
  <si>
    <t>A20D5-1</t>
  </si>
  <si>
    <t>A20D5-2</t>
  </si>
  <si>
    <t>A20D5-3</t>
  </si>
  <si>
    <t>A20D5-4</t>
  </si>
  <si>
    <t>A20D5-5</t>
  </si>
  <si>
    <t>A20D6</t>
  </si>
  <si>
    <t>A20D6-1</t>
  </si>
  <si>
    <t>A20D6-2</t>
  </si>
  <si>
    <t>A20D6-3</t>
  </si>
  <si>
    <t>A20D6-4</t>
  </si>
  <si>
    <t>A20D6-5</t>
  </si>
  <si>
    <t>A20D6-6</t>
  </si>
  <si>
    <t>A20D6-7</t>
  </si>
  <si>
    <t>A20D7</t>
  </si>
  <si>
    <t>A20D7-1</t>
  </si>
  <si>
    <t>A20D7-2</t>
  </si>
  <si>
    <t>A20D7-3</t>
  </si>
  <si>
    <t>A20D7-4</t>
  </si>
  <si>
    <t>A20D7-5</t>
  </si>
  <si>
    <t>A20D7-6</t>
  </si>
  <si>
    <t>A20D7-7</t>
  </si>
  <si>
    <t>A20D8</t>
  </si>
  <si>
    <t>A20D8-1</t>
  </si>
  <si>
    <t>A20D8-2</t>
  </si>
  <si>
    <t>A20D8-3</t>
  </si>
  <si>
    <t>A20D8-4</t>
  </si>
  <si>
    <t>A20D8-5</t>
  </si>
  <si>
    <t>A20D8-6</t>
  </si>
  <si>
    <t>A20D9</t>
  </si>
  <si>
    <t>A20D9-1</t>
  </si>
  <si>
    <t>A20D9-2</t>
  </si>
  <si>
    <t>A20D9-3</t>
  </si>
  <si>
    <t>A20D9-4</t>
  </si>
  <si>
    <t>A20D9-5</t>
  </si>
  <si>
    <t>A20D9-6</t>
  </si>
  <si>
    <t>A20D9-7</t>
  </si>
  <si>
    <t>A20D9-8</t>
  </si>
  <si>
    <t>A20D10</t>
  </si>
  <si>
    <t>A20D10-1</t>
  </si>
  <si>
    <t>A20D10-2</t>
  </si>
  <si>
    <t>A20D10-3</t>
  </si>
  <si>
    <t>A20D10-4</t>
  </si>
  <si>
    <t>A20D10-5</t>
  </si>
  <si>
    <t>A20D10-6</t>
  </si>
  <si>
    <t>A21D11</t>
  </si>
  <si>
    <t>A21D11-1</t>
  </si>
  <si>
    <t>A21D11-2</t>
  </si>
  <si>
    <t>S20D1</t>
  </si>
  <si>
    <t>Subei</t>
  </si>
  <si>
    <t>S20D1-1</t>
  </si>
  <si>
    <t>S20D1-2</t>
  </si>
  <si>
    <t>S21D2</t>
  </si>
  <si>
    <t>S21D2-1</t>
  </si>
  <si>
    <t>S21D2-2</t>
  </si>
  <si>
    <t>S21D2-3</t>
  </si>
  <si>
    <t>S21D2-4</t>
  </si>
  <si>
    <t>S21D2-5</t>
  </si>
  <si>
    <t>S21D3</t>
  </si>
  <si>
    <t>S21D3-1</t>
  </si>
  <si>
    <t>S21D3-2</t>
  </si>
  <si>
    <t>S21D3-3</t>
  </si>
  <si>
    <t>S21D4</t>
  </si>
  <si>
    <t>S21D4-1</t>
  </si>
  <si>
    <t>S21D5</t>
  </si>
  <si>
    <t>S21D5-1</t>
  </si>
  <si>
    <t>S21D6</t>
  </si>
  <si>
    <t>S21D6-1</t>
  </si>
  <si>
    <t>S21D6-2</t>
  </si>
  <si>
    <t>S21D7</t>
  </si>
  <si>
    <t>S21D7-1</t>
  </si>
  <si>
    <t>S21D7-2</t>
  </si>
  <si>
    <t>Extra1</t>
  </si>
  <si>
    <t>Extra2</t>
  </si>
  <si>
    <t>Extra3</t>
  </si>
  <si>
    <t>Extra4</t>
  </si>
  <si>
    <t>Extra5</t>
  </si>
  <si>
    <t>Extra6</t>
  </si>
  <si>
    <t>Extra7</t>
  </si>
  <si>
    <t>Extra8</t>
  </si>
  <si>
    <t>Extra9</t>
  </si>
  <si>
    <t>Extra10</t>
  </si>
  <si>
    <t>Extra11</t>
  </si>
  <si>
    <t>Extra12</t>
  </si>
  <si>
    <t>Extra13</t>
  </si>
  <si>
    <t>Extra14</t>
  </si>
  <si>
    <t>Family</t>
  </si>
  <si>
    <t>Seasons</t>
  </si>
  <si>
    <t>Location</t>
  </si>
  <si>
    <t>Latitude and longitude</t>
  </si>
  <si>
    <t>Altitude</t>
  </si>
  <si>
    <t>Type of pastures</t>
  </si>
  <si>
    <t>t test</t>
  </si>
  <si>
    <t>A1</t>
  </si>
  <si>
    <t>Spring</t>
  </si>
  <si>
    <t>Annanba</t>
  </si>
  <si>
    <t>93°8'28.99"E
39°14'2.70"N</t>
  </si>
  <si>
    <t>3198m</t>
  </si>
  <si>
    <t>marmots present</t>
  </si>
  <si>
    <r>
      <rPr>
        <sz val="11"/>
        <color theme="1"/>
        <rFont val="Times New Roman"/>
        <charset val="134"/>
      </rPr>
      <t xml:space="preserve">t=-3.93,
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&lt;0.001</t>
    </r>
  </si>
  <si>
    <t>Summer</t>
  </si>
  <si>
    <t>Denggaike</t>
  </si>
  <si>
    <t>93°10'43.60"E
39°13'49.73"N</t>
  </si>
  <si>
    <t>3319m</t>
  </si>
  <si>
    <t>Autumn</t>
  </si>
  <si>
    <t>Kushuihe</t>
  </si>
  <si>
    <t>92°31'5.09"E
39°8'14.76"N</t>
  </si>
  <si>
    <t>2746m</t>
  </si>
  <si>
    <t>marmots not present</t>
  </si>
  <si>
    <t>Winter</t>
  </si>
  <si>
    <t>Jiaertasi</t>
  </si>
  <si>
    <t>92°48'30.25"E
39°14'36.89"N</t>
  </si>
  <si>
    <t>3026m</t>
  </si>
  <si>
    <t>A2</t>
  </si>
  <si>
    <t>Bangewa</t>
  </si>
  <si>
    <t>94°25'40.7"E
39°26'48.33"N</t>
  </si>
  <si>
    <t>2800m</t>
  </si>
  <si>
    <t>94°26'39.01"E
39°25'01.85"N</t>
  </si>
  <si>
    <t>3311m</t>
  </si>
  <si>
    <t>The national highway 215</t>
  </si>
  <si>
    <t>94°16'22.44"E
39°27'27.84"N</t>
  </si>
  <si>
    <t>2382m</t>
  </si>
  <si>
    <t>Sangequanzi</t>
  </si>
  <si>
    <t>94°19'3.60"E
39°25'33.56"N</t>
  </si>
  <si>
    <t>2763m</t>
  </si>
  <si>
    <t>A3</t>
  </si>
  <si>
    <t>94°24'38.50"E
39°26'27.75"N</t>
  </si>
  <si>
    <t>2850m</t>
  </si>
  <si>
    <t>Changcaogou</t>
  </si>
  <si>
    <t>94°21'5.08"E
39°20'50.34"N</t>
  </si>
  <si>
    <t>3124m</t>
  </si>
  <si>
    <t>94°20'14.13"E
39°21'31.21"N</t>
  </si>
  <si>
    <t>3086m</t>
  </si>
  <si>
    <t>94°21'16.21"E
39°26'04.70"N</t>
  </si>
  <si>
    <t>2773m</t>
  </si>
  <si>
    <t>A4</t>
  </si>
  <si>
    <t>93°6'10.05"E
39°15'0.59"N</t>
  </si>
  <si>
    <t>3027m</t>
  </si>
  <si>
    <t>93°10'58.61"E
39°13'42.43"N</t>
  </si>
  <si>
    <t>3343m</t>
  </si>
  <si>
    <t>Jiuquannongkan</t>
  </si>
  <si>
    <t>92°56'55.37"E
39°15'45.18"N</t>
  </si>
  <si>
    <t>2916m</t>
  </si>
  <si>
    <t>92°49'17.68"E
39°14'11.09"N</t>
  </si>
  <si>
    <t>3154m</t>
  </si>
  <si>
    <t>A5</t>
  </si>
  <si>
    <t>Heziletasi</t>
  </si>
  <si>
    <t>93°24'46.85"E
39°22'52.21"N</t>
  </si>
  <si>
    <t>3109m</t>
  </si>
  <si>
    <t>Kuerlemike</t>
  </si>
  <si>
    <t>93°28'07.58"E
39°21'27.16"N</t>
  </si>
  <si>
    <t>3510m</t>
  </si>
  <si>
    <t>Qingshigou</t>
  </si>
  <si>
    <t>93°27'24.71"E
39°24'35.52"N</t>
  </si>
  <si>
    <t>3138m</t>
  </si>
  <si>
    <t>Saersayi</t>
  </si>
  <si>
    <t>92°54'05.91"E
39°13'55.70"N</t>
  </si>
  <si>
    <t>3315m</t>
  </si>
  <si>
    <t>A6</t>
  </si>
  <si>
    <t>Dalebai</t>
  </si>
  <si>
    <t>94°13'48.25"E
39°24'47.11"N</t>
  </si>
  <si>
    <t>2602m</t>
  </si>
  <si>
    <t>Kexidala</t>
  </si>
  <si>
    <t>94°15'40.56"E
39°22'46.95"N</t>
  </si>
  <si>
    <t>3035m</t>
  </si>
  <si>
    <t>Baozigu</t>
  </si>
  <si>
    <t>93°49'06.10"E
39°24'48.92"N</t>
  </si>
  <si>
    <t>2812m</t>
  </si>
  <si>
    <t>Jijigou</t>
  </si>
  <si>
    <t>93°52'16.86"E
39°25'54.35"N</t>
  </si>
  <si>
    <t>2715m</t>
  </si>
  <si>
    <t>A7</t>
  </si>
  <si>
    <t>Qingshuigou</t>
  </si>
  <si>
    <t>94°29'25.01"E
39°28'9.80"N</t>
  </si>
  <si>
    <t>2676m</t>
  </si>
  <si>
    <t>Hejinbaoquanzi</t>
  </si>
  <si>
    <t>94°39'16.11"E
39°19'23.54"N</t>
  </si>
  <si>
    <t>3572m</t>
  </si>
  <si>
    <t>Yandantu</t>
  </si>
  <si>
    <t>94°40'25.26"E
39°22'1.45"N</t>
  </si>
  <si>
    <t>3654m</t>
  </si>
  <si>
    <t>Dongtai</t>
  </si>
  <si>
    <t>94°39'55.89"E
39°27'45.32"N</t>
  </si>
  <si>
    <t>2790m</t>
  </si>
  <si>
    <t>A8</t>
  </si>
  <si>
    <t>Donggelieke</t>
  </si>
  <si>
    <t>93°13'16.48"E
39°18'6.57"N</t>
  </si>
  <si>
    <t>3162m</t>
  </si>
  <si>
    <t>Woertazala</t>
  </si>
  <si>
    <t>93°21'22.98"E
39°18'5.49"N</t>
  </si>
  <si>
    <t>3393m</t>
  </si>
  <si>
    <t>93°1'18.11"E
39°17'43.59"N</t>
  </si>
  <si>
    <t>2698m</t>
  </si>
  <si>
    <t>Jianamasayi</t>
  </si>
  <si>
    <t>92°52'57.67"E
39°154.06"N</t>
  </si>
  <si>
    <t>3019m</t>
  </si>
  <si>
    <t>A9</t>
  </si>
  <si>
    <t>Jiaerwuzong</t>
  </si>
  <si>
    <t>94°29'25.11"E
39°28'9.93"N</t>
  </si>
  <si>
    <t>2978m</t>
  </si>
  <si>
    <t>Jiaerma</t>
  </si>
  <si>
    <t>94°38'51.92"E
39°21'36.88"N</t>
  </si>
  <si>
    <t>3433m</t>
  </si>
  <si>
    <t>94°35'51.76"E
39°22'1.65"N</t>
  </si>
  <si>
    <t>3711m</t>
  </si>
  <si>
    <t>Qunhuer</t>
  </si>
  <si>
    <t>94°37'21.75"E
39°28'53.03"N</t>
  </si>
  <si>
    <t>2646m</t>
  </si>
  <si>
    <t>A10</t>
  </si>
  <si>
    <t>94°29'35.64"E
39°27'39.44"N</t>
  </si>
  <si>
    <t>2757m</t>
  </si>
  <si>
    <t>94°33'38.31"E
39°16'37.87"N</t>
  </si>
  <si>
    <t>3920m</t>
  </si>
  <si>
    <t>Wugequanzi</t>
  </si>
  <si>
    <t>94°31'37.88"E
39°22'0.13"N</t>
  </si>
  <si>
    <t>3841m</t>
  </si>
  <si>
    <t>94°38'12.73"E
39°28'11.96"N</t>
  </si>
  <si>
    <t>2774m</t>
  </si>
  <si>
    <t>NEONATAL 
AGE(DAYS)</t>
  </si>
  <si>
    <t>F1 ANTIBODY
 TITRES</t>
  </si>
  <si>
    <t>FAMILY</t>
  </si>
  <si>
    <t>F1 antibody titre of mother</t>
  </si>
  <si>
    <t>F1 antibody titre of neonate within 3 month age</t>
  </si>
  <si>
    <t>Pearson correlation coefficient</t>
  </si>
  <si>
    <r>
      <rPr>
        <sz val="11"/>
        <color theme="1"/>
        <rFont val="Times New Roman"/>
        <charset val="134"/>
      </rPr>
      <t xml:space="preserve">r =0.654,
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&lt;0.0001</t>
    </r>
  </si>
  <si>
    <t>S1</t>
  </si>
  <si>
    <t>S2</t>
  </si>
  <si>
    <t>S3</t>
  </si>
  <si>
    <t>S4</t>
  </si>
  <si>
    <t>S6</t>
  </si>
  <si>
    <t>Extra15</t>
  </si>
  <si>
    <t>Extra16</t>
  </si>
  <si>
    <t>Extra17</t>
  </si>
  <si>
    <t>Extra18</t>
  </si>
  <si>
    <t>Extra19</t>
  </si>
  <si>
    <t>NEONATAL AGE</t>
  </si>
  <si>
    <t>F1 ANTIBODY TITRES</t>
  </si>
  <si>
    <t>GEOMETRIC MEAN</t>
  </si>
  <si>
    <t>OVERALL</t>
  </si>
  <si>
    <t>0-7</t>
  </si>
  <si>
    <t>8-14</t>
  </si>
  <si>
    <t>15-30</t>
  </si>
  <si>
    <t>31-45</t>
  </si>
  <si>
    <t>46-70</t>
  </si>
  <si>
    <t>Protein</t>
  </si>
  <si>
    <t>Integrated optical density</t>
  </si>
  <si>
    <t>35kD</t>
  </si>
  <si>
    <t>negative</t>
  </si>
  <si>
    <t>17kD</t>
  </si>
  <si>
    <t>GROUP</t>
  </si>
  <si>
    <t>Dunn's multiple comparisons test</t>
  </si>
  <si>
    <t>Mean rank diff.</t>
  </si>
  <si>
    <t>Significant?</t>
  </si>
  <si>
    <t>Summary</t>
  </si>
  <si>
    <t>Adjusted P Value</t>
  </si>
  <si>
    <t>N+</t>
  </si>
  <si>
    <t>TNF-αM+ vs. TNF-αM-</t>
  </si>
  <si>
    <t>No</t>
  </si>
  <si>
    <t>ns</t>
  </si>
  <si>
    <t>TNF-αM+ vs. TNF-αN+</t>
  </si>
  <si>
    <t>Yes</t>
  </si>
  <si>
    <t>*</t>
  </si>
  <si>
    <t>TNF-αM+ vs. TNF N-</t>
  </si>
  <si>
    <t>****</t>
  </si>
  <si>
    <t>&lt;0.0001</t>
  </si>
  <si>
    <t>TNF-αM- vs. TNF-αN+</t>
  </si>
  <si>
    <t>&gt;0.9999</t>
  </si>
  <si>
    <t>TNF-αM- vs. TNF N-</t>
  </si>
  <si>
    <t>TNF-αN+ vs. TNF N-</t>
  </si>
  <si>
    <t>IFN-γ</t>
  </si>
  <si>
    <t>MCP-1</t>
  </si>
  <si>
    <t>**</t>
  </si>
  <si>
    <t>IL-6</t>
  </si>
  <si>
    <t>***</t>
  </si>
  <si>
    <t>IL-10</t>
  </si>
  <si>
    <t>IL-2</t>
  </si>
  <si>
    <t>NGFbeta</t>
  </si>
  <si>
    <t>167.7(remove)</t>
  </si>
  <si>
    <t>169.57(remove)</t>
  </si>
  <si>
    <t>N-</t>
  </si>
  <si>
    <t>M+</t>
  </si>
  <si>
    <t>M-</t>
  </si>
  <si>
    <t>Cytokine Concentration</t>
  </si>
  <si>
    <t>Cytokine Index
(high:1&lt;Cytokine Index&lt;3,
extremely high:Cytokine Index≥3,
low:0&lt;Cytokine Index&lt;1)</t>
  </si>
  <si>
    <t>IL-8</t>
  </si>
  <si>
    <t>VEGF-A</t>
  </si>
  <si>
    <t>IL-12p40</t>
  </si>
  <si>
    <t>NGF-β</t>
  </si>
  <si>
    <t>SCF</t>
  </si>
  <si>
    <t>TNF-α</t>
  </si>
  <si>
    <t>Median concentration of all</t>
  </si>
  <si>
    <t>The proportion of shepherd dogs with a high Cytokine Index</t>
  </si>
  <si>
    <t>proportion = (high+extremely high)/total × 100%</t>
  </si>
  <si>
    <t>MOTHER/
NEONATE</t>
  </si>
  <si>
    <t>The logarithm of F1 Antibody (Log10)</t>
  </si>
  <si>
    <t>TNFalpha</t>
  </si>
  <si>
    <t>(pg/ml)</t>
  </si>
  <si>
    <t>r</t>
  </si>
  <si>
    <t>P</t>
  </si>
  <si>
    <t>Multiple</t>
  </si>
  <si>
    <t>Titre</t>
  </si>
  <si>
    <t>reciprocal</t>
  </si>
  <si>
    <t>Frequency</t>
  </si>
  <si>
    <t>Geometric Mean Titer</t>
  </si>
  <si>
    <t>1:8</t>
  </si>
  <si>
    <t>1:16</t>
  </si>
  <si>
    <t>1:32</t>
  </si>
  <si>
    <t>1:64</t>
  </si>
  <si>
    <t>1:128</t>
  </si>
  <si>
    <t>1:256</t>
  </si>
  <si>
    <t>1:512</t>
  </si>
  <si>
    <t>1:1024</t>
  </si>
  <si>
    <t>1:2048</t>
  </si>
  <si>
    <t>1:4096</t>
  </si>
  <si>
    <t>1:8192</t>
  </si>
  <si>
    <t>1:1638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宋体"/>
      <charset val="134"/>
      <scheme val="minor"/>
    </font>
    <font>
      <sz val="11"/>
      <name val="Times New Roman"/>
      <charset val="134"/>
    </font>
    <font>
      <sz val="10"/>
      <name val="Times New Roman"/>
      <charset val="0"/>
    </font>
    <font>
      <sz val="11.05"/>
      <color rgb="FF000000"/>
      <name val="Times New Roman"/>
      <charset val="134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4" borderId="1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15" applyNumberFormat="0" applyFill="0" applyAlignment="0" applyProtection="0">
      <alignment vertical="center"/>
    </xf>
    <xf numFmtId="0" fontId="13" fillId="0" borderId="15" applyNumberFormat="0" applyFill="0" applyAlignment="0" applyProtection="0">
      <alignment vertical="center"/>
    </xf>
    <xf numFmtId="0" fontId="14" fillId="0" borderId="1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5" borderId="17" applyNumberFormat="0" applyAlignment="0" applyProtection="0">
      <alignment vertical="center"/>
    </xf>
    <xf numFmtId="0" fontId="16" fillId="6" borderId="18" applyNumberFormat="0" applyAlignment="0" applyProtection="0">
      <alignment vertical="center"/>
    </xf>
    <xf numFmtId="0" fontId="17" fillId="6" borderId="17" applyNumberFormat="0" applyAlignment="0" applyProtection="0">
      <alignment vertical="center"/>
    </xf>
    <xf numFmtId="0" fontId="18" fillId="7" borderId="19" applyNumberFormat="0" applyAlignment="0" applyProtection="0">
      <alignment vertical="center"/>
    </xf>
    <xf numFmtId="0" fontId="19" fillId="0" borderId="20" applyNumberFormat="0" applyFill="0" applyAlignment="0" applyProtection="0">
      <alignment vertical="center"/>
    </xf>
    <xf numFmtId="0" fontId="20" fillId="0" borderId="21" applyNumberFormat="0" applyFill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</cellStyleXfs>
  <cellXfs count="110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0" fontId="1" fillId="0" borderId="0" xfId="0" applyNumberFormat="1" applyFo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3" xfId="0" applyFill="1" applyBorder="1" applyAlignment="1">
      <alignment vertical="center"/>
    </xf>
    <xf numFmtId="0" fontId="0" fillId="0" borderId="6" xfId="0" applyFill="1" applyBorder="1" applyAlignment="1">
      <alignment vertical="center"/>
    </xf>
    <xf numFmtId="0" fontId="0" fillId="2" borderId="7" xfId="0" applyFill="1" applyBorder="1" applyAlignment="1">
      <alignment horizontal="center" vertical="center"/>
    </xf>
    <xf numFmtId="0" fontId="0" fillId="0" borderId="8" xfId="0" applyFill="1" applyBorder="1" applyAlignment="1">
      <alignment vertical="center"/>
    </xf>
    <xf numFmtId="49" fontId="0" fillId="0" borderId="0" xfId="0" applyNumberFormat="1" applyFill="1" applyAlignment="1">
      <alignment vertical="center"/>
    </xf>
    <xf numFmtId="0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/>
    </xf>
    <xf numFmtId="176" fontId="0" fillId="2" borderId="0" xfId="0" applyNumberFormat="1" applyFill="1" applyAlignment="1">
      <alignment horizontal="center" vertical="center"/>
    </xf>
    <xf numFmtId="176" fontId="0" fillId="2" borderId="9" xfId="0" applyNumberFormat="1" applyFill="1" applyBorder="1" applyAlignment="1">
      <alignment horizontal="center" vertical="center"/>
    </xf>
    <xf numFmtId="0" fontId="0" fillId="0" borderId="5" xfId="0" applyFill="1" applyBorder="1" applyAlignment="1">
      <alignment vertical="center"/>
    </xf>
    <xf numFmtId="49" fontId="0" fillId="0" borderId="6" xfId="0" applyNumberFormat="1" applyFill="1" applyBorder="1" applyAlignment="1">
      <alignment vertical="center"/>
    </xf>
    <xf numFmtId="0" fontId="0" fillId="0" borderId="6" xfId="0" applyNumberFormat="1" applyFill="1" applyBorder="1" applyAlignment="1">
      <alignment vertical="center"/>
    </xf>
    <xf numFmtId="176" fontId="0" fillId="2" borderId="6" xfId="0" applyNumberFormat="1" applyFill="1" applyBorder="1" applyAlignment="1">
      <alignment horizontal="center" vertical="center"/>
    </xf>
    <xf numFmtId="176" fontId="0" fillId="2" borderId="7" xfId="0" applyNumberFormat="1" applyFill="1" applyBorder="1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 wrapText="1"/>
    </xf>
    <xf numFmtId="0" fontId="1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horizontal="right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1" fillId="0" borderId="0" xfId="0" applyNumberFormat="1" applyFont="1" applyFill="1" applyAlignment="1">
      <alignment horizontal="center" vertical="center"/>
    </xf>
    <xf numFmtId="0" fontId="3" fillId="3" borderId="0" xfId="0" applyFont="1" applyFill="1" applyAlignment="1">
      <alignment horizontal="right" vertical="center"/>
    </xf>
    <xf numFmtId="0" fontId="3" fillId="3" borderId="0" xfId="0" applyFont="1" applyFill="1" applyAlignment="1">
      <alignment vertical="center"/>
    </xf>
    <xf numFmtId="176" fontId="1" fillId="0" borderId="0" xfId="0" applyNumberFormat="1" applyFont="1" applyFill="1" applyBorder="1" applyAlignment="1">
      <alignment horizontal="right" vertical="center"/>
    </xf>
    <xf numFmtId="0" fontId="1" fillId="0" borderId="0" xfId="0" applyNumberFormat="1" applyFont="1" applyAlignment="1">
      <alignment horizontal="center" vertical="center"/>
    </xf>
    <xf numFmtId="176" fontId="1" fillId="0" borderId="0" xfId="0" applyNumberFormat="1" applyFont="1" applyFill="1" applyAlignment="1">
      <alignment horizontal="right" vertical="center"/>
    </xf>
    <xf numFmtId="176" fontId="3" fillId="0" borderId="0" xfId="0" applyNumberFormat="1" applyFont="1" applyFill="1" applyBorder="1" applyAlignment="1">
      <alignment horizontal="right" vertical="center"/>
    </xf>
    <xf numFmtId="0" fontId="1" fillId="3" borderId="0" xfId="0" applyFont="1" applyFill="1" applyAlignment="1">
      <alignment vertical="center"/>
    </xf>
    <xf numFmtId="176" fontId="3" fillId="0" borderId="0" xfId="0" applyNumberFormat="1" applyFont="1" applyFill="1" applyBorder="1" applyAlignment="1">
      <alignment horizontal="right" vertical="top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>
      <alignment vertical="center"/>
    </xf>
    <xf numFmtId="0" fontId="3" fillId="0" borderId="10" xfId="0" applyFont="1" applyFill="1" applyBorder="1" applyAlignment="1">
      <alignment horizontal="center" vertical="center"/>
    </xf>
    <xf numFmtId="49" fontId="1" fillId="0" borderId="10" xfId="0" applyNumberFormat="1" applyFont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49" fontId="1" fillId="0" borderId="11" xfId="0" applyNumberFormat="1" applyFont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176" fontId="1" fillId="0" borderId="11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horizontal="right" vertical="center"/>
    </xf>
    <xf numFmtId="49" fontId="1" fillId="0" borderId="0" xfId="0" applyNumberFormat="1" applyFont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176" fontId="1" fillId="0" borderId="10" xfId="0" applyNumberFormat="1" applyFont="1" applyBorder="1" applyAlignment="1">
      <alignment horizontal="center" vertical="center" wrapText="1"/>
    </xf>
    <xf numFmtId="176" fontId="4" fillId="0" borderId="11" xfId="0" applyNumberFormat="1" applyFont="1" applyBorder="1" applyAlignment="1">
      <alignment horizontal="center" vertical="center"/>
    </xf>
    <xf numFmtId="176" fontId="1" fillId="3" borderId="0" xfId="0" applyNumberFormat="1" applyFont="1" applyFill="1">
      <alignment vertical="center"/>
    </xf>
    <xf numFmtId="176" fontId="1" fillId="0" borderId="10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horizontal="right" vertical="center"/>
    </xf>
    <xf numFmtId="49" fontId="1" fillId="0" borderId="0" xfId="0" applyNumberFormat="1" applyFont="1" applyFill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49" fontId="1" fillId="0" borderId="2" xfId="0" applyNumberFormat="1" applyFont="1" applyFill="1" applyBorder="1" applyAlignment="1">
      <alignment horizontal="center" vertical="center"/>
    </xf>
    <xf numFmtId="0" fontId="1" fillId="3" borderId="2" xfId="0" applyFont="1" applyFill="1" applyBorder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76" fontId="1" fillId="0" borderId="0" xfId="0" applyNumberFormat="1" applyFont="1" applyFill="1">
      <alignment vertical="center"/>
    </xf>
    <xf numFmtId="176" fontId="1" fillId="0" borderId="6" xfId="0" applyNumberFormat="1" applyFont="1" applyFill="1" applyBorder="1">
      <alignment vertical="center"/>
    </xf>
    <xf numFmtId="10" fontId="1" fillId="3" borderId="0" xfId="0" applyNumberFormat="1" applyFont="1" applyFill="1">
      <alignment vertical="center"/>
    </xf>
    <xf numFmtId="0" fontId="5" fillId="0" borderId="11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0" fontId="1" fillId="0" borderId="11" xfId="0" applyFont="1" applyFill="1" applyBorder="1" applyAlignment="1">
      <alignment vertical="center"/>
    </xf>
    <xf numFmtId="0" fontId="1" fillId="0" borderId="11" xfId="0" applyFont="1" applyFill="1" applyBorder="1">
      <alignment vertical="center"/>
    </xf>
    <xf numFmtId="0" fontId="6" fillId="0" borderId="0" xfId="0" applyFont="1" applyAlignment="1"/>
    <xf numFmtId="10" fontId="1" fillId="0" borderId="0" xfId="0" applyNumberFormat="1" applyFont="1">
      <alignment vertical="center"/>
    </xf>
    <xf numFmtId="0" fontId="1" fillId="0" borderId="11" xfId="0" applyNumberFormat="1" applyFont="1" applyBorder="1">
      <alignment vertical="center"/>
    </xf>
    <xf numFmtId="10" fontId="1" fillId="0" borderId="11" xfId="0" applyNumberFormat="1" applyFont="1" applyBorder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horizontal="right" vertical="center"/>
    </xf>
    <xf numFmtId="0" fontId="1" fillId="0" borderId="10" xfId="0" applyFont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 wrapText="1"/>
    </xf>
    <xf numFmtId="176" fontId="1" fillId="0" borderId="12" xfId="0" applyNumberFormat="1" applyFont="1" applyBorder="1" applyAlignment="1">
      <alignment horizontal="center" vertical="center"/>
    </xf>
    <xf numFmtId="0" fontId="3" fillId="0" borderId="11" xfId="0" applyFont="1" applyFill="1" applyBorder="1">
      <alignment vertical="center"/>
    </xf>
    <xf numFmtId="176" fontId="1" fillId="0" borderId="11" xfId="0" applyNumberFormat="1" applyFont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3" fillId="3" borderId="0" xfId="0" applyFont="1" applyFill="1">
      <alignment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top"/>
    </xf>
    <xf numFmtId="0" fontId="3" fillId="3" borderId="13" xfId="0" applyFont="1" applyFill="1" applyBorder="1" applyAlignment="1">
      <alignment horizontal="right" vertical="center"/>
    </xf>
    <xf numFmtId="0" fontId="1" fillId="3" borderId="13" xfId="0" applyFont="1" applyFill="1" applyBorder="1" applyAlignment="1">
      <alignment horizontal="center" vertical="center"/>
    </xf>
    <xf numFmtId="0" fontId="3" fillId="3" borderId="13" xfId="0" applyFont="1" applyFill="1" applyBorder="1">
      <alignment vertical="center"/>
    </xf>
    <xf numFmtId="0" fontId="1" fillId="3" borderId="13" xfId="0" applyFont="1" applyFill="1" applyBorder="1" applyAlignment="1">
      <alignment vertical="center"/>
    </xf>
    <xf numFmtId="176" fontId="1" fillId="0" borderId="13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27"/>
  <sheetViews>
    <sheetView tabSelected="1" zoomScale="55" zoomScaleNormal="55" workbookViewId="0">
      <selection activeCell="V11" sqref="V11"/>
    </sheetView>
  </sheetViews>
  <sheetFormatPr defaultColWidth="8.88073394495413" defaultRowHeight="14.5"/>
  <sheetData>
    <row r="1" spans="1:17">
      <c r="A1" s="48" t="s">
        <v>0</v>
      </c>
      <c r="B1" s="48" t="s">
        <v>1</v>
      </c>
      <c r="C1" s="48" t="s">
        <v>2</v>
      </c>
      <c r="D1" s="95" t="s">
        <v>3</v>
      </c>
      <c r="E1" s="96" t="s">
        <v>4</v>
      </c>
      <c r="F1" s="96" t="s">
        <v>5</v>
      </c>
      <c r="G1" s="97" t="s">
        <v>6</v>
      </c>
      <c r="H1" s="97"/>
      <c r="I1" s="97"/>
      <c r="J1" s="97"/>
      <c r="K1" s="97"/>
      <c r="L1" s="97"/>
      <c r="M1" s="97"/>
      <c r="N1" s="97"/>
      <c r="O1" s="97"/>
      <c r="P1" s="97"/>
      <c r="Q1" s="97"/>
    </row>
    <row r="2" ht="42.5" spans="1:17">
      <c r="A2" s="98"/>
      <c r="B2" s="51"/>
      <c r="C2" s="51"/>
      <c r="D2" s="76"/>
      <c r="E2" s="98"/>
      <c r="F2" s="98"/>
      <c r="G2" s="99" t="s">
        <v>7</v>
      </c>
      <c r="H2" s="99" t="s">
        <v>8</v>
      </c>
      <c r="I2" s="99" t="s">
        <v>9</v>
      </c>
      <c r="J2" s="99" t="s">
        <v>10</v>
      </c>
      <c r="K2" s="99" t="s">
        <v>11</v>
      </c>
      <c r="L2" s="99" t="s">
        <v>12</v>
      </c>
      <c r="M2" s="99" t="s">
        <v>13</v>
      </c>
      <c r="N2" s="99" t="s">
        <v>14</v>
      </c>
      <c r="O2" s="99" t="s">
        <v>15</v>
      </c>
      <c r="P2" s="99" t="s">
        <v>16</v>
      </c>
      <c r="Q2" s="99" t="s">
        <v>17</v>
      </c>
    </row>
    <row r="3" spans="1:17">
      <c r="A3" s="33" t="s">
        <v>18</v>
      </c>
      <c r="B3" s="33">
        <v>1</v>
      </c>
      <c r="C3" s="33" t="s">
        <v>19</v>
      </c>
      <c r="D3" s="46" t="s">
        <v>20</v>
      </c>
      <c r="E3" s="35">
        <v>10</v>
      </c>
      <c r="F3" s="35">
        <v>4096</v>
      </c>
      <c r="G3" s="91">
        <v>3.86</v>
      </c>
      <c r="H3" s="91">
        <v>13.82</v>
      </c>
      <c r="I3" s="91">
        <v>279.46</v>
      </c>
      <c r="J3" s="91">
        <v>12</v>
      </c>
      <c r="K3" s="91">
        <v>9.94</v>
      </c>
      <c r="L3" s="91">
        <v>1019.87</v>
      </c>
      <c r="M3" s="91">
        <v>108.68</v>
      </c>
      <c r="N3" s="91">
        <v>14</v>
      </c>
      <c r="O3" s="91">
        <v>6.43</v>
      </c>
      <c r="P3" s="91">
        <v>7.36</v>
      </c>
      <c r="Q3" s="91">
        <v>102.89</v>
      </c>
    </row>
    <row r="4" spans="1:17">
      <c r="A4" s="33"/>
      <c r="B4" s="33">
        <v>2</v>
      </c>
      <c r="C4" s="33" t="s">
        <v>19</v>
      </c>
      <c r="D4" s="46" t="s">
        <v>20</v>
      </c>
      <c r="E4" s="35">
        <v>33</v>
      </c>
      <c r="F4" s="35">
        <v>256</v>
      </c>
      <c r="G4" s="91">
        <v>5.11</v>
      </c>
      <c r="H4" s="91">
        <v>6.845</v>
      </c>
      <c r="I4" s="91">
        <v>225.46</v>
      </c>
      <c r="J4" s="91">
        <v>25.585</v>
      </c>
      <c r="K4" s="91">
        <v>28.11</v>
      </c>
      <c r="L4" s="91">
        <v>409.435</v>
      </c>
      <c r="M4" s="91">
        <v>161.69</v>
      </c>
      <c r="N4" s="91">
        <v>12.715</v>
      </c>
      <c r="O4" s="91">
        <v>13.26</v>
      </c>
      <c r="P4" s="91">
        <v>14.27</v>
      </c>
      <c r="Q4" s="91">
        <v>60.14</v>
      </c>
    </row>
    <row r="5" spans="1:17">
      <c r="A5" s="33"/>
      <c r="B5" s="33">
        <v>3</v>
      </c>
      <c r="C5" s="33" t="s">
        <v>19</v>
      </c>
      <c r="D5" s="46" t="s">
        <v>20</v>
      </c>
      <c r="E5" s="35">
        <v>202</v>
      </c>
      <c r="F5" s="35">
        <v>256</v>
      </c>
      <c r="G5" s="91" t="s">
        <v>21</v>
      </c>
      <c r="H5" s="91" t="s">
        <v>21</v>
      </c>
      <c r="I5" s="91" t="s">
        <v>21</v>
      </c>
      <c r="J5" s="91" t="s">
        <v>21</v>
      </c>
      <c r="K5" s="91" t="s">
        <v>21</v>
      </c>
      <c r="L5" s="91" t="s">
        <v>21</v>
      </c>
      <c r="M5" s="91" t="s">
        <v>21</v>
      </c>
      <c r="N5" s="91" t="s">
        <v>21</v>
      </c>
      <c r="O5" s="91" t="s">
        <v>21</v>
      </c>
      <c r="P5" s="91" t="s">
        <v>21</v>
      </c>
      <c r="Q5" s="91" t="s">
        <v>21</v>
      </c>
    </row>
    <row r="6" spans="1:17">
      <c r="A6" s="33" t="s">
        <v>22</v>
      </c>
      <c r="B6" s="33">
        <v>1</v>
      </c>
      <c r="C6" s="33" t="s">
        <v>19</v>
      </c>
      <c r="D6" s="46" t="s">
        <v>23</v>
      </c>
      <c r="E6" s="35">
        <v>10</v>
      </c>
      <c r="F6" s="35">
        <v>256</v>
      </c>
      <c r="G6" s="91">
        <v>1.43</v>
      </c>
      <c r="H6" s="91">
        <v>4.03</v>
      </c>
      <c r="I6" s="91">
        <v>537.35</v>
      </c>
      <c r="J6" s="91">
        <v>13.02</v>
      </c>
      <c r="K6" s="91">
        <v>12.87</v>
      </c>
      <c r="L6" s="91">
        <v>2041.48</v>
      </c>
      <c r="M6" s="91">
        <v>321.85</v>
      </c>
      <c r="N6" s="91">
        <v>17.65</v>
      </c>
      <c r="O6" s="91">
        <v>0.78</v>
      </c>
      <c r="P6" s="91">
        <v>12.78</v>
      </c>
      <c r="Q6" s="91">
        <v>0</v>
      </c>
    </row>
    <row r="7" spans="1:17">
      <c r="A7" s="33"/>
      <c r="B7" s="33">
        <v>2</v>
      </c>
      <c r="C7" s="33" t="s">
        <v>19</v>
      </c>
      <c r="D7" s="46" t="s">
        <v>23</v>
      </c>
      <c r="E7" s="35">
        <v>33</v>
      </c>
      <c r="F7" s="33" t="s">
        <v>24</v>
      </c>
      <c r="G7" s="91">
        <v>1.69</v>
      </c>
      <c r="H7" s="91">
        <v>0</v>
      </c>
      <c r="I7" s="91">
        <v>81.63</v>
      </c>
      <c r="J7" s="91">
        <v>5.03</v>
      </c>
      <c r="K7" s="91">
        <v>10.48</v>
      </c>
      <c r="L7" s="91">
        <v>609.06</v>
      </c>
      <c r="M7" s="91">
        <v>43.44</v>
      </c>
      <c r="N7" s="91">
        <v>4.73</v>
      </c>
      <c r="O7" s="91">
        <v>1.27</v>
      </c>
      <c r="P7" s="91">
        <v>12.91</v>
      </c>
      <c r="Q7" s="91">
        <v>0</v>
      </c>
    </row>
    <row r="8" spans="1:17">
      <c r="A8" s="33"/>
      <c r="B8" s="33">
        <v>3</v>
      </c>
      <c r="C8" s="33" t="s">
        <v>19</v>
      </c>
      <c r="D8" s="46" t="s">
        <v>23</v>
      </c>
      <c r="E8" s="35">
        <v>61</v>
      </c>
      <c r="F8" s="35">
        <v>8</v>
      </c>
      <c r="G8" s="91">
        <v>1.39</v>
      </c>
      <c r="H8" s="91">
        <v>0</v>
      </c>
      <c r="I8" s="91">
        <v>178.65</v>
      </c>
      <c r="J8" s="91">
        <v>2.39</v>
      </c>
      <c r="K8" s="91">
        <v>11.28</v>
      </c>
      <c r="L8" s="91">
        <v>556.98</v>
      </c>
      <c r="M8" s="91">
        <v>39.93</v>
      </c>
      <c r="N8" s="91">
        <v>7.24</v>
      </c>
      <c r="O8" s="91">
        <v>0.73</v>
      </c>
      <c r="P8" s="91">
        <v>10.55</v>
      </c>
      <c r="Q8" s="91">
        <v>0</v>
      </c>
    </row>
    <row r="9" spans="1:17">
      <c r="A9" s="33" t="s">
        <v>25</v>
      </c>
      <c r="B9" s="33">
        <v>1</v>
      </c>
      <c r="C9" s="33" t="s">
        <v>19</v>
      </c>
      <c r="D9" s="46" t="s">
        <v>23</v>
      </c>
      <c r="E9" s="35">
        <v>10</v>
      </c>
      <c r="F9" s="35">
        <v>128</v>
      </c>
      <c r="G9" s="91">
        <v>1.84</v>
      </c>
      <c r="H9" s="91">
        <v>0</v>
      </c>
      <c r="I9" s="91">
        <v>299.92</v>
      </c>
      <c r="J9" s="91">
        <v>0.97</v>
      </c>
      <c r="K9" s="91">
        <v>2.97</v>
      </c>
      <c r="L9" s="91">
        <v>1367.69</v>
      </c>
      <c r="M9" s="91">
        <v>316.86</v>
      </c>
      <c r="N9" s="91">
        <v>13.08</v>
      </c>
      <c r="O9" s="91">
        <v>0.89</v>
      </c>
      <c r="P9" s="91">
        <v>13.75</v>
      </c>
      <c r="Q9" s="91">
        <v>0</v>
      </c>
    </row>
    <row r="10" spans="1:17">
      <c r="A10" s="33"/>
      <c r="B10" s="33">
        <v>2</v>
      </c>
      <c r="C10" s="33" t="s">
        <v>19</v>
      </c>
      <c r="D10" s="46" t="s">
        <v>23</v>
      </c>
      <c r="E10" s="35">
        <v>33</v>
      </c>
      <c r="F10" s="35">
        <v>8</v>
      </c>
      <c r="G10" s="91">
        <v>1.65</v>
      </c>
      <c r="H10" s="91">
        <v>2.56</v>
      </c>
      <c r="I10" s="91">
        <v>147.55</v>
      </c>
      <c r="J10" s="91">
        <v>0</v>
      </c>
      <c r="K10" s="91">
        <v>13.53</v>
      </c>
      <c r="L10" s="91">
        <v>883.52</v>
      </c>
      <c r="M10" s="91">
        <v>83.49</v>
      </c>
      <c r="N10" s="91">
        <v>6.69</v>
      </c>
      <c r="O10" s="91">
        <v>0.84</v>
      </c>
      <c r="P10" s="91">
        <v>13.91</v>
      </c>
      <c r="Q10" s="91">
        <v>0</v>
      </c>
    </row>
    <row r="11" spans="1:17">
      <c r="A11" s="33"/>
      <c r="B11" s="33">
        <v>3</v>
      </c>
      <c r="C11" s="33" t="s">
        <v>19</v>
      </c>
      <c r="D11" s="46" t="s">
        <v>23</v>
      </c>
      <c r="E11" s="35">
        <v>62</v>
      </c>
      <c r="F11" s="35">
        <v>8</v>
      </c>
      <c r="G11" s="91">
        <v>1.83</v>
      </c>
      <c r="H11" s="91">
        <v>2.22</v>
      </c>
      <c r="I11" s="91">
        <v>431.81</v>
      </c>
      <c r="J11" s="91">
        <v>81.36</v>
      </c>
      <c r="K11" s="91">
        <v>138.37</v>
      </c>
      <c r="L11" s="91">
        <v>215.64</v>
      </c>
      <c r="M11" s="91">
        <v>16.36</v>
      </c>
      <c r="N11" s="91">
        <v>30.99</v>
      </c>
      <c r="O11" s="91">
        <v>1.05</v>
      </c>
      <c r="P11" s="91">
        <v>7.72</v>
      </c>
      <c r="Q11" s="91">
        <v>0</v>
      </c>
    </row>
    <row r="12" spans="1:17">
      <c r="A12" s="33"/>
      <c r="B12" s="33">
        <v>4</v>
      </c>
      <c r="C12" s="33" t="s">
        <v>19</v>
      </c>
      <c r="D12" s="46" t="s">
        <v>23</v>
      </c>
      <c r="E12" s="35">
        <v>202</v>
      </c>
      <c r="F12" s="35">
        <v>8</v>
      </c>
      <c r="G12" s="91" t="s">
        <v>21</v>
      </c>
      <c r="H12" s="91" t="s">
        <v>21</v>
      </c>
      <c r="I12" s="91" t="s">
        <v>21</v>
      </c>
      <c r="J12" s="91" t="s">
        <v>21</v>
      </c>
      <c r="K12" s="91" t="s">
        <v>21</v>
      </c>
      <c r="L12" s="91" t="s">
        <v>21</v>
      </c>
      <c r="M12" s="91" t="s">
        <v>21</v>
      </c>
      <c r="N12" s="91" t="s">
        <v>21</v>
      </c>
      <c r="O12" s="91" t="s">
        <v>21</v>
      </c>
      <c r="P12" s="91" t="s">
        <v>21</v>
      </c>
      <c r="Q12" s="91" t="s">
        <v>21</v>
      </c>
    </row>
    <row r="13" spans="1:17">
      <c r="A13" s="33" t="s">
        <v>26</v>
      </c>
      <c r="B13" s="33">
        <v>1</v>
      </c>
      <c r="C13" s="33" t="s">
        <v>19</v>
      </c>
      <c r="D13" s="46" t="s">
        <v>23</v>
      </c>
      <c r="E13" s="35">
        <v>10</v>
      </c>
      <c r="F13" s="35">
        <v>128</v>
      </c>
      <c r="G13" s="91">
        <v>1.39</v>
      </c>
      <c r="H13" s="91">
        <v>4.81</v>
      </c>
      <c r="I13" s="91">
        <v>353.71</v>
      </c>
      <c r="J13" s="91">
        <v>0</v>
      </c>
      <c r="K13" s="91">
        <v>4.29</v>
      </c>
      <c r="L13" s="91">
        <v>1996.38</v>
      </c>
      <c r="M13" s="91">
        <v>452.05</v>
      </c>
      <c r="N13" s="91">
        <v>12.89</v>
      </c>
      <c r="O13" s="91">
        <v>0</v>
      </c>
      <c r="P13" s="91">
        <v>10.07</v>
      </c>
      <c r="Q13" s="91">
        <v>0</v>
      </c>
    </row>
    <row r="14" spans="1:17">
      <c r="A14" s="33"/>
      <c r="B14" s="33">
        <v>2</v>
      </c>
      <c r="C14" s="33" t="s">
        <v>19</v>
      </c>
      <c r="D14" s="46" t="s">
        <v>23</v>
      </c>
      <c r="E14" s="35">
        <v>33</v>
      </c>
      <c r="F14" s="35">
        <v>8</v>
      </c>
      <c r="G14" s="91">
        <v>4.24</v>
      </c>
      <c r="H14" s="91">
        <v>0</v>
      </c>
      <c r="I14" s="91">
        <v>127.38</v>
      </c>
      <c r="J14" s="91">
        <v>6.58</v>
      </c>
      <c r="K14" s="91">
        <v>8.87</v>
      </c>
      <c r="L14" s="91">
        <v>478.16</v>
      </c>
      <c r="M14" s="91">
        <v>31.79</v>
      </c>
      <c r="N14" s="91">
        <v>5.33</v>
      </c>
      <c r="O14" s="91">
        <v>1.05</v>
      </c>
      <c r="P14" s="91">
        <v>12.95</v>
      </c>
      <c r="Q14" s="91">
        <v>0</v>
      </c>
    </row>
    <row r="15" spans="1:17">
      <c r="A15" s="33"/>
      <c r="B15" s="33">
        <v>3</v>
      </c>
      <c r="C15" s="33" t="s">
        <v>19</v>
      </c>
      <c r="D15" s="46" t="s">
        <v>23</v>
      </c>
      <c r="E15" s="35">
        <v>62</v>
      </c>
      <c r="F15" s="35">
        <v>8</v>
      </c>
      <c r="G15" s="91">
        <v>2.375</v>
      </c>
      <c r="H15" s="91">
        <v>4.88</v>
      </c>
      <c r="I15" s="91">
        <v>453.75</v>
      </c>
      <c r="J15" s="91">
        <v>41.33</v>
      </c>
      <c r="K15" s="91">
        <v>74.17</v>
      </c>
      <c r="L15" s="91">
        <v>1562.39</v>
      </c>
      <c r="M15" s="91">
        <v>91.595</v>
      </c>
      <c r="N15" s="91">
        <v>30.395</v>
      </c>
      <c r="O15" s="91">
        <v>1.695</v>
      </c>
      <c r="P15" s="91">
        <v>16.47</v>
      </c>
      <c r="Q15" s="91">
        <v>0</v>
      </c>
    </row>
    <row r="16" spans="1:17">
      <c r="A16" s="33"/>
      <c r="B16" s="33">
        <v>4</v>
      </c>
      <c r="C16" s="33" t="s">
        <v>19</v>
      </c>
      <c r="D16" s="46" t="s">
        <v>23</v>
      </c>
      <c r="E16" s="35">
        <v>202</v>
      </c>
      <c r="F16" s="35">
        <v>8</v>
      </c>
      <c r="G16" s="91" t="s">
        <v>21</v>
      </c>
      <c r="H16" s="91" t="s">
        <v>21</v>
      </c>
      <c r="I16" s="91" t="s">
        <v>21</v>
      </c>
      <c r="J16" s="91" t="s">
        <v>21</v>
      </c>
      <c r="K16" s="91" t="s">
        <v>21</v>
      </c>
      <c r="L16" s="91" t="s">
        <v>21</v>
      </c>
      <c r="M16" s="91" t="s">
        <v>21</v>
      </c>
      <c r="N16" s="91" t="s">
        <v>21</v>
      </c>
      <c r="O16" s="91" t="s">
        <v>21</v>
      </c>
      <c r="P16" s="91" t="s">
        <v>21</v>
      </c>
      <c r="Q16" s="91" t="s">
        <v>21</v>
      </c>
    </row>
    <row r="17" spans="1:17">
      <c r="A17" s="33" t="s">
        <v>27</v>
      </c>
      <c r="B17" s="33">
        <v>1</v>
      </c>
      <c r="C17" s="33" t="s">
        <v>19</v>
      </c>
      <c r="D17" s="46" t="s">
        <v>23</v>
      </c>
      <c r="E17" s="35">
        <v>10</v>
      </c>
      <c r="F17" s="35">
        <v>128</v>
      </c>
      <c r="G17" s="91">
        <v>1.47</v>
      </c>
      <c r="H17" s="91">
        <v>0</v>
      </c>
      <c r="I17" s="91">
        <v>409.15</v>
      </c>
      <c r="J17" s="91">
        <v>0</v>
      </c>
      <c r="K17" s="91">
        <v>2.99</v>
      </c>
      <c r="L17" s="91">
        <v>1531.27</v>
      </c>
      <c r="M17" s="91">
        <v>199.35</v>
      </c>
      <c r="N17" s="91">
        <v>23.39</v>
      </c>
      <c r="O17" s="91">
        <v>0</v>
      </c>
      <c r="P17" s="91">
        <v>18.07</v>
      </c>
      <c r="Q17" s="91">
        <v>0</v>
      </c>
    </row>
    <row r="18" spans="1:17">
      <c r="A18" s="33"/>
      <c r="B18" s="33">
        <v>2</v>
      </c>
      <c r="C18" s="33" t="s">
        <v>19</v>
      </c>
      <c r="D18" s="46" t="s">
        <v>23</v>
      </c>
      <c r="E18" s="35">
        <v>33</v>
      </c>
      <c r="F18" s="35">
        <v>8</v>
      </c>
      <c r="G18" s="91">
        <v>2.35</v>
      </c>
      <c r="H18" s="91">
        <v>0</v>
      </c>
      <c r="I18" s="91">
        <v>158.91</v>
      </c>
      <c r="J18" s="91">
        <v>8.41</v>
      </c>
      <c r="K18" s="91">
        <v>25.43</v>
      </c>
      <c r="L18" s="91">
        <v>1094.53</v>
      </c>
      <c r="M18" s="91">
        <v>24.12</v>
      </c>
      <c r="N18" s="91">
        <v>7.96</v>
      </c>
      <c r="O18" s="91">
        <v>0.84</v>
      </c>
      <c r="P18" s="91">
        <v>12.18</v>
      </c>
      <c r="Q18" s="91">
        <v>0</v>
      </c>
    </row>
    <row r="19" spans="1:17">
      <c r="A19" s="33"/>
      <c r="B19" s="33">
        <v>3</v>
      </c>
      <c r="C19" s="33" t="s">
        <v>19</v>
      </c>
      <c r="D19" s="46" t="s">
        <v>23</v>
      </c>
      <c r="E19" s="35">
        <v>65</v>
      </c>
      <c r="F19" s="35">
        <v>8</v>
      </c>
      <c r="G19" s="91">
        <v>1.69</v>
      </c>
      <c r="H19" s="91">
        <v>0.44</v>
      </c>
      <c r="I19" s="91">
        <v>98.07</v>
      </c>
      <c r="J19" s="91">
        <v>20.03</v>
      </c>
      <c r="K19" s="91">
        <v>45.83</v>
      </c>
      <c r="L19" s="91">
        <v>669.03</v>
      </c>
      <c r="M19" s="91">
        <v>26.54</v>
      </c>
      <c r="N19" s="91">
        <v>12</v>
      </c>
      <c r="O19" s="91">
        <v>1.06</v>
      </c>
      <c r="P19" s="91">
        <v>6.45</v>
      </c>
      <c r="Q19" s="91">
        <v>0</v>
      </c>
    </row>
    <row r="20" spans="1:17">
      <c r="A20" s="33"/>
      <c r="B20" s="33">
        <v>4</v>
      </c>
      <c r="C20" s="33" t="s">
        <v>19</v>
      </c>
      <c r="D20" s="46" t="s">
        <v>23</v>
      </c>
      <c r="E20" s="35">
        <v>195</v>
      </c>
      <c r="F20" s="35">
        <v>8</v>
      </c>
      <c r="G20" s="91" t="s">
        <v>21</v>
      </c>
      <c r="H20" s="91" t="s">
        <v>21</v>
      </c>
      <c r="I20" s="91" t="s">
        <v>21</v>
      </c>
      <c r="J20" s="91" t="s">
        <v>21</v>
      </c>
      <c r="K20" s="91" t="s">
        <v>21</v>
      </c>
      <c r="L20" s="91" t="s">
        <v>21</v>
      </c>
      <c r="M20" s="91" t="s">
        <v>21</v>
      </c>
      <c r="N20" s="91" t="s">
        <v>21</v>
      </c>
      <c r="O20" s="91" t="s">
        <v>21</v>
      </c>
      <c r="P20" s="91" t="s">
        <v>21</v>
      </c>
      <c r="Q20" s="91" t="s">
        <v>21</v>
      </c>
    </row>
    <row r="21" spans="1:17">
      <c r="A21" s="33" t="s">
        <v>28</v>
      </c>
      <c r="B21" s="33">
        <v>1</v>
      </c>
      <c r="C21" s="33" t="s">
        <v>19</v>
      </c>
      <c r="D21" s="46" t="s">
        <v>23</v>
      </c>
      <c r="E21" s="35">
        <v>10</v>
      </c>
      <c r="F21" s="35">
        <v>128</v>
      </c>
      <c r="G21" s="91">
        <v>2.69</v>
      </c>
      <c r="H21" s="91">
        <v>18.06</v>
      </c>
      <c r="I21" s="91">
        <v>793.12</v>
      </c>
      <c r="J21" s="91">
        <v>71.15</v>
      </c>
      <c r="K21" s="91">
        <v>56.21</v>
      </c>
      <c r="L21" s="91">
        <v>3490.73</v>
      </c>
      <c r="M21" s="91">
        <v>458.7</v>
      </c>
      <c r="N21" s="91">
        <v>47.47</v>
      </c>
      <c r="O21" s="91">
        <v>10.67</v>
      </c>
      <c r="P21" s="91">
        <v>23.39</v>
      </c>
      <c r="Q21" s="91">
        <v>26.08</v>
      </c>
    </row>
    <row r="22" spans="1:17">
      <c r="A22" s="33"/>
      <c r="B22" s="33">
        <v>2</v>
      </c>
      <c r="C22" s="33" t="s">
        <v>19</v>
      </c>
      <c r="D22" s="46" t="s">
        <v>23</v>
      </c>
      <c r="E22" s="35">
        <v>33</v>
      </c>
      <c r="F22" s="35">
        <v>8</v>
      </c>
      <c r="G22" s="91">
        <v>5.84</v>
      </c>
      <c r="H22" s="91">
        <v>2.695</v>
      </c>
      <c r="I22" s="91">
        <v>379.285</v>
      </c>
      <c r="J22" s="91">
        <v>19.14</v>
      </c>
      <c r="K22" s="91">
        <v>74.17</v>
      </c>
      <c r="L22" s="91">
        <v>621.25</v>
      </c>
      <c r="M22" s="91">
        <v>40</v>
      </c>
      <c r="N22" s="91">
        <v>28.07</v>
      </c>
      <c r="O22" s="91">
        <v>1.32</v>
      </c>
      <c r="P22" s="91">
        <v>17.29</v>
      </c>
      <c r="Q22" s="91">
        <v>0</v>
      </c>
    </row>
    <row r="23" spans="1:17">
      <c r="A23" s="33" t="s">
        <v>29</v>
      </c>
      <c r="B23" s="33">
        <v>1</v>
      </c>
      <c r="C23" s="33" t="s">
        <v>19</v>
      </c>
      <c r="D23" s="46" t="s">
        <v>23</v>
      </c>
      <c r="E23" s="35">
        <v>10</v>
      </c>
      <c r="F23" s="35">
        <v>128</v>
      </c>
      <c r="G23" s="91">
        <v>1.69</v>
      </c>
      <c r="H23" s="91">
        <v>0.58</v>
      </c>
      <c r="I23" s="91">
        <v>313.95</v>
      </c>
      <c r="J23" s="91">
        <v>2.71</v>
      </c>
      <c r="K23" s="91">
        <v>11.94</v>
      </c>
      <c r="L23" s="91">
        <v>1924.87</v>
      </c>
      <c r="M23" s="91">
        <v>168.34</v>
      </c>
      <c r="N23" s="91">
        <v>18.48</v>
      </c>
      <c r="O23" s="91">
        <v>1.27</v>
      </c>
      <c r="P23" s="91">
        <v>5.56</v>
      </c>
      <c r="Q23" s="91">
        <v>0</v>
      </c>
    </row>
    <row r="24" spans="1:17">
      <c r="A24" s="33"/>
      <c r="B24" s="33">
        <v>2</v>
      </c>
      <c r="C24" s="33" t="s">
        <v>19</v>
      </c>
      <c r="D24" s="46" t="s">
        <v>23</v>
      </c>
      <c r="E24" s="35">
        <v>33</v>
      </c>
      <c r="F24" s="35">
        <v>8</v>
      </c>
      <c r="G24" s="91">
        <v>1.69</v>
      </c>
      <c r="H24" s="91">
        <v>0</v>
      </c>
      <c r="I24" s="91">
        <v>138.82</v>
      </c>
      <c r="J24" s="91">
        <v>0</v>
      </c>
      <c r="K24" s="91">
        <v>4.86</v>
      </c>
      <c r="L24" s="91">
        <v>683.85</v>
      </c>
      <c r="M24" s="91">
        <v>168.69</v>
      </c>
      <c r="N24" s="91">
        <v>4.03</v>
      </c>
      <c r="O24" s="91">
        <v>2.91</v>
      </c>
      <c r="P24" s="91">
        <v>29.17</v>
      </c>
      <c r="Q24" s="91">
        <v>0</v>
      </c>
    </row>
    <row r="25" spans="1:17">
      <c r="A25" s="33" t="s">
        <v>30</v>
      </c>
      <c r="B25" s="33">
        <v>1</v>
      </c>
      <c r="C25" s="33" t="s">
        <v>19</v>
      </c>
      <c r="D25" s="46" t="s">
        <v>23</v>
      </c>
      <c r="E25" s="35">
        <v>10</v>
      </c>
      <c r="F25" s="35">
        <v>128</v>
      </c>
      <c r="G25" s="91">
        <v>3.555</v>
      </c>
      <c r="H25" s="91">
        <v>1.11</v>
      </c>
      <c r="I25" s="91">
        <v>384.66</v>
      </c>
      <c r="J25" s="91">
        <v>0</v>
      </c>
      <c r="K25" s="91">
        <v>3.13</v>
      </c>
      <c r="L25" s="91">
        <v>2216.25</v>
      </c>
      <c r="M25" s="91">
        <v>87.775</v>
      </c>
      <c r="N25" s="91">
        <v>21.47</v>
      </c>
      <c r="O25" s="91">
        <v>0</v>
      </c>
      <c r="P25" s="91">
        <v>17.83</v>
      </c>
      <c r="Q25" s="91">
        <v>0</v>
      </c>
    </row>
    <row r="26" spans="1:17">
      <c r="A26" s="33"/>
      <c r="B26" s="33">
        <v>2</v>
      </c>
      <c r="C26" s="33" t="s">
        <v>19</v>
      </c>
      <c r="D26" s="46" t="s">
        <v>23</v>
      </c>
      <c r="E26" s="35">
        <v>33</v>
      </c>
      <c r="F26" s="35">
        <v>8</v>
      </c>
      <c r="G26" s="91">
        <v>1.47</v>
      </c>
      <c r="H26" s="91">
        <v>0</v>
      </c>
      <c r="I26" s="91">
        <v>87.53</v>
      </c>
      <c r="J26" s="91">
        <v>2.02</v>
      </c>
      <c r="K26" s="91">
        <v>1.79</v>
      </c>
      <c r="L26" s="91">
        <v>588.64</v>
      </c>
      <c r="M26" s="91">
        <v>68.66</v>
      </c>
      <c r="N26" s="91">
        <v>5.09</v>
      </c>
      <c r="O26" s="91">
        <v>0.95</v>
      </c>
      <c r="P26" s="91">
        <v>13.03</v>
      </c>
      <c r="Q26" s="91">
        <v>0</v>
      </c>
    </row>
    <row r="27" spans="1:17">
      <c r="A27" s="33" t="s">
        <v>31</v>
      </c>
      <c r="B27" s="33">
        <v>1</v>
      </c>
      <c r="C27" s="33" t="s">
        <v>19</v>
      </c>
      <c r="D27" s="46" t="s">
        <v>20</v>
      </c>
      <c r="E27" s="35">
        <v>10</v>
      </c>
      <c r="F27" s="35">
        <v>4096</v>
      </c>
      <c r="G27" s="91">
        <v>8.69</v>
      </c>
      <c r="H27" s="91">
        <v>218.83</v>
      </c>
      <c r="I27" s="91">
        <v>3031.77</v>
      </c>
      <c r="J27" s="91">
        <v>422.515</v>
      </c>
      <c r="K27" s="91">
        <v>677.485</v>
      </c>
      <c r="L27" s="91">
        <v>1450.785</v>
      </c>
      <c r="M27" s="91">
        <v>64.15</v>
      </c>
      <c r="N27" s="91">
        <v>126.885</v>
      </c>
      <c r="O27" s="91">
        <v>8.79</v>
      </c>
      <c r="P27" s="91">
        <v>24.745</v>
      </c>
      <c r="Q27" s="91">
        <v>103.08</v>
      </c>
    </row>
    <row r="28" spans="1:17">
      <c r="A28" s="33"/>
      <c r="B28" s="33">
        <v>2</v>
      </c>
      <c r="C28" s="33" t="s">
        <v>19</v>
      </c>
      <c r="D28" s="46" t="s">
        <v>20</v>
      </c>
      <c r="E28" s="35">
        <v>31</v>
      </c>
      <c r="F28" s="35">
        <v>512</v>
      </c>
      <c r="G28" s="91">
        <v>2.95</v>
      </c>
      <c r="H28" s="91">
        <v>100.45</v>
      </c>
      <c r="I28" s="91">
        <v>3177.66</v>
      </c>
      <c r="J28" s="91">
        <v>464.15</v>
      </c>
      <c r="K28" s="91">
        <v>597.87</v>
      </c>
      <c r="L28" s="91">
        <v>1539.37</v>
      </c>
      <c r="M28" s="91">
        <v>69.13</v>
      </c>
      <c r="N28" s="91">
        <v>89.75</v>
      </c>
      <c r="O28" s="91">
        <v>6.67</v>
      </c>
      <c r="P28" s="91">
        <v>31.46</v>
      </c>
      <c r="Q28" s="91">
        <v>47.08</v>
      </c>
    </row>
    <row r="29" spans="1:17">
      <c r="A29" s="33"/>
      <c r="B29" s="33">
        <v>3</v>
      </c>
      <c r="C29" s="33" t="s">
        <v>19</v>
      </c>
      <c r="D29" s="46" t="s">
        <v>20</v>
      </c>
      <c r="E29" s="35">
        <v>188</v>
      </c>
      <c r="F29" s="35">
        <v>128</v>
      </c>
      <c r="G29" s="91" t="s">
        <v>21</v>
      </c>
      <c r="H29" s="91" t="s">
        <v>21</v>
      </c>
      <c r="I29" s="91" t="s">
        <v>21</v>
      </c>
      <c r="J29" s="91" t="s">
        <v>21</v>
      </c>
      <c r="K29" s="91" t="s">
        <v>21</v>
      </c>
      <c r="L29" s="91" t="s">
        <v>21</v>
      </c>
      <c r="M29" s="91" t="s">
        <v>21</v>
      </c>
      <c r="N29" s="91" t="s">
        <v>21</v>
      </c>
      <c r="O29" s="91" t="s">
        <v>21</v>
      </c>
      <c r="P29" s="91" t="s">
        <v>21</v>
      </c>
      <c r="Q29" s="91" t="s">
        <v>21</v>
      </c>
    </row>
    <row r="30" spans="1:17">
      <c r="A30" s="33" t="s">
        <v>32</v>
      </c>
      <c r="B30" s="33">
        <v>1</v>
      </c>
      <c r="C30" s="33" t="s">
        <v>19</v>
      </c>
      <c r="D30" s="46" t="s">
        <v>23</v>
      </c>
      <c r="E30" s="35">
        <v>10</v>
      </c>
      <c r="F30" s="35">
        <v>4096</v>
      </c>
      <c r="G30" s="91">
        <v>1.57</v>
      </c>
      <c r="H30" s="91">
        <v>7</v>
      </c>
      <c r="I30" s="91">
        <v>135.65</v>
      </c>
      <c r="J30" s="91">
        <v>0</v>
      </c>
      <c r="K30" s="91">
        <v>0</v>
      </c>
      <c r="L30" s="91">
        <v>2191.36</v>
      </c>
      <c r="M30" s="91">
        <v>399.48</v>
      </c>
      <c r="N30" s="91">
        <v>45.65</v>
      </c>
      <c r="O30" s="91">
        <v>0.99</v>
      </c>
      <c r="P30" s="91">
        <v>39.29</v>
      </c>
      <c r="Q30" s="91">
        <v>0</v>
      </c>
    </row>
    <row r="31" spans="1:17">
      <c r="A31" s="33"/>
      <c r="B31" s="33">
        <v>2</v>
      </c>
      <c r="C31" s="33" t="s">
        <v>19</v>
      </c>
      <c r="D31" s="46" t="s">
        <v>23</v>
      </c>
      <c r="E31" s="35">
        <v>31</v>
      </c>
      <c r="F31" s="35">
        <v>16</v>
      </c>
      <c r="G31" s="91">
        <v>1.54</v>
      </c>
      <c r="H31" s="91">
        <v>0.78</v>
      </c>
      <c r="I31" s="91">
        <v>70.16</v>
      </c>
      <c r="J31" s="91">
        <v>3.98</v>
      </c>
      <c r="K31" s="91">
        <v>10.73</v>
      </c>
      <c r="L31" s="91">
        <v>727.9</v>
      </c>
      <c r="M31" s="91">
        <v>49.96</v>
      </c>
      <c r="N31" s="91">
        <v>4.36</v>
      </c>
      <c r="O31" s="91">
        <v>1.27</v>
      </c>
      <c r="P31" s="91">
        <v>6.49</v>
      </c>
      <c r="Q31" s="91">
        <v>0</v>
      </c>
    </row>
    <row r="32" spans="1:17">
      <c r="A32" s="33"/>
      <c r="B32" s="33">
        <v>3</v>
      </c>
      <c r="C32" s="33" t="s">
        <v>19</v>
      </c>
      <c r="D32" s="46" t="s">
        <v>23</v>
      </c>
      <c r="E32" s="35">
        <v>57</v>
      </c>
      <c r="F32" s="35">
        <v>8</v>
      </c>
      <c r="G32" s="91">
        <v>1.39</v>
      </c>
      <c r="H32" s="91">
        <v>0</v>
      </c>
      <c r="I32" s="91">
        <v>226.3</v>
      </c>
      <c r="J32" s="91">
        <v>25.08</v>
      </c>
      <c r="K32" s="91">
        <v>57.82</v>
      </c>
      <c r="L32" s="91">
        <v>330.99</v>
      </c>
      <c r="M32" s="91">
        <v>4.63</v>
      </c>
      <c r="N32" s="91">
        <v>14.91</v>
      </c>
      <c r="O32" s="91">
        <v>1.11</v>
      </c>
      <c r="P32" s="91">
        <v>3.64</v>
      </c>
      <c r="Q32" s="91">
        <v>0</v>
      </c>
    </row>
    <row r="33" spans="1:17">
      <c r="A33" s="33"/>
      <c r="B33" s="33">
        <v>4</v>
      </c>
      <c r="C33" s="33" t="s">
        <v>19</v>
      </c>
      <c r="D33" s="46" t="s">
        <v>23</v>
      </c>
      <c r="E33" s="35">
        <v>192</v>
      </c>
      <c r="F33" s="35">
        <v>8</v>
      </c>
      <c r="G33" s="91" t="s">
        <v>21</v>
      </c>
      <c r="H33" s="91" t="s">
        <v>21</v>
      </c>
      <c r="I33" s="91" t="s">
        <v>21</v>
      </c>
      <c r="J33" s="91" t="s">
        <v>21</v>
      </c>
      <c r="K33" s="91" t="s">
        <v>21</v>
      </c>
      <c r="L33" s="91" t="s">
        <v>21</v>
      </c>
      <c r="M33" s="91" t="s">
        <v>21</v>
      </c>
      <c r="N33" s="91" t="s">
        <v>21</v>
      </c>
      <c r="O33" s="91" t="s">
        <v>21</v>
      </c>
      <c r="P33" s="91" t="s">
        <v>21</v>
      </c>
      <c r="Q33" s="91" t="s">
        <v>21</v>
      </c>
    </row>
    <row r="34" spans="1:17">
      <c r="A34" s="33" t="s">
        <v>33</v>
      </c>
      <c r="B34" s="33">
        <v>1</v>
      </c>
      <c r="C34" s="33" t="s">
        <v>19</v>
      </c>
      <c r="D34" s="46" t="s">
        <v>23</v>
      </c>
      <c r="E34" s="35">
        <v>10</v>
      </c>
      <c r="F34" s="35">
        <v>2048</v>
      </c>
      <c r="G34" s="91">
        <v>1.81</v>
      </c>
      <c r="H34" s="91">
        <v>4.3</v>
      </c>
      <c r="I34" s="91">
        <v>139.46</v>
      </c>
      <c r="J34" s="91">
        <v>0.98</v>
      </c>
      <c r="K34" s="91">
        <v>43.99</v>
      </c>
      <c r="L34" s="91">
        <v>2427.57</v>
      </c>
      <c r="M34" s="91">
        <v>196.44</v>
      </c>
      <c r="N34" s="91">
        <v>31.67</v>
      </c>
      <c r="O34" s="91">
        <v>1.25</v>
      </c>
      <c r="P34" s="91">
        <v>19.43</v>
      </c>
      <c r="Q34" s="91">
        <v>0</v>
      </c>
    </row>
    <row r="35" spans="1:17">
      <c r="A35" s="33"/>
      <c r="B35" s="33">
        <v>2</v>
      </c>
      <c r="C35" s="33" t="s">
        <v>19</v>
      </c>
      <c r="D35" s="46" t="s">
        <v>23</v>
      </c>
      <c r="E35" s="35">
        <v>31</v>
      </c>
      <c r="F35" s="35">
        <v>32</v>
      </c>
      <c r="G35" s="91">
        <v>1.54</v>
      </c>
      <c r="H35" s="91">
        <v>0</v>
      </c>
      <c r="I35" s="91">
        <v>76.68</v>
      </c>
      <c r="J35" s="91">
        <v>2.87</v>
      </c>
      <c r="K35" s="91">
        <v>6.12</v>
      </c>
      <c r="L35" s="91">
        <v>567.83</v>
      </c>
      <c r="M35" s="91">
        <v>74.7</v>
      </c>
      <c r="N35" s="91">
        <v>4.4</v>
      </c>
      <c r="O35" s="91">
        <v>3.06</v>
      </c>
      <c r="P35" s="91">
        <v>8.58</v>
      </c>
      <c r="Q35" s="91">
        <v>0</v>
      </c>
    </row>
    <row r="36" spans="1:17">
      <c r="A36" s="33"/>
      <c r="B36" s="33">
        <v>3</v>
      </c>
      <c r="C36" s="33" t="s">
        <v>19</v>
      </c>
      <c r="D36" s="46" t="s">
        <v>23</v>
      </c>
      <c r="E36" s="35">
        <v>57</v>
      </c>
      <c r="F36" s="35">
        <v>8</v>
      </c>
      <c r="G36" s="91">
        <v>1.69</v>
      </c>
      <c r="H36" s="91">
        <v>0</v>
      </c>
      <c r="I36" s="91">
        <v>31.03</v>
      </c>
      <c r="J36" s="91">
        <v>0</v>
      </c>
      <c r="K36" s="91">
        <v>5.56</v>
      </c>
      <c r="L36" s="91">
        <v>520.49</v>
      </c>
      <c r="M36" s="91">
        <v>8.71</v>
      </c>
      <c r="N36" s="91">
        <v>2.46</v>
      </c>
      <c r="O36" s="91">
        <v>1.27</v>
      </c>
      <c r="P36" s="91">
        <v>4.18</v>
      </c>
      <c r="Q36" s="91">
        <v>0</v>
      </c>
    </row>
    <row r="37" spans="1:17">
      <c r="A37" s="33"/>
      <c r="B37" s="33">
        <v>4</v>
      </c>
      <c r="C37" s="33" t="s">
        <v>19</v>
      </c>
      <c r="D37" s="46" t="s">
        <v>23</v>
      </c>
      <c r="E37" s="35">
        <v>188</v>
      </c>
      <c r="F37" s="35">
        <v>8</v>
      </c>
      <c r="G37" s="91" t="s">
        <v>21</v>
      </c>
      <c r="H37" s="91" t="s">
        <v>21</v>
      </c>
      <c r="I37" s="91" t="s">
        <v>21</v>
      </c>
      <c r="J37" s="91" t="s">
        <v>21</v>
      </c>
      <c r="K37" s="91" t="s">
        <v>21</v>
      </c>
      <c r="L37" s="91" t="s">
        <v>21</v>
      </c>
      <c r="M37" s="91" t="s">
        <v>21</v>
      </c>
      <c r="N37" s="91" t="s">
        <v>21</v>
      </c>
      <c r="O37" s="91" t="s">
        <v>21</v>
      </c>
      <c r="P37" s="91" t="s">
        <v>21</v>
      </c>
      <c r="Q37" s="91" t="s">
        <v>21</v>
      </c>
    </row>
    <row r="38" spans="1:17">
      <c r="A38" s="33" t="s">
        <v>34</v>
      </c>
      <c r="B38" s="33">
        <v>1</v>
      </c>
      <c r="C38" s="33" t="s">
        <v>19</v>
      </c>
      <c r="D38" s="46" t="s">
        <v>23</v>
      </c>
      <c r="E38" s="35">
        <v>10</v>
      </c>
      <c r="F38" s="35">
        <v>2048</v>
      </c>
      <c r="G38" s="91">
        <v>1.6</v>
      </c>
      <c r="H38" s="91">
        <v>0.405</v>
      </c>
      <c r="I38" s="91">
        <v>15.7633333333333</v>
      </c>
      <c r="J38" s="91">
        <v>0</v>
      </c>
      <c r="K38" s="91">
        <v>2.77</v>
      </c>
      <c r="L38" s="91">
        <v>440.773333333333</v>
      </c>
      <c r="M38" s="91">
        <v>63.45</v>
      </c>
      <c r="N38" s="91">
        <v>1.60333333333333</v>
      </c>
      <c r="O38" s="91">
        <v>1.62666666666667</v>
      </c>
      <c r="P38" s="91">
        <v>9.23333333333333</v>
      </c>
      <c r="Q38" s="91">
        <v>0</v>
      </c>
    </row>
    <row r="39" spans="1:17">
      <c r="A39" s="33"/>
      <c r="B39" s="33">
        <v>2</v>
      </c>
      <c r="C39" s="33" t="s">
        <v>19</v>
      </c>
      <c r="D39" s="46" t="s">
        <v>23</v>
      </c>
      <c r="E39" s="35">
        <v>31</v>
      </c>
      <c r="F39" s="35">
        <v>32</v>
      </c>
      <c r="G39" s="91">
        <v>1.39</v>
      </c>
      <c r="H39" s="91">
        <v>0</v>
      </c>
      <c r="I39" s="91">
        <v>54.51</v>
      </c>
      <c r="J39" s="91">
        <v>0</v>
      </c>
      <c r="K39" s="91">
        <v>0</v>
      </c>
      <c r="L39" s="91">
        <v>681.69</v>
      </c>
      <c r="M39" s="91">
        <v>63.53</v>
      </c>
      <c r="N39" s="91">
        <v>3.17</v>
      </c>
      <c r="O39" s="91">
        <v>0.84</v>
      </c>
      <c r="P39" s="91">
        <v>9.06</v>
      </c>
      <c r="Q39" s="91">
        <v>0</v>
      </c>
    </row>
    <row r="40" spans="1:17">
      <c r="A40" s="33"/>
      <c r="B40" s="33">
        <v>3</v>
      </c>
      <c r="C40" s="33" t="s">
        <v>19</v>
      </c>
      <c r="D40" s="46" t="s">
        <v>23</v>
      </c>
      <c r="E40" s="35">
        <v>57</v>
      </c>
      <c r="F40" s="35">
        <v>8</v>
      </c>
      <c r="G40" s="91">
        <v>3.37</v>
      </c>
      <c r="H40" s="91">
        <v>0.58</v>
      </c>
      <c r="I40" s="91">
        <v>288.04</v>
      </c>
      <c r="J40" s="91">
        <v>27.31</v>
      </c>
      <c r="K40" s="91">
        <v>51.36</v>
      </c>
      <c r="L40" s="91">
        <v>410.26</v>
      </c>
      <c r="M40" s="91">
        <v>21.56</v>
      </c>
      <c r="N40" s="91">
        <v>15.87</v>
      </c>
      <c r="O40" s="91">
        <v>2.76</v>
      </c>
      <c r="P40" s="91">
        <v>5</v>
      </c>
      <c r="Q40" s="91">
        <v>17.98</v>
      </c>
    </row>
    <row r="41" spans="1:17">
      <c r="A41" s="33" t="s">
        <v>35</v>
      </c>
      <c r="B41" s="33">
        <v>1</v>
      </c>
      <c r="C41" s="33" t="s">
        <v>19</v>
      </c>
      <c r="D41" s="46" t="s">
        <v>23</v>
      </c>
      <c r="E41" s="35">
        <v>10</v>
      </c>
      <c r="F41" s="35">
        <v>2048</v>
      </c>
      <c r="G41" s="91">
        <v>2.05666666666667</v>
      </c>
      <c r="H41" s="91">
        <v>0</v>
      </c>
      <c r="I41" s="91">
        <v>34.8366666666667</v>
      </c>
      <c r="J41" s="91">
        <v>0</v>
      </c>
      <c r="K41" s="91">
        <v>5.89333333333333</v>
      </c>
      <c r="L41" s="91">
        <v>697.886666666667</v>
      </c>
      <c r="M41" s="91">
        <v>86.44</v>
      </c>
      <c r="N41" s="91">
        <v>2.72</v>
      </c>
      <c r="O41" s="91">
        <v>1.69333333333333</v>
      </c>
      <c r="P41" s="91">
        <v>8.71</v>
      </c>
      <c r="Q41" s="91">
        <v>0</v>
      </c>
    </row>
    <row r="42" spans="1:17">
      <c r="A42" s="33"/>
      <c r="B42" s="33">
        <v>2</v>
      </c>
      <c r="C42" s="33" t="s">
        <v>19</v>
      </c>
      <c r="D42" s="46" t="s">
        <v>23</v>
      </c>
      <c r="E42" s="35">
        <v>31</v>
      </c>
      <c r="F42" s="35">
        <v>32</v>
      </c>
      <c r="G42" s="91">
        <v>1.42</v>
      </c>
      <c r="H42" s="91">
        <v>0</v>
      </c>
      <c r="I42" s="91">
        <v>102.28</v>
      </c>
      <c r="J42" s="91">
        <v>5.595</v>
      </c>
      <c r="K42" s="91">
        <v>14.29</v>
      </c>
      <c r="L42" s="91">
        <v>467.55</v>
      </c>
      <c r="M42" s="91">
        <v>39.37</v>
      </c>
      <c r="N42" s="91">
        <v>5.555</v>
      </c>
      <c r="O42" s="91">
        <v>1.34</v>
      </c>
      <c r="P42" s="91">
        <v>7.91</v>
      </c>
      <c r="Q42" s="91">
        <v>0</v>
      </c>
    </row>
    <row r="43" spans="1:17">
      <c r="A43" s="33"/>
      <c r="B43" s="33">
        <v>3</v>
      </c>
      <c r="C43" s="33" t="s">
        <v>19</v>
      </c>
      <c r="D43" s="46" t="s">
        <v>23</v>
      </c>
      <c r="E43" s="35">
        <v>57</v>
      </c>
      <c r="F43" s="35">
        <v>8</v>
      </c>
      <c r="G43" s="91">
        <v>1.69</v>
      </c>
      <c r="H43" s="91">
        <v>0</v>
      </c>
      <c r="I43" s="91">
        <v>134.82</v>
      </c>
      <c r="J43" s="91">
        <v>7.57</v>
      </c>
      <c r="K43" s="91">
        <v>8.32</v>
      </c>
      <c r="L43" s="91">
        <v>520.5</v>
      </c>
      <c r="M43" s="91">
        <v>14.86</v>
      </c>
      <c r="N43" s="91">
        <v>6.29</v>
      </c>
      <c r="O43" s="91">
        <v>7.86</v>
      </c>
      <c r="P43" s="91">
        <v>9.68</v>
      </c>
      <c r="Q43" s="91">
        <v>0</v>
      </c>
    </row>
    <row r="44" spans="1:17">
      <c r="A44" s="33"/>
      <c r="B44" s="33">
        <v>4</v>
      </c>
      <c r="C44" s="33" t="s">
        <v>19</v>
      </c>
      <c r="D44" s="46" t="s">
        <v>23</v>
      </c>
      <c r="E44" s="35">
        <v>188</v>
      </c>
      <c r="F44" s="35">
        <v>8</v>
      </c>
      <c r="G44" s="91" t="s">
        <v>21</v>
      </c>
      <c r="H44" s="91" t="s">
        <v>21</v>
      </c>
      <c r="I44" s="91" t="s">
        <v>21</v>
      </c>
      <c r="J44" s="91" t="s">
        <v>21</v>
      </c>
      <c r="K44" s="91" t="s">
        <v>21</v>
      </c>
      <c r="L44" s="91" t="s">
        <v>21</v>
      </c>
      <c r="M44" s="91" t="s">
        <v>21</v>
      </c>
      <c r="N44" s="91" t="s">
        <v>21</v>
      </c>
      <c r="O44" s="91" t="s">
        <v>21</v>
      </c>
      <c r="P44" s="91" t="s">
        <v>21</v>
      </c>
      <c r="Q44" s="91" t="s">
        <v>21</v>
      </c>
    </row>
    <row r="45" spans="1:17">
      <c r="A45" s="33" t="s">
        <v>36</v>
      </c>
      <c r="B45" s="33">
        <v>1</v>
      </c>
      <c r="C45" s="33" t="s">
        <v>19</v>
      </c>
      <c r="D45" s="46" t="s">
        <v>23</v>
      </c>
      <c r="E45" s="35">
        <v>10</v>
      </c>
      <c r="F45" s="35">
        <v>2048</v>
      </c>
      <c r="G45" s="91">
        <v>1.8</v>
      </c>
      <c r="H45" s="91">
        <v>0</v>
      </c>
      <c r="I45" s="91">
        <v>19.395</v>
      </c>
      <c r="J45" s="91">
        <v>0</v>
      </c>
      <c r="K45" s="91">
        <v>1.92</v>
      </c>
      <c r="L45" s="91">
        <v>447.705</v>
      </c>
      <c r="M45" s="91">
        <v>87.65</v>
      </c>
      <c r="N45" s="91">
        <v>1.88</v>
      </c>
      <c r="O45" s="91">
        <v>1.375</v>
      </c>
      <c r="P45" s="91">
        <v>9.035</v>
      </c>
      <c r="Q45" s="91">
        <v>0</v>
      </c>
    </row>
    <row r="46" spans="1:17">
      <c r="A46" s="33"/>
      <c r="B46" s="33">
        <v>2</v>
      </c>
      <c r="C46" s="33" t="s">
        <v>19</v>
      </c>
      <c r="D46" s="46" t="s">
        <v>23</v>
      </c>
      <c r="E46" s="35">
        <v>31</v>
      </c>
      <c r="F46" s="35">
        <v>32</v>
      </c>
      <c r="G46" s="91">
        <v>0.16</v>
      </c>
      <c r="H46" s="91">
        <v>0</v>
      </c>
      <c r="I46" s="91">
        <v>37.3</v>
      </c>
      <c r="J46" s="91">
        <v>0</v>
      </c>
      <c r="K46" s="91">
        <v>2.99</v>
      </c>
      <c r="L46" s="91">
        <v>388.11</v>
      </c>
      <c r="M46" s="91">
        <v>49.94</v>
      </c>
      <c r="N46" s="91">
        <v>2.55</v>
      </c>
      <c r="O46" s="91">
        <v>1</v>
      </c>
      <c r="P46" s="91">
        <v>6.72</v>
      </c>
      <c r="Q46" s="91">
        <v>0</v>
      </c>
    </row>
    <row r="47" spans="1:17">
      <c r="A47" s="33"/>
      <c r="B47" s="33">
        <v>3</v>
      </c>
      <c r="C47" s="33" t="s">
        <v>19</v>
      </c>
      <c r="D47" s="46" t="s">
        <v>23</v>
      </c>
      <c r="E47" s="35">
        <v>58</v>
      </c>
      <c r="F47" s="35">
        <v>8</v>
      </c>
      <c r="G47" s="91">
        <v>1.84</v>
      </c>
      <c r="H47" s="91">
        <v>0</v>
      </c>
      <c r="I47" s="91">
        <v>103.13</v>
      </c>
      <c r="J47" s="91">
        <v>3.7</v>
      </c>
      <c r="K47" s="91">
        <v>9.22</v>
      </c>
      <c r="L47" s="91">
        <v>640.55</v>
      </c>
      <c r="M47" s="91">
        <v>47.08</v>
      </c>
      <c r="N47" s="91">
        <v>5.96</v>
      </c>
      <c r="O47" s="91">
        <v>0.66</v>
      </c>
      <c r="P47" s="91">
        <v>7.05</v>
      </c>
      <c r="Q47" s="91">
        <v>0</v>
      </c>
    </row>
    <row r="48" spans="1:17">
      <c r="A48" s="33" t="s">
        <v>37</v>
      </c>
      <c r="B48" s="33">
        <v>1</v>
      </c>
      <c r="C48" s="33" t="s">
        <v>19</v>
      </c>
      <c r="D48" s="46" t="s">
        <v>23</v>
      </c>
      <c r="E48" s="35">
        <v>10</v>
      </c>
      <c r="F48" s="35">
        <v>2048</v>
      </c>
      <c r="G48" s="91">
        <v>1.39</v>
      </c>
      <c r="H48" s="91">
        <v>1.91</v>
      </c>
      <c r="I48" s="91">
        <v>36.24</v>
      </c>
      <c r="J48" s="91">
        <v>0</v>
      </c>
      <c r="K48" s="91">
        <v>4.44</v>
      </c>
      <c r="L48" s="91">
        <v>1128.35</v>
      </c>
      <c r="M48" s="91">
        <v>125.71</v>
      </c>
      <c r="N48" s="91">
        <v>6.53</v>
      </c>
      <c r="O48" s="91">
        <v>1.58</v>
      </c>
      <c r="P48" s="91">
        <v>11.67</v>
      </c>
      <c r="Q48" s="91">
        <v>0</v>
      </c>
    </row>
    <row r="49" spans="1:17">
      <c r="A49" s="33"/>
      <c r="B49" s="33">
        <v>2</v>
      </c>
      <c r="C49" s="33" t="s">
        <v>19</v>
      </c>
      <c r="D49" s="46" t="s">
        <v>23</v>
      </c>
      <c r="E49" s="35">
        <v>31</v>
      </c>
      <c r="F49" s="35">
        <v>16</v>
      </c>
      <c r="G49" s="91">
        <v>1.39</v>
      </c>
      <c r="H49" s="91">
        <v>0</v>
      </c>
      <c r="I49" s="91">
        <v>16.42</v>
      </c>
      <c r="J49" s="91">
        <v>0</v>
      </c>
      <c r="K49" s="91">
        <v>0.7</v>
      </c>
      <c r="L49" s="91">
        <v>400.44</v>
      </c>
      <c r="M49" s="91">
        <v>18.36</v>
      </c>
      <c r="N49" s="91">
        <v>1.74</v>
      </c>
      <c r="O49" s="91">
        <v>0.84</v>
      </c>
      <c r="P49" s="91">
        <v>5.33</v>
      </c>
      <c r="Q49" s="91">
        <v>0</v>
      </c>
    </row>
    <row r="50" spans="1:17">
      <c r="A50" s="33"/>
      <c r="B50" s="33">
        <v>3</v>
      </c>
      <c r="C50" s="33" t="s">
        <v>19</v>
      </c>
      <c r="D50" s="46" t="s">
        <v>23</v>
      </c>
      <c r="E50" s="35">
        <v>58</v>
      </c>
      <c r="F50" s="35">
        <v>8</v>
      </c>
      <c r="G50" s="91">
        <v>1.87</v>
      </c>
      <c r="H50" s="91">
        <v>0</v>
      </c>
      <c r="I50" s="91">
        <v>67.23</v>
      </c>
      <c r="J50" s="91">
        <v>0</v>
      </c>
      <c r="K50" s="91">
        <v>5.16</v>
      </c>
      <c r="L50" s="91">
        <v>241.66</v>
      </c>
      <c r="M50" s="91">
        <v>31.85</v>
      </c>
      <c r="N50" s="91">
        <v>4.05</v>
      </c>
      <c r="O50" s="91">
        <v>1.1</v>
      </c>
      <c r="P50" s="91">
        <v>2.71</v>
      </c>
      <c r="Q50" s="91">
        <v>0</v>
      </c>
    </row>
    <row r="51" spans="1:17">
      <c r="A51" s="33"/>
      <c r="B51" s="33">
        <v>4</v>
      </c>
      <c r="C51" s="33" t="s">
        <v>19</v>
      </c>
      <c r="D51" s="46" t="s">
        <v>23</v>
      </c>
      <c r="E51" s="35">
        <v>188</v>
      </c>
      <c r="F51" s="35">
        <v>8</v>
      </c>
      <c r="G51" s="91" t="s">
        <v>21</v>
      </c>
      <c r="H51" s="91" t="s">
        <v>21</v>
      </c>
      <c r="I51" s="91" t="s">
        <v>21</v>
      </c>
      <c r="J51" s="91" t="s">
        <v>21</v>
      </c>
      <c r="K51" s="91" t="s">
        <v>21</v>
      </c>
      <c r="L51" s="91" t="s">
        <v>21</v>
      </c>
      <c r="M51" s="91" t="s">
        <v>21</v>
      </c>
      <c r="N51" s="91" t="s">
        <v>21</v>
      </c>
      <c r="O51" s="91" t="s">
        <v>21</v>
      </c>
      <c r="P51" s="91" t="s">
        <v>21</v>
      </c>
      <c r="Q51" s="91" t="s">
        <v>21</v>
      </c>
    </row>
    <row r="52" spans="1:17">
      <c r="A52" s="33" t="s">
        <v>38</v>
      </c>
      <c r="B52" s="33">
        <v>1</v>
      </c>
      <c r="C52" s="33" t="s">
        <v>19</v>
      </c>
      <c r="D52" s="46" t="s">
        <v>23</v>
      </c>
      <c r="E52" s="35">
        <v>10</v>
      </c>
      <c r="F52" s="35">
        <v>2048</v>
      </c>
      <c r="G52" s="91">
        <v>1.61</v>
      </c>
      <c r="H52" s="91">
        <v>0</v>
      </c>
      <c r="I52" s="91">
        <v>17.74</v>
      </c>
      <c r="J52" s="91">
        <v>0</v>
      </c>
      <c r="K52" s="91">
        <v>3.14</v>
      </c>
      <c r="L52" s="91">
        <v>347.36</v>
      </c>
      <c r="M52" s="91">
        <v>91.72</v>
      </c>
      <c r="N52" s="91">
        <v>6.13</v>
      </c>
      <c r="O52" s="91">
        <v>1.27</v>
      </c>
      <c r="P52" s="91">
        <v>7.54</v>
      </c>
      <c r="Q52" s="91">
        <v>0</v>
      </c>
    </row>
    <row r="53" spans="1:17">
      <c r="A53" s="33"/>
      <c r="B53" s="33">
        <v>2</v>
      </c>
      <c r="C53" s="33" t="s">
        <v>19</v>
      </c>
      <c r="D53" s="46" t="s">
        <v>23</v>
      </c>
      <c r="E53" s="35">
        <v>31</v>
      </c>
      <c r="F53" s="35">
        <v>32</v>
      </c>
      <c r="G53" s="91">
        <v>1.58</v>
      </c>
      <c r="H53" s="91">
        <v>0</v>
      </c>
      <c r="I53" s="91">
        <v>57.895</v>
      </c>
      <c r="J53" s="91">
        <v>0.01</v>
      </c>
      <c r="K53" s="91">
        <v>6.06</v>
      </c>
      <c r="L53" s="91">
        <v>457.94</v>
      </c>
      <c r="M53" s="91">
        <v>57.705</v>
      </c>
      <c r="N53" s="91">
        <v>3.56</v>
      </c>
      <c r="O53" s="91">
        <v>1.22</v>
      </c>
      <c r="P53" s="91">
        <v>10.035</v>
      </c>
      <c r="Q53" s="91">
        <v>0</v>
      </c>
    </row>
    <row r="54" spans="1:17">
      <c r="A54" s="33"/>
      <c r="B54" s="33">
        <v>3</v>
      </c>
      <c r="C54" s="33" t="s">
        <v>19</v>
      </c>
      <c r="D54" s="46" t="s">
        <v>23</v>
      </c>
      <c r="E54" s="35">
        <v>188</v>
      </c>
      <c r="F54" s="35">
        <v>8</v>
      </c>
      <c r="G54" s="91" t="s">
        <v>21</v>
      </c>
      <c r="H54" s="91" t="s">
        <v>21</v>
      </c>
      <c r="I54" s="91" t="s">
        <v>21</v>
      </c>
      <c r="J54" s="91" t="s">
        <v>21</v>
      </c>
      <c r="K54" s="91" t="s">
        <v>21</v>
      </c>
      <c r="L54" s="91" t="s">
        <v>21</v>
      </c>
      <c r="M54" s="91" t="s">
        <v>21</v>
      </c>
      <c r="N54" s="91" t="s">
        <v>21</v>
      </c>
      <c r="O54" s="91" t="s">
        <v>21</v>
      </c>
      <c r="P54" s="91" t="s">
        <v>21</v>
      </c>
      <c r="Q54" s="91" t="s">
        <v>21</v>
      </c>
    </row>
    <row r="55" spans="1:17">
      <c r="A55" s="33" t="s">
        <v>39</v>
      </c>
      <c r="B55" s="33">
        <v>1</v>
      </c>
      <c r="C55" s="33" t="s">
        <v>19</v>
      </c>
      <c r="D55" s="46" t="s">
        <v>20</v>
      </c>
      <c r="E55" s="35">
        <v>19</v>
      </c>
      <c r="F55" s="35">
        <v>16384</v>
      </c>
      <c r="G55" s="91">
        <v>2.06</v>
      </c>
      <c r="H55" s="91">
        <v>17.16</v>
      </c>
      <c r="I55" s="91">
        <v>253.88</v>
      </c>
      <c r="J55" s="91">
        <v>23.41</v>
      </c>
      <c r="K55" s="91">
        <v>37.07</v>
      </c>
      <c r="L55" s="91">
        <v>1905.41</v>
      </c>
      <c r="M55" s="91">
        <v>140.25</v>
      </c>
      <c r="N55" s="91">
        <v>20.29</v>
      </c>
      <c r="O55" s="91">
        <v>7.99</v>
      </c>
      <c r="P55" s="91">
        <v>16.58</v>
      </c>
      <c r="Q55" s="91">
        <v>27.95</v>
      </c>
    </row>
    <row r="56" spans="1:17">
      <c r="A56" s="33"/>
      <c r="B56" s="33">
        <v>2</v>
      </c>
      <c r="C56" s="33" t="s">
        <v>19</v>
      </c>
      <c r="D56" s="46" t="s">
        <v>20</v>
      </c>
      <c r="E56" s="35">
        <v>41</v>
      </c>
      <c r="F56" s="35">
        <v>512</v>
      </c>
      <c r="G56" s="91">
        <v>1.95</v>
      </c>
      <c r="H56" s="91">
        <v>6.79</v>
      </c>
      <c r="I56" s="91">
        <v>133.91</v>
      </c>
      <c r="J56" s="91">
        <v>9.71</v>
      </c>
      <c r="K56" s="91">
        <v>15.4</v>
      </c>
      <c r="L56" s="91">
        <v>1591.2</v>
      </c>
      <c r="M56" s="91">
        <v>140.34</v>
      </c>
      <c r="N56" s="91">
        <v>7.93</v>
      </c>
      <c r="O56" s="91">
        <v>5.42</v>
      </c>
      <c r="P56" s="91">
        <v>10.92</v>
      </c>
      <c r="Q56" s="91">
        <v>12.56</v>
      </c>
    </row>
    <row r="57" spans="1:17">
      <c r="A57" s="33"/>
      <c r="B57" s="33">
        <v>3</v>
      </c>
      <c r="C57" s="33" t="s">
        <v>19</v>
      </c>
      <c r="D57" s="46" t="s">
        <v>20</v>
      </c>
      <c r="E57" s="35">
        <v>66</v>
      </c>
      <c r="F57" s="35">
        <v>512</v>
      </c>
      <c r="G57" s="91">
        <v>2.01</v>
      </c>
      <c r="H57" s="91">
        <v>0</v>
      </c>
      <c r="I57" s="91">
        <v>185.99</v>
      </c>
      <c r="J57" s="91">
        <v>12</v>
      </c>
      <c r="K57" s="91">
        <v>19.01</v>
      </c>
      <c r="L57" s="91">
        <v>631.55</v>
      </c>
      <c r="M57" s="91">
        <v>42.72</v>
      </c>
      <c r="N57" s="91">
        <v>7.93</v>
      </c>
      <c r="O57" s="91">
        <v>9.28</v>
      </c>
      <c r="P57" s="91">
        <v>4.78</v>
      </c>
      <c r="Q57" s="91">
        <v>14.67</v>
      </c>
    </row>
    <row r="58" spans="1:17">
      <c r="A58" s="33"/>
      <c r="B58" s="33">
        <v>4</v>
      </c>
      <c r="C58" s="33" t="s">
        <v>19</v>
      </c>
      <c r="D58" s="46" t="s">
        <v>20</v>
      </c>
      <c r="E58" s="35">
        <v>197</v>
      </c>
      <c r="F58" s="35">
        <v>512</v>
      </c>
      <c r="G58" s="91" t="s">
        <v>21</v>
      </c>
      <c r="H58" s="91" t="s">
        <v>21</v>
      </c>
      <c r="I58" s="91" t="s">
        <v>21</v>
      </c>
      <c r="J58" s="91" t="s">
        <v>21</v>
      </c>
      <c r="K58" s="91" t="s">
        <v>21</v>
      </c>
      <c r="L58" s="91" t="s">
        <v>21</v>
      </c>
      <c r="M58" s="91" t="s">
        <v>21</v>
      </c>
      <c r="N58" s="91" t="s">
        <v>21</v>
      </c>
      <c r="O58" s="91" t="s">
        <v>21</v>
      </c>
      <c r="P58" s="91" t="s">
        <v>21</v>
      </c>
      <c r="Q58" s="91" t="s">
        <v>21</v>
      </c>
    </row>
    <row r="59" spans="1:17">
      <c r="A59" s="33" t="s">
        <v>40</v>
      </c>
      <c r="B59" s="33">
        <v>1</v>
      </c>
      <c r="C59" s="33" t="s">
        <v>19</v>
      </c>
      <c r="D59" s="46" t="s">
        <v>23</v>
      </c>
      <c r="E59" s="35">
        <v>19</v>
      </c>
      <c r="F59" s="35">
        <v>2048</v>
      </c>
      <c r="G59" s="91">
        <v>2.55</v>
      </c>
      <c r="H59" s="91">
        <v>0</v>
      </c>
      <c r="I59" s="91">
        <v>167.96</v>
      </c>
      <c r="J59" s="91">
        <v>0</v>
      </c>
      <c r="K59" s="91">
        <v>4.82</v>
      </c>
      <c r="L59" s="91">
        <v>666</v>
      </c>
      <c r="M59" s="91">
        <v>93.47</v>
      </c>
      <c r="N59" s="91">
        <v>6.9</v>
      </c>
      <c r="O59" s="91">
        <v>0.4</v>
      </c>
      <c r="P59" s="91">
        <v>11.45</v>
      </c>
      <c r="Q59" s="91">
        <v>0</v>
      </c>
    </row>
    <row r="60" spans="1:17">
      <c r="A60" s="33"/>
      <c r="B60" s="33">
        <v>2</v>
      </c>
      <c r="C60" s="33" t="s">
        <v>19</v>
      </c>
      <c r="D60" s="46" t="s">
        <v>23</v>
      </c>
      <c r="E60" s="35">
        <v>41</v>
      </c>
      <c r="F60" s="35">
        <v>32</v>
      </c>
      <c r="G60" s="91">
        <v>4.085</v>
      </c>
      <c r="H60" s="91">
        <v>12.66</v>
      </c>
      <c r="I60" s="91">
        <v>579.56</v>
      </c>
      <c r="J60" s="91">
        <v>80.795</v>
      </c>
      <c r="K60" s="91">
        <v>171.425</v>
      </c>
      <c r="L60" s="91">
        <v>1506.365</v>
      </c>
      <c r="M60" s="91">
        <v>77.57</v>
      </c>
      <c r="N60" s="91">
        <v>48.34</v>
      </c>
      <c r="O60" s="91">
        <v>9.78</v>
      </c>
      <c r="P60" s="91">
        <v>14.57</v>
      </c>
      <c r="Q60" s="91">
        <v>4.685</v>
      </c>
    </row>
    <row r="61" spans="1:17">
      <c r="A61" s="33"/>
      <c r="B61" s="33">
        <v>3</v>
      </c>
      <c r="C61" s="33" t="s">
        <v>19</v>
      </c>
      <c r="D61" s="46" t="s">
        <v>23</v>
      </c>
      <c r="E61" s="35">
        <v>69</v>
      </c>
      <c r="F61" s="35">
        <v>8</v>
      </c>
      <c r="G61" s="91">
        <v>2.36</v>
      </c>
      <c r="H61" s="91">
        <v>0</v>
      </c>
      <c r="I61" s="91">
        <v>174.04</v>
      </c>
      <c r="J61" s="91">
        <v>7.19</v>
      </c>
      <c r="K61" s="91">
        <v>17.13</v>
      </c>
      <c r="L61" s="91">
        <v>1068.52</v>
      </c>
      <c r="M61" s="91">
        <v>35.33</v>
      </c>
      <c r="N61" s="91">
        <v>9.08</v>
      </c>
      <c r="O61" s="91">
        <v>1.28</v>
      </c>
      <c r="P61" s="91">
        <v>6.8</v>
      </c>
      <c r="Q61" s="91">
        <v>0</v>
      </c>
    </row>
    <row r="62" spans="1:17">
      <c r="A62" s="33" t="s">
        <v>41</v>
      </c>
      <c r="B62" s="33">
        <v>1</v>
      </c>
      <c r="C62" s="33" t="s">
        <v>19</v>
      </c>
      <c r="D62" s="46" t="s">
        <v>23</v>
      </c>
      <c r="E62" s="35">
        <v>19</v>
      </c>
      <c r="F62" s="35">
        <v>2048</v>
      </c>
      <c r="G62" s="91">
        <v>1.95</v>
      </c>
      <c r="H62" s="91">
        <v>0</v>
      </c>
      <c r="I62" s="91">
        <v>104.62</v>
      </c>
      <c r="J62" s="91">
        <v>0</v>
      </c>
      <c r="K62" s="91">
        <v>3.22</v>
      </c>
      <c r="L62" s="91">
        <v>586.59</v>
      </c>
      <c r="M62" s="91">
        <v>102.21</v>
      </c>
      <c r="N62" s="91">
        <v>4.32</v>
      </c>
      <c r="O62" s="91">
        <v>1.34</v>
      </c>
      <c r="P62" s="91">
        <v>12.21</v>
      </c>
      <c r="Q62" s="91">
        <v>0</v>
      </c>
    </row>
    <row r="63" spans="1:17">
      <c r="A63" s="33"/>
      <c r="B63" s="33">
        <v>2</v>
      </c>
      <c r="C63" s="33" t="s">
        <v>19</v>
      </c>
      <c r="D63" s="46" t="s">
        <v>23</v>
      </c>
      <c r="E63" s="35">
        <v>41</v>
      </c>
      <c r="F63" s="35">
        <v>64</v>
      </c>
      <c r="G63" s="91">
        <v>2.61</v>
      </c>
      <c r="H63" s="91">
        <v>115.28</v>
      </c>
      <c r="I63" s="91">
        <v>1900.57</v>
      </c>
      <c r="J63" s="91">
        <v>290.65</v>
      </c>
      <c r="K63" s="91">
        <v>714.29</v>
      </c>
      <c r="L63" s="91">
        <v>1228.25</v>
      </c>
      <c r="M63" s="91">
        <v>343.67</v>
      </c>
      <c r="N63" s="91">
        <v>195.92</v>
      </c>
      <c r="O63" s="91">
        <v>167.7</v>
      </c>
      <c r="P63" s="91">
        <v>36.48</v>
      </c>
      <c r="Q63" s="91">
        <v>58.2</v>
      </c>
    </row>
    <row r="64" spans="1:17">
      <c r="A64" s="33"/>
      <c r="B64" s="33">
        <v>3</v>
      </c>
      <c r="C64" s="33" t="s">
        <v>19</v>
      </c>
      <c r="D64" s="46" t="s">
        <v>23</v>
      </c>
      <c r="E64" s="35">
        <v>69</v>
      </c>
      <c r="F64" s="35">
        <v>8</v>
      </c>
      <c r="G64" s="91">
        <v>5.96</v>
      </c>
      <c r="H64" s="91">
        <v>1.79</v>
      </c>
      <c r="I64" s="91">
        <v>167.59</v>
      </c>
      <c r="J64" s="91">
        <v>16.39</v>
      </c>
      <c r="K64" s="91">
        <v>34.44</v>
      </c>
      <c r="L64" s="91">
        <v>675.69</v>
      </c>
      <c r="M64" s="91">
        <v>41.85</v>
      </c>
      <c r="N64" s="91">
        <v>12.46</v>
      </c>
      <c r="O64" s="91">
        <v>10.15</v>
      </c>
      <c r="P64" s="91">
        <v>9.53</v>
      </c>
      <c r="Q64" s="91">
        <v>22.56</v>
      </c>
    </row>
    <row r="65" spans="1:17">
      <c r="A65" s="33"/>
      <c r="B65" s="33">
        <v>4</v>
      </c>
      <c r="C65" s="33" t="s">
        <v>19</v>
      </c>
      <c r="D65" s="46" t="s">
        <v>23</v>
      </c>
      <c r="E65" s="35">
        <v>197</v>
      </c>
      <c r="F65" s="35">
        <v>8</v>
      </c>
      <c r="G65" s="91" t="s">
        <v>21</v>
      </c>
      <c r="H65" s="91" t="s">
        <v>21</v>
      </c>
      <c r="I65" s="91" t="s">
        <v>21</v>
      </c>
      <c r="J65" s="91" t="s">
        <v>21</v>
      </c>
      <c r="K65" s="91" t="s">
        <v>21</v>
      </c>
      <c r="L65" s="91" t="s">
        <v>21</v>
      </c>
      <c r="M65" s="91" t="s">
        <v>21</v>
      </c>
      <c r="N65" s="91" t="s">
        <v>21</v>
      </c>
      <c r="O65" s="91" t="s">
        <v>21</v>
      </c>
      <c r="P65" s="91" t="s">
        <v>21</v>
      </c>
      <c r="Q65" s="91" t="s">
        <v>21</v>
      </c>
    </row>
    <row r="66" spans="1:17">
      <c r="A66" s="33" t="s">
        <v>42</v>
      </c>
      <c r="B66" s="33">
        <v>1</v>
      </c>
      <c r="C66" s="33" t="s">
        <v>19</v>
      </c>
      <c r="D66" s="46" t="s">
        <v>23</v>
      </c>
      <c r="E66" s="35">
        <v>19</v>
      </c>
      <c r="F66" s="35">
        <v>2048</v>
      </c>
      <c r="G66" s="91">
        <v>1.74</v>
      </c>
      <c r="H66" s="91">
        <v>0</v>
      </c>
      <c r="I66" s="91">
        <v>161.3</v>
      </c>
      <c r="J66" s="91">
        <v>0</v>
      </c>
      <c r="K66" s="91">
        <v>0</v>
      </c>
      <c r="L66" s="91">
        <v>763.1</v>
      </c>
      <c r="M66" s="91">
        <v>134.56</v>
      </c>
      <c r="N66" s="91">
        <v>4</v>
      </c>
      <c r="O66" s="91">
        <v>0.66</v>
      </c>
      <c r="P66" s="91">
        <v>10.49</v>
      </c>
      <c r="Q66" s="91">
        <v>0</v>
      </c>
    </row>
    <row r="67" spans="1:17">
      <c r="A67" s="33"/>
      <c r="B67" s="33">
        <v>2</v>
      </c>
      <c r="C67" s="33" t="s">
        <v>19</v>
      </c>
      <c r="D67" s="46" t="s">
        <v>23</v>
      </c>
      <c r="E67" s="35">
        <v>41</v>
      </c>
      <c r="F67" s="35">
        <v>64</v>
      </c>
      <c r="G67" s="91">
        <v>2.72</v>
      </c>
      <c r="H67" s="91">
        <v>111.93</v>
      </c>
      <c r="I67" s="91">
        <v>1809.16</v>
      </c>
      <c r="J67" s="91">
        <v>281.19</v>
      </c>
      <c r="K67" s="91">
        <v>666.01</v>
      </c>
      <c r="L67" s="91">
        <v>1236.96</v>
      </c>
      <c r="M67" s="91">
        <v>407.85</v>
      </c>
      <c r="N67" s="91">
        <v>196.5</v>
      </c>
      <c r="O67" s="91">
        <v>169.57</v>
      </c>
      <c r="P67" s="91">
        <v>34.26</v>
      </c>
      <c r="Q67" s="91">
        <v>63.18</v>
      </c>
    </row>
    <row r="68" spans="1:17">
      <c r="A68" s="33"/>
      <c r="B68" s="33">
        <v>3</v>
      </c>
      <c r="C68" s="33" t="s">
        <v>19</v>
      </c>
      <c r="D68" s="46" t="s">
        <v>23</v>
      </c>
      <c r="E68" s="35">
        <v>67</v>
      </c>
      <c r="F68" s="35">
        <v>16</v>
      </c>
      <c r="G68" s="91">
        <v>1.95</v>
      </c>
      <c r="H68" s="91">
        <v>0</v>
      </c>
      <c r="I68" s="91">
        <v>136.88</v>
      </c>
      <c r="J68" s="91">
        <v>2.09</v>
      </c>
      <c r="K68" s="91">
        <v>9.69</v>
      </c>
      <c r="L68" s="91">
        <v>755.14</v>
      </c>
      <c r="M68" s="91">
        <v>34.02</v>
      </c>
      <c r="N68" s="91">
        <v>6.11</v>
      </c>
      <c r="O68" s="91">
        <v>1.98</v>
      </c>
      <c r="P68" s="91">
        <v>5.46</v>
      </c>
      <c r="Q68" s="91">
        <v>0</v>
      </c>
    </row>
    <row r="69" spans="1:17">
      <c r="A69" s="33" t="s">
        <v>43</v>
      </c>
      <c r="B69" s="33">
        <v>1</v>
      </c>
      <c r="C69" s="33" t="s">
        <v>19</v>
      </c>
      <c r="D69" s="46" t="s">
        <v>23</v>
      </c>
      <c r="E69" s="35">
        <v>19</v>
      </c>
      <c r="F69" s="35">
        <v>2048</v>
      </c>
      <c r="G69" s="91">
        <v>1.95</v>
      </c>
      <c r="H69" s="91">
        <v>0</v>
      </c>
      <c r="I69" s="91">
        <v>86</v>
      </c>
      <c r="J69" s="91">
        <v>0</v>
      </c>
      <c r="K69" s="91">
        <v>3.61</v>
      </c>
      <c r="L69" s="91">
        <v>471.45</v>
      </c>
      <c r="M69" s="91">
        <v>118.27</v>
      </c>
      <c r="N69" s="91">
        <v>4.05</v>
      </c>
      <c r="O69" s="91">
        <v>1.04</v>
      </c>
      <c r="P69" s="91">
        <v>12.4</v>
      </c>
      <c r="Q69" s="91">
        <v>0</v>
      </c>
    </row>
    <row r="70" spans="1:17">
      <c r="A70" s="33"/>
      <c r="B70" s="33">
        <v>2</v>
      </c>
      <c r="C70" s="33" t="s">
        <v>19</v>
      </c>
      <c r="D70" s="46" t="s">
        <v>23</v>
      </c>
      <c r="E70" s="35">
        <v>41</v>
      </c>
      <c r="F70" s="35">
        <v>64</v>
      </c>
      <c r="G70" s="91">
        <v>2.39</v>
      </c>
      <c r="H70" s="91">
        <v>6.18</v>
      </c>
      <c r="I70" s="91">
        <v>611.05</v>
      </c>
      <c r="J70" s="91">
        <v>98.44</v>
      </c>
      <c r="K70" s="91">
        <v>218.62</v>
      </c>
      <c r="L70" s="91">
        <v>1086.88</v>
      </c>
      <c r="M70" s="91">
        <v>108.9</v>
      </c>
      <c r="N70" s="91">
        <v>60.34</v>
      </c>
      <c r="O70" s="91">
        <v>5.79</v>
      </c>
      <c r="P70" s="91">
        <v>15.47</v>
      </c>
      <c r="Q70" s="91">
        <v>0</v>
      </c>
    </row>
    <row r="71" spans="1:17">
      <c r="A71" s="33"/>
      <c r="B71" s="33">
        <v>3</v>
      </c>
      <c r="C71" s="33" t="s">
        <v>19</v>
      </c>
      <c r="D71" s="46" t="s">
        <v>23</v>
      </c>
      <c r="E71" s="35">
        <v>67</v>
      </c>
      <c r="F71" s="35">
        <v>16</v>
      </c>
      <c r="G71" s="91">
        <v>1.9</v>
      </c>
      <c r="H71" s="91">
        <v>0</v>
      </c>
      <c r="I71" s="91">
        <v>504.23</v>
      </c>
      <c r="J71" s="91">
        <v>54.51</v>
      </c>
      <c r="K71" s="91">
        <v>100.77</v>
      </c>
      <c r="L71" s="91">
        <v>1200.1</v>
      </c>
      <c r="M71" s="91">
        <v>89.09</v>
      </c>
      <c r="N71" s="91">
        <v>27.93</v>
      </c>
      <c r="O71" s="91">
        <v>4.45</v>
      </c>
      <c r="P71" s="91">
        <v>6.34</v>
      </c>
      <c r="Q71" s="91">
        <v>0</v>
      </c>
    </row>
    <row r="72" spans="1:17">
      <c r="A72" s="33" t="s">
        <v>44</v>
      </c>
      <c r="B72" s="33">
        <v>1</v>
      </c>
      <c r="C72" s="33" t="s">
        <v>19</v>
      </c>
      <c r="D72" s="46" t="s">
        <v>23</v>
      </c>
      <c r="E72" s="35">
        <v>19</v>
      </c>
      <c r="F72" s="35">
        <v>2048</v>
      </c>
      <c r="G72" s="91">
        <v>1.745</v>
      </c>
      <c r="H72" s="91">
        <v>1.91</v>
      </c>
      <c r="I72" s="91">
        <v>250.58</v>
      </c>
      <c r="J72" s="91">
        <v>4.1</v>
      </c>
      <c r="K72" s="91">
        <v>11.305</v>
      </c>
      <c r="L72" s="91">
        <v>1046.91</v>
      </c>
      <c r="M72" s="91">
        <v>198.94</v>
      </c>
      <c r="N72" s="91">
        <v>12.715</v>
      </c>
      <c r="O72" s="91">
        <v>1.46</v>
      </c>
      <c r="P72" s="91">
        <v>19.33</v>
      </c>
      <c r="Q72" s="91">
        <v>0</v>
      </c>
    </row>
    <row r="73" spans="1:17">
      <c r="A73" s="33"/>
      <c r="B73" s="33">
        <v>2</v>
      </c>
      <c r="C73" s="33" t="s">
        <v>19</v>
      </c>
      <c r="D73" s="46" t="s">
        <v>23</v>
      </c>
      <c r="E73" s="35">
        <v>41</v>
      </c>
      <c r="F73" s="35">
        <v>64</v>
      </c>
      <c r="G73" s="91">
        <v>2.12</v>
      </c>
      <c r="H73" s="91">
        <v>15.43</v>
      </c>
      <c r="I73" s="91">
        <v>1443.51</v>
      </c>
      <c r="J73" s="91">
        <v>240.09</v>
      </c>
      <c r="K73" s="91">
        <v>477.14</v>
      </c>
      <c r="L73" s="91">
        <v>1047.56</v>
      </c>
      <c r="M73" s="91">
        <v>249.67</v>
      </c>
      <c r="N73" s="91">
        <v>144.38</v>
      </c>
      <c r="O73" s="91">
        <v>4.28</v>
      </c>
      <c r="P73" s="91">
        <v>18.3</v>
      </c>
      <c r="Q73" s="91">
        <v>0</v>
      </c>
    </row>
    <row r="74" spans="1:17">
      <c r="A74" s="33" t="s">
        <v>45</v>
      </c>
      <c r="B74" s="33">
        <v>1</v>
      </c>
      <c r="C74" s="33" t="s">
        <v>19</v>
      </c>
      <c r="D74" s="46" t="s">
        <v>20</v>
      </c>
      <c r="E74" s="35">
        <v>27</v>
      </c>
      <c r="F74" s="35">
        <v>1024</v>
      </c>
      <c r="G74" s="91">
        <v>1.875</v>
      </c>
      <c r="H74" s="91">
        <v>9.845</v>
      </c>
      <c r="I74" s="91">
        <v>1053.975</v>
      </c>
      <c r="J74" s="91">
        <v>152.535</v>
      </c>
      <c r="K74" s="91">
        <v>171.515</v>
      </c>
      <c r="L74" s="91">
        <v>1963.595</v>
      </c>
      <c r="M74" s="91">
        <v>312.325</v>
      </c>
      <c r="N74" s="91">
        <v>47.62</v>
      </c>
      <c r="O74" s="91">
        <v>3.33</v>
      </c>
      <c r="P74" s="91">
        <v>11.21</v>
      </c>
      <c r="Q74" s="91">
        <v>22.865</v>
      </c>
    </row>
    <row r="75" spans="1:17">
      <c r="A75" s="33"/>
      <c r="B75" s="33">
        <v>2</v>
      </c>
      <c r="C75" s="33" t="s">
        <v>19</v>
      </c>
      <c r="D75" s="46" t="s">
        <v>20</v>
      </c>
      <c r="E75" s="35">
        <v>46</v>
      </c>
      <c r="F75" s="35">
        <v>32</v>
      </c>
      <c r="G75" s="91">
        <v>1.95</v>
      </c>
      <c r="H75" s="91">
        <v>0</v>
      </c>
      <c r="I75" s="91">
        <v>351.04</v>
      </c>
      <c r="J75" s="91">
        <v>18.04</v>
      </c>
      <c r="K75" s="91">
        <v>55.57</v>
      </c>
      <c r="L75" s="91">
        <v>683.85</v>
      </c>
      <c r="M75" s="91">
        <v>486.75</v>
      </c>
      <c r="N75" s="91">
        <v>17.77</v>
      </c>
      <c r="O75" s="91">
        <v>3.46</v>
      </c>
      <c r="P75" s="91">
        <v>9.77</v>
      </c>
      <c r="Q75" s="91">
        <v>0</v>
      </c>
    </row>
    <row r="76" spans="1:17">
      <c r="A76" s="33"/>
      <c r="B76" s="33">
        <v>3</v>
      </c>
      <c r="C76" s="33" t="s">
        <v>19</v>
      </c>
      <c r="D76" s="46" t="s">
        <v>20</v>
      </c>
      <c r="E76" s="35">
        <v>215</v>
      </c>
      <c r="F76" s="35">
        <v>32</v>
      </c>
      <c r="G76" s="91" t="s">
        <v>21</v>
      </c>
      <c r="H76" s="91" t="s">
        <v>21</v>
      </c>
      <c r="I76" s="91" t="s">
        <v>21</v>
      </c>
      <c r="J76" s="91" t="s">
        <v>21</v>
      </c>
      <c r="K76" s="91" t="s">
        <v>21</v>
      </c>
      <c r="L76" s="91" t="s">
        <v>21</v>
      </c>
      <c r="M76" s="91" t="s">
        <v>21</v>
      </c>
      <c r="N76" s="91" t="s">
        <v>21</v>
      </c>
      <c r="O76" s="91" t="s">
        <v>21</v>
      </c>
      <c r="P76" s="91" t="s">
        <v>21</v>
      </c>
      <c r="Q76" s="91" t="s">
        <v>21</v>
      </c>
    </row>
    <row r="77" spans="1:17">
      <c r="A77" s="33" t="s">
        <v>46</v>
      </c>
      <c r="B77" s="33">
        <v>1</v>
      </c>
      <c r="C77" s="33" t="s">
        <v>19</v>
      </c>
      <c r="D77" s="46" t="s">
        <v>23</v>
      </c>
      <c r="E77" s="35">
        <v>27</v>
      </c>
      <c r="F77" s="35">
        <v>8</v>
      </c>
      <c r="G77" s="91">
        <v>1.74</v>
      </c>
      <c r="H77" s="91">
        <v>0</v>
      </c>
      <c r="I77" s="91">
        <v>301.18</v>
      </c>
      <c r="J77" s="91">
        <v>3.14</v>
      </c>
      <c r="K77" s="91">
        <v>11.08</v>
      </c>
      <c r="L77" s="91">
        <v>929.46</v>
      </c>
      <c r="M77" s="91">
        <v>77.92</v>
      </c>
      <c r="N77" s="91">
        <v>7.93</v>
      </c>
      <c r="O77" s="91">
        <v>0.4</v>
      </c>
      <c r="P77" s="91">
        <v>6.34</v>
      </c>
      <c r="Q77" s="91">
        <v>0</v>
      </c>
    </row>
    <row r="78" spans="1:17">
      <c r="A78" s="33"/>
      <c r="B78" s="33">
        <v>2</v>
      </c>
      <c r="C78" s="33" t="s">
        <v>19</v>
      </c>
      <c r="D78" s="46" t="s">
        <v>23</v>
      </c>
      <c r="E78" s="35">
        <v>46</v>
      </c>
      <c r="F78" s="35">
        <v>8</v>
      </c>
      <c r="G78" s="91">
        <v>1.95</v>
      </c>
      <c r="H78" s="91">
        <v>0</v>
      </c>
      <c r="I78" s="91">
        <v>150.23</v>
      </c>
      <c r="J78" s="91">
        <v>4.11</v>
      </c>
      <c r="K78" s="91">
        <v>20.84</v>
      </c>
      <c r="L78" s="91">
        <v>390.86</v>
      </c>
      <c r="M78" s="91">
        <v>78.18</v>
      </c>
      <c r="N78" s="91">
        <v>9.54</v>
      </c>
      <c r="O78" s="91">
        <v>0.85</v>
      </c>
      <c r="P78" s="91">
        <v>9.43</v>
      </c>
      <c r="Q78" s="91">
        <v>0</v>
      </c>
    </row>
    <row r="79" spans="1:17">
      <c r="A79" s="33" t="s">
        <v>47</v>
      </c>
      <c r="B79" s="33">
        <v>1</v>
      </c>
      <c r="C79" s="33" t="s">
        <v>19</v>
      </c>
      <c r="D79" s="46" t="s">
        <v>23</v>
      </c>
      <c r="E79" s="35">
        <v>27</v>
      </c>
      <c r="F79" s="35">
        <v>8</v>
      </c>
      <c r="G79" s="91">
        <v>2.28</v>
      </c>
      <c r="H79" s="91">
        <v>0</v>
      </c>
      <c r="I79" s="91">
        <v>173.12</v>
      </c>
      <c r="J79" s="91">
        <v>0</v>
      </c>
      <c r="K79" s="91">
        <v>0</v>
      </c>
      <c r="L79" s="91">
        <v>1239.93</v>
      </c>
      <c r="M79" s="91">
        <v>103.12</v>
      </c>
      <c r="N79" s="91">
        <v>8.29</v>
      </c>
      <c r="O79" s="91">
        <v>0.4</v>
      </c>
      <c r="P79" s="91">
        <v>9.04</v>
      </c>
      <c r="Q79" s="91">
        <v>0</v>
      </c>
    </row>
    <row r="80" spans="1:17">
      <c r="A80" s="33"/>
      <c r="B80" s="33">
        <v>2</v>
      </c>
      <c r="C80" s="33" t="s">
        <v>19</v>
      </c>
      <c r="D80" s="46" t="s">
        <v>23</v>
      </c>
      <c r="E80" s="35">
        <v>46</v>
      </c>
      <c r="F80" s="35">
        <v>8</v>
      </c>
      <c r="G80" s="91">
        <v>2.01</v>
      </c>
      <c r="H80" s="91">
        <v>6.09</v>
      </c>
      <c r="I80" s="91">
        <v>1042.6</v>
      </c>
      <c r="J80" s="91">
        <v>125.45</v>
      </c>
      <c r="K80" s="91">
        <v>360.48</v>
      </c>
      <c r="L80" s="91">
        <v>701.75</v>
      </c>
      <c r="M80" s="91">
        <v>108.04</v>
      </c>
      <c r="N80" s="91">
        <v>94.18</v>
      </c>
      <c r="O80" s="91">
        <v>3.01</v>
      </c>
      <c r="P80" s="91">
        <v>12.12</v>
      </c>
      <c r="Q80" s="91">
        <v>0</v>
      </c>
    </row>
    <row r="81" spans="1:17">
      <c r="A81" s="33" t="s">
        <v>48</v>
      </c>
      <c r="B81" s="33">
        <v>1</v>
      </c>
      <c r="C81" s="33" t="s">
        <v>19</v>
      </c>
      <c r="D81" s="46" t="s">
        <v>23</v>
      </c>
      <c r="E81" s="35">
        <v>27</v>
      </c>
      <c r="F81" s="35">
        <v>8</v>
      </c>
      <c r="G81" s="91">
        <v>1.63</v>
      </c>
      <c r="H81" s="91">
        <v>0</v>
      </c>
      <c r="I81" s="91">
        <v>244.76</v>
      </c>
      <c r="J81" s="91">
        <v>0</v>
      </c>
      <c r="K81" s="91">
        <v>0</v>
      </c>
      <c r="L81" s="91">
        <v>1066.8</v>
      </c>
      <c r="M81" s="91">
        <v>78.31</v>
      </c>
      <c r="N81" s="91">
        <v>4.26</v>
      </c>
      <c r="O81" s="91">
        <v>1.03</v>
      </c>
      <c r="P81" s="91">
        <v>10.21</v>
      </c>
      <c r="Q81" s="91">
        <v>0</v>
      </c>
    </row>
    <row r="82" spans="1:17">
      <c r="A82" s="33"/>
      <c r="B82" s="33">
        <v>2</v>
      </c>
      <c r="C82" s="33" t="s">
        <v>19</v>
      </c>
      <c r="D82" s="46" t="s">
        <v>23</v>
      </c>
      <c r="E82" s="35">
        <v>46</v>
      </c>
      <c r="F82" s="35">
        <v>8</v>
      </c>
      <c r="G82" s="91">
        <v>1.95</v>
      </c>
      <c r="H82" s="91">
        <v>0</v>
      </c>
      <c r="I82" s="91">
        <v>68</v>
      </c>
      <c r="J82" s="91">
        <v>1.48</v>
      </c>
      <c r="K82" s="91">
        <v>10.28</v>
      </c>
      <c r="L82" s="91">
        <v>858.71</v>
      </c>
      <c r="M82" s="91">
        <v>78.43</v>
      </c>
      <c r="N82" s="91">
        <v>4.61</v>
      </c>
      <c r="O82" s="91">
        <v>1.52</v>
      </c>
      <c r="P82" s="91">
        <v>8.39</v>
      </c>
      <c r="Q82" s="91">
        <v>0</v>
      </c>
    </row>
    <row r="83" spans="1:17">
      <c r="A83" s="33" t="s">
        <v>49</v>
      </c>
      <c r="B83" s="33">
        <v>1</v>
      </c>
      <c r="C83" s="33" t="s">
        <v>19</v>
      </c>
      <c r="D83" s="46" t="s">
        <v>20</v>
      </c>
      <c r="E83" s="35">
        <v>1</v>
      </c>
      <c r="F83" s="35">
        <v>8</v>
      </c>
      <c r="G83" s="91">
        <v>2.22</v>
      </c>
      <c r="H83" s="91">
        <v>0</v>
      </c>
      <c r="I83" s="91">
        <v>125.17</v>
      </c>
      <c r="J83" s="91">
        <v>0</v>
      </c>
      <c r="K83" s="91">
        <v>7.15</v>
      </c>
      <c r="L83" s="91">
        <v>1102.09</v>
      </c>
      <c r="M83" s="91">
        <v>35.88</v>
      </c>
      <c r="N83" s="91">
        <v>20.86</v>
      </c>
      <c r="O83" s="91">
        <v>0.91</v>
      </c>
      <c r="P83" s="91">
        <v>4.62</v>
      </c>
      <c r="Q83" s="91">
        <v>0</v>
      </c>
    </row>
    <row r="84" spans="1:17">
      <c r="A84" s="33"/>
      <c r="B84" s="33">
        <v>2</v>
      </c>
      <c r="C84" s="33" t="s">
        <v>19</v>
      </c>
      <c r="D84" s="46" t="s">
        <v>20</v>
      </c>
      <c r="E84" s="35">
        <v>20</v>
      </c>
      <c r="F84" s="35">
        <v>8</v>
      </c>
      <c r="G84" s="91">
        <v>2.12</v>
      </c>
      <c r="H84" s="91">
        <v>0</v>
      </c>
      <c r="I84" s="91">
        <v>196.47</v>
      </c>
      <c r="J84" s="91">
        <v>6.62</v>
      </c>
      <c r="K84" s="91">
        <v>17.01</v>
      </c>
      <c r="L84" s="91">
        <v>1023.24</v>
      </c>
      <c r="M84" s="91">
        <v>27.13</v>
      </c>
      <c r="N84" s="91">
        <v>11.69</v>
      </c>
      <c r="O84" s="91">
        <v>0.91</v>
      </c>
      <c r="P84" s="91">
        <v>8.45</v>
      </c>
      <c r="Q84" s="91">
        <v>0</v>
      </c>
    </row>
    <row r="85" spans="1:17">
      <c r="A85" s="33" t="s">
        <v>50</v>
      </c>
      <c r="B85" s="33">
        <v>1</v>
      </c>
      <c r="C85" s="33" t="s">
        <v>19</v>
      </c>
      <c r="D85" s="46" t="s">
        <v>23</v>
      </c>
      <c r="E85" s="35">
        <v>1</v>
      </c>
      <c r="F85" s="35">
        <v>8</v>
      </c>
      <c r="G85" s="91">
        <v>1.63</v>
      </c>
      <c r="H85" s="91">
        <v>5.99</v>
      </c>
      <c r="I85" s="91">
        <v>2690.54</v>
      </c>
      <c r="J85" s="91">
        <v>0</v>
      </c>
      <c r="K85" s="91">
        <v>0</v>
      </c>
      <c r="L85" s="91">
        <v>625.94</v>
      </c>
      <c r="M85" s="91">
        <v>1072.17</v>
      </c>
      <c r="N85" s="91">
        <v>39.27</v>
      </c>
      <c r="O85" s="91">
        <v>0.91</v>
      </c>
      <c r="P85" s="91">
        <v>10.83</v>
      </c>
      <c r="Q85" s="91">
        <v>0</v>
      </c>
    </row>
    <row r="86" spans="1:17">
      <c r="A86" s="33"/>
      <c r="B86" s="33">
        <v>2</v>
      </c>
      <c r="C86" s="33" t="s">
        <v>19</v>
      </c>
      <c r="D86" s="46" t="s">
        <v>23</v>
      </c>
      <c r="E86" s="35">
        <v>20</v>
      </c>
      <c r="F86" s="35">
        <v>8</v>
      </c>
      <c r="G86" s="91">
        <v>1.74</v>
      </c>
      <c r="H86" s="91">
        <v>0</v>
      </c>
      <c r="I86" s="91">
        <v>130.38</v>
      </c>
      <c r="J86" s="91">
        <v>0</v>
      </c>
      <c r="K86" s="91">
        <v>0</v>
      </c>
      <c r="L86" s="91">
        <v>573.8</v>
      </c>
      <c r="M86" s="91">
        <v>158.02</v>
      </c>
      <c r="N86" s="91">
        <v>5.79</v>
      </c>
      <c r="O86" s="91">
        <v>0.47</v>
      </c>
      <c r="P86" s="91">
        <v>13.57</v>
      </c>
      <c r="Q86" s="91">
        <v>0</v>
      </c>
    </row>
    <row r="87" spans="1:17">
      <c r="A87" s="33" t="s">
        <v>51</v>
      </c>
      <c r="B87" s="33">
        <v>1</v>
      </c>
      <c r="C87" s="33" t="s">
        <v>19</v>
      </c>
      <c r="D87" s="46" t="s">
        <v>23</v>
      </c>
      <c r="E87" s="35">
        <v>1</v>
      </c>
      <c r="F87" s="35">
        <v>8</v>
      </c>
      <c r="G87" s="91">
        <v>1.79</v>
      </c>
      <c r="H87" s="91">
        <v>0</v>
      </c>
      <c r="I87" s="91">
        <v>454.07</v>
      </c>
      <c r="J87" s="91">
        <v>0</v>
      </c>
      <c r="K87" s="91">
        <v>0</v>
      </c>
      <c r="L87" s="91">
        <v>1561.79</v>
      </c>
      <c r="M87" s="91">
        <v>957.66</v>
      </c>
      <c r="N87" s="91">
        <v>71.64</v>
      </c>
      <c r="O87" s="91">
        <v>0.54</v>
      </c>
      <c r="P87" s="91">
        <v>23.2</v>
      </c>
      <c r="Q87" s="91">
        <v>0</v>
      </c>
    </row>
    <row r="88" spans="1:17">
      <c r="A88" s="33"/>
      <c r="B88" s="33">
        <v>2</v>
      </c>
      <c r="C88" s="33" t="s">
        <v>19</v>
      </c>
      <c r="D88" s="46" t="s">
        <v>23</v>
      </c>
      <c r="E88" s="35">
        <v>20</v>
      </c>
      <c r="F88" s="35">
        <v>8</v>
      </c>
      <c r="G88" s="91">
        <v>2.11</v>
      </c>
      <c r="H88" s="91">
        <v>0</v>
      </c>
      <c r="I88" s="91">
        <v>177.17</v>
      </c>
      <c r="J88" s="91">
        <v>3.27</v>
      </c>
      <c r="K88" s="91">
        <v>8.43</v>
      </c>
      <c r="L88" s="91">
        <v>928.98</v>
      </c>
      <c r="M88" s="91">
        <v>163.59</v>
      </c>
      <c r="N88" s="91">
        <v>10.97</v>
      </c>
      <c r="O88" s="91">
        <v>1.03</v>
      </c>
      <c r="P88" s="91">
        <v>16.99</v>
      </c>
      <c r="Q88" s="91">
        <v>0</v>
      </c>
    </row>
    <row r="89" spans="1:17">
      <c r="A89" s="33" t="s">
        <v>52</v>
      </c>
      <c r="B89" s="33">
        <v>1</v>
      </c>
      <c r="C89" s="33" t="s">
        <v>19</v>
      </c>
      <c r="D89" s="46" t="s">
        <v>23</v>
      </c>
      <c r="E89" s="35">
        <v>1</v>
      </c>
      <c r="F89" s="35">
        <v>8</v>
      </c>
      <c r="G89" s="91">
        <v>1.68</v>
      </c>
      <c r="H89" s="91">
        <v>3.16</v>
      </c>
      <c r="I89" s="91">
        <v>348.32</v>
      </c>
      <c r="J89" s="91">
        <v>0</v>
      </c>
      <c r="K89" s="91">
        <v>0</v>
      </c>
      <c r="L89" s="91">
        <v>796.19</v>
      </c>
      <c r="M89" s="91">
        <v>823.52</v>
      </c>
      <c r="N89" s="91">
        <v>50.89</v>
      </c>
      <c r="O89" s="91">
        <v>0.6</v>
      </c>
      <c r="P89" s="91">
        <v>14.27</v>
      </c>
      <c r="Q89" s="91">
        <v>0</v>
      </c>
    </row>
    <row r="90" spans="1:17">
      <c r="A90" s="33"/>
      <c r="B90" s="33">
        <v>2</v>
      </c>
      <c r="C90" s="33" t="s">
        <v>19</v>
      </c>
      <c r="D90" s="46" t="s">
        <v>23</v>
      </c>
      <c r="E90" s="35">
        <v>20</v>
      </c>
      <c r="F90" s="35">
        <v>8</v>
      </c>
      <c r="G90" s="91">
        <v>7.445</v>
      </c>
      <c r="H90" s="91">
        <v>0.9</v>
      </c>
      <c r="I90" s="91">
        <v>232.795</v>
      </c>
      <c r="J90" s="91">
        <v>0</v>
      </c>
      <c r="K90" s="91">
        <v>5.165</v>
      </c>
      <c r="L90" s="91">
        <v>1260.995</v>
      </c>
      <c r="M90" s="91">
        <v>293.875</v>
      </c>
      <c r="N90" s="91">
        <v>19.83</v>
      </c>
      <c r="O90" s="91">
        <v>0.755</v>
      </c>
      <c r="P90" s="91">
        <v>23.195</v>
      </c>
      <c r="Q90" s="91">
        <v>0</v>
      </c>
    </row>
    <row r="91" spans="1:17">
      <c r="A91" s="33" t="s">
        <v>53</v>
      </c>
      <c r="B91" s="33">
        <v>1</v>
      </c>
      <c r="C91" s="33" t="s">
        <v>19</v>
      </c>
      <c r="D91" s="46" t="s">
        <v>23</v>
      </c>
      <c r="E91" s="35">
        <v>1</v>
      </c>
      <c r="F91" s="35">
        <v>8</v>
      </c>
      <c r="G91" s="91">
        <v>1.63</v>
      </c>
      <c r="H91" s="91">
        <v>0.42</v>
      </c>
      <c r="I91" s="91">
        <v>513.07</v>
      </c>
      <c r="J91" s="91">
        <v>0</v>
      </c>
      <c r="K91" s="91">
        <v>5</v>
      </c>
      <c r="L91" s="91">
        <v>931.03</v>
      </c>
      <c r="M91" s="91">
        <v>611.04</v>
      </c>
      <c r="N91" s="91">
        <v>69.91</v>
      </c>
      <c r="O91" s="91">
        <v>0.34</v>
      </c>
      <c r="P91" s="91">
        <v>7.35</v>
      </c>
      <c r="Q91" s="91">
        <v>0</v>
      </c>
    </row>
    <row r="92" spans="1:17">
      <c r="A92" s="33"/>
      <c r="B92" s="33">
        <v>2</v>
      </c>
      <c r="C92" s="33" t="s">
        <v>19</v>
      </c>
      <c r="D92" s="46" t="s">
        <v>23</v>
      </c>
      <c r="E92" s="35">
        <v>20</v>
      </c>
      <c r="F92" s="35">
        <v>8</v>
      </c>
      <c r="G92" s="91">
        <v>2.27</v>
      </c>
      <c r="H92" s="91">
        <v>1.84</v>
      </c>
      <c r="I92" s="91">
        <v>286.245</v>
      </c>
      <c r="J92" s="91">
        <v>3.5</v>
      </c>
      <c r="K92" s="91">
        <v>6.8</v>
      </c>
      <c r="L92" s="91">
        <v>1724.985</v>
      </c>
      <c r="M92" s="91">
        <v>190.535</v>
      </c>
      <c r="N92" s="91">
        <v>16.8</v>
      </c>
      <c r="O92" s="91">
        <v>3.37</v>
      </c>
      <c r="P92" s="91">
        <v>13.715</v>
      </c>
      <c r="Q92" s="91">
        <v>0</v>
      </c>
    </row>
    <row r="93" spans="1:17">
      <c r="A93" s="33" t="s">
        <v>54</v>
      </c>
      <c r="B93" s="33">
        <v>1</v>
      </c>
      <c r="C93" s="33" t="s">
        <v>19</v>
      </c>
      <c r="D93" s="46" t="s">
        <v>23</v>
      </c>
      <c r="E93" s="35">
        <v>1</v>
      </c>
      <c r="F93" s="35">
        <v>8</v>
      </c>
      <c r="G93" s="91">
        <v>1.63</v>
      </c>
      <c r="H93" s="91">
        <v>0</v>
      </c>
      <c r="I93" s="91">
        <v>404.22</v>
      </c>
      <c r="J93" s="91">
        <v>0</v>
      </c>
      <c r="K93" s="91">
        <v>0</v>
      </c>
      <c r="L93" s="91">
        <v>789.82</v>
      </c>
      <c r="M93" s="91">
        <v>513.63</v>
      </c>
      <c r="N93" s="91">
        <v>50.45</v>
      </c>
      <c r="O93" s="91">
        <v>0.4</v>
      </c>
      <c r="P93" s="91">
        <v>11.74</v>
      </c>
      <c r="Q93" s="91">
        <v>0</v>
      </c>
    </row>
    <row r="94" spans="1:17">
      <c r="A94" s="33"/>
      <c r="B94" s="33">
        <v>2</v>
      </c>
      <c r="C94" s="33" t="s">
        <v>19</v>
      </c>
      <c r="D94" s="46" t="s">
        <v>23</v>
      </c>
      <c r="E94" s="35">
        <v>20</v>
      </c>
      <c r="F94" s="35">
        <v>8</v>
      </c>
      <c r="G94" s="91">
        <v>1.9</v>
      </c>
      <c r="H94" s="91">
        <v>0</v>
      </c>
      <c r="I94" s="91">
        <v>166.85</v>
      </c>
      <c r="J94" s="91">
        <v>0</v>
      </c>
      <c r="K94" s="91">
        <v>0</v>
      </c>
      <c r="L94" s="91">
        <v>929.69</v>
      </c>
      <c r="M94" s="91">
        <v>116.05</v>
      </c>
      <c r="N94" s="91">
        <v>12.98</v>
      </c>
      <c r="O94" s="91">
        <v>0.27</v>
      </c>
      <c r="P94" s="91">
        <v>9.92</v>
      </c>
      <c r="Q94" s="91">
        <v>0</v>
      </c>
    </row>
    <row r="95" spans="1:17">
      <c r="A95" s="33" t="s">
        <v>55</v>
      </c>
      <c r="B95" s="33">
        <v>1</v>
      </c>
      <c r="C95" s="33" t="s">
        <v>19</v>
      </c>
      <c r="D95" s="46" t="s">
        <v>20</v>
      </c>
      <c r="E95" s="35">
        <v>2</v>
      </c>
      <c r="F95" s="35">
        <v>512</v>
      </c>
      <c r="G95" s="91">
        <v>5.87</v>
      </c>
      <c r="H95" s="91">
        <v>9.45</v>
      </c>
      <c r="I95" s="91">
        <v>782.19</v>
      </c>
      <c r="J95" s="91">
        <v>97.1</v>
      </c>
      <c r="K95" s="91">
        <v>213.92</v>
      </c>
      <c r="L95" s="91">
        <v>815.81</v>
      </c>
      <c r="M95" s="91">
        <v>223.13</v>
      </c>
      <c r="N95" s="91">
        <v>65.63</v>
      </c>
      <c r="O95" s="91">
        <v>5.79</v>
      </c>
      <c r="P95" s="91">
        <v>15.38</v>
      </c>
      <c r="Q95" s="91">
        <v>0</v>
      </c>
    </row>
    <row r="96" spans="1:17">
      <c r="A96" s="33"/>
      <c r="B96" s="33">
        <v>2</v>
      </c>
      <c r="C96" s="33" t="s">
        <v>19</v>
      </c>
      <c r="D96" s="46" t="s">
        <v>20</v>
      </c>
      <c r="E96" s="35">
        <v>29</v>
      </c>
      <c r="F96" s="35">
        <v>2048</v>
      </c>
      <c r="G96" s="91">
        <v>2.03</v>
      </c>
      <c r="H96" s="91">
        <v>21.91</v>
      </c>
      <c r="I96" s="91">
        <v>1698.65</v>
      </c>
      <c r="J96" s="91">
        <v>288.65</v>
      </c>
      <c r="K96" s="91">
        <v>675.55</v>
      </c>
      <c r="L96" s="91">
        <v>366.85</v>
      </c>
      <c r="M96" s="91">
        <v>111.66</v>
      </c>
      <c r="N96" s="91">
        <v>171.59</v>
      </c>
      <c r="O96" s="91">
        <v>10.79</v>
      </c>
      <c r="P96" s="91">
        <v>25.93</v>
      </c>
      <c r="Q96" s="91">
        <v>10.38</v>
      </c>
    </row>
    <row r="97" spans="1:17">
      <c r="A97" s="33" t="s">
        <v>56</v>
      </c>
      <c r="B97" s="33">
        <v>1</v>
      </c>
      <c r="C97" s="33" t="s">
        <v>19</v>
      </c>
      <c r="D97" s="46" t="s">
        <v>23</v>
      </c>
      <c r="E97" s="35">
        <v>2</v>
      </c>
      <c r="F97" s="35">
        <v>256</v>
      </c>
      <c r="G97" s="91">
        <v>2.73</v>
      </c>
      <c r="H97" s="91">
        <v>10.31</v>
      </c>
      <c r="I97" s="91">
        <v>474.49</v>
      </c>
      <c r="J97" s="91">
        <v>56.05</v>
      </c>
      <c r="K97" s="91">
        <v>128.41</v>
      </c>
      <c r="L97" s="91">
        <v>380.13</v>
      </c>
      <c r="M97" s="91">
        <v>5792.51</v>
      </c>
      <c r="N97" s="91">
        <v>32.41</v>
      </c>
      <c r="O97" s="91">
        <v>10.45</v>
      </c>
      <c r="P97" s="91">
        <v>41.25</v>
      </c>
      <c r="Q97" s="91">
        <v>8.69</v>
      </c>
    </row>
    <row r="98" spans="1:17">
      <c r="A98" s="33"/>
      <c r="B98" s="33">
        <v>2</v>
      </c>
      <c r="C98" s="33" t="s">
        <v>19</v>
      </c>
      <c r="D98" s="46" t="s">
        <v>23</v>
      </c>
      <c r="E98" s="35">
        <v>29</v>
      </c>
      <c r="F98" s="35">
        <v>128</v>
      </c>
      <c r="G98" s="91">
        <v>4.15</v>
      </c>
      <c r="H98" s="91">
        <v>6.93</v>
      </c>
      <c r="I98" s="91">
        <v>92.62</v>
      </c>
      <c r="J98" s="91">
        <v>6.05</v>
      </c>
      <c r="K98" s="91">
        <v>18.42</v>
      </c>
      <c r="L98" s="91">
        <v>867.88</v>
      </c>
      <c r="M98" s="91">
        <v>31.09</v>
      </c>
      <c r="N98" s="91">
        <v>9.24</v>
      </c>
      <c r="O98" s="91">
        <v>23.41</v>
      </c>
      <c r="P98" s="91">
        <v>11.06</v>
      </c>
      <c r="Q98" s="91">
        <v>24.4</v>
      </c>
    </row>
    <row r="99" spans="1:17">
      <c r="A99" s="33" t="s">
        <v>57</v>
      </c>
      <c r="B99" s="33">
        <v>1</v>
      </c>
      <c r="C99" s="33" t="s">
        <v>19</v>
      </c>
      <c r="D99" s="46" t="s">
        <v>23</v>
      </c>
      <c r="E99" s="35">
        <v>2</v>
      </c>
      <c r="F99" s="35">
        <v>256</v>
      </c>
      <c r="G99" s="91">
        <v>3.045</v>
      </c>
      <c r="H99" s="91">
        <v>21.765</v>
      </c>
      <c r="I99" s="91">
        <v>487.11</v>
      </c>
      <c r="J99" s="91">
        <v>31.26</v>
      </c>
      <c r="K99" s="91">
        <v>68.255</v>
      </c>
      <c r="L99" s="91">
        <v>542.94</v>
      </c>
      <c r="M99" s="91">
        <v>4958.625</v>
      </c>
      <c r="N99" s="91">
        <v>31.615</v>
      </c>
      <c r="O99" s="91">
        <v>6.035</v>
      </c>
      <c r="P99" s="91">
        <v>26.15</v>
      </c>
      <c r="Q99" s="91">
        <v>0.775</v>
      </c>
    </row>
    <row r="100" spans="1:17">
      <c r="A100" s="33"/>
      <c r="B100" s="33">
        <v>2</v>
      </c>
      <c r="C100" s="33" t="s">
        <v>19</v>
      </c>
      <c r="D100" s="46" t="s">
        <v>23</v>
      </c>
      <c r="E100" s="35">
        <v>29</v>
      </c>
      <c r="F100" s="35">
        <v>64</v>
      </c>
      <c r="G100" s="91">
        <v>3.015</v>
      </c>
      <c r="H100" s="91">
        <v>3.57</v>
      </c>
      <c r="I100" s="91">
        <v>218.13</v>
      </c>
      <c r="J100" s="91">
        <v>28.855</v>
      </c>
      <c r="K100" s="91">
        <v>57.455</v>
      </c>
      <c r="L100" s="91">
        <v>945.565</v>
      </c>
      <c r="M100" s="91">
        <v>45.44</v>
      </c>
      <c r="N100" s="91">
        <v>14.295</v>
      </c>
      <c r="O100" s="91">
        <v>4.735</v>
      </c>
      <c r="P100" s="91">
        <v>14.5</v>
      </c>
      <c r="Q100" s="91">
        <v>6.1</v>
      </c>
    </row>
    <row r="101" spans="1:17">
      <c r="A101" s="33" t="s">
        <v>58</v>
      </c>
      <c r="B101" s="33">
        <v>1</v>
      </c>
      <c r="C101" s="33" t="s">
        <v>19</v>
      </c>
      <c r="D101" s="46" t="s">
        <v>23</v>
      </c>
      <c r="E101" s="35">
        <v>2</v>
      </c>
      <c r="F101" s="35">
        <v>256</v>
      </c>
      <c r="G101" s="91">
        <v>5.47</v>
      </c>
      <c r="H101" s="91">
        <v>21.73</v>
      </c>
      <c r="I101" s="91">
        <v>915.04</v>
      </c>
      <c r="J101" s="91">
        <v>106.2</v>
      </c>
      <c r="K101" s="91">
        <v>247.66</v>
      </c>
      <c r="L101" s="91">
        <v>1258.53</v>
      </c>
      <c r="M101" s="91">
        <v>4977</v>
      </c>
      <c r="N101" s="91">
        <v>65.98</v>
      </c>
      <c r="O101" s="91">
        <v>11.76</v>
      </c>
      <c r="P101" s="91">
        <v>98.48</v>
      </c>
      <c r="Q101" s="91">
        <v>11.92</v>
      </c>
    </row>
    <row r="102" spans="1:17">
      <c r="A102" s="33"/>
      <c r="B102" s="33">
        <v>2</v>
      </c>
      <c r="C102" s="33" t="s">
        <v>19</v>
      </c>
      <c r="D102" s="46" t="s">
        <v>23</v>
      </c>
      <c r="E102" s="35">
        <v>29</v>
      </c>
      <c r="F102" s="35">
        <v>64</v>
      </c>
      <c r="G102" s="91">
        <v>60.22</v>
      </c>
      <c r="H102" s="91">
        <v>1.73</v>
      </c>
      <c r="I102" s="91">
        <v>393.36</v>
      </c>
      <c r="J102" s="91">
        <v>50.79</v>
      </c>
      <c r="K102" s="91">
        <v>83.83</v>
      </c>
      <c r="L102" s="91">
        <v>528.87</v>
      </c>
      <c r="M102" s="91">
        <v>174.58</v>
      </c>
      <c r="N102" s="91">
        <v>22.47</v>
      </c>
      <c r="O102" s="91">
        <v>7.39</v>
      </c>
      <c r="P102" s="91">
        <v>37.64</v>
      </c>
      <c r="Q102" s="91">
        <v>3.78</v>
      </c>
    </row>
    <row r="103" spans="1:17">
      <c r="A103" s="33" t="s">
        <v>59</v>
      </c>
      <c r="B103" s="33">
        <v>1</v>
      </c>
      <c r="C103" s="33" t="s">
        <v>19</v>
      </c>
      <c r="D103" s="46" t="s">
        <v>23</v>
      </c>
      <c r="E103" s="35">
        <v>2</v>
      </c>
      <c r="F103" s="35">
        <v>256</v>
      </c>
      <c r="G103" s="91">
        <v>6.27</v>
      </c>
      <c r="H103" s="91">
        <v>34.18</v>
      </c>
      <c r="I103" s="91">
        <v>1151.135</v>
      </c>
      <c r="J103" s="91">
        <v>125.385</v>
      </c>
      <c r="K103" s="91">
        <v>298.385</v>
      </c>
      <c r="L103" s="91">
        <v>2072.8</v>
      </c>
      <c r="M103" s="91">
        <v>6011.88</v>
      </c>
      <c r="N103" s="91">
        <v>87.62</v>
      </c>
      <c r="O103" s="91">
        <v>7.78</v>
      </c>
      <c r="P103" s="91">
        <v>66.605</v>
      </c>
      <c r="Q103" s="91">
        <v>6.71</v>
      </c>
    </row>
    <row r="104" spans="1:17">
      <c r="A104" s="33"/>
      <c r="B104" s="33">
        <v>2</v>
      </c>
      <c r="C104" s="33" t="s">
        <v>19</v>
      </c>
      <c r="D104" s="46" t="s">
        <v>23</v>
      </c>
      <c r="E104" s="35">
        <v>29</v>
      </c>
      <c r="F104" s="35">
        <v>64</v>
      </c>
      <c r="G104" s="91">
        <v>13.81</v>
      </c>
      <c r="H104" s="91">
        <v>5.66</v>
      </c>
      <c r="I104" s="91">
        <v>114.05</v>
      </c>
      <c r="J104" s="91">
        <v>5.39</v>
      </c>
      <c r="K104" s="91">
        <v>16.19</v>
      </c>
      <c r="L104" s="91">
        <v>1015.24</v>
      </c>
      <c r="M104" s="91">
        <v>110.85</v>
      </c>
      <c r="N104" s="91">
        <v>8.73</v>
      </c>
      <c r="O104" s="91">
        <v>32.87</v>
      </c>
      <c r="P104" s="91">
        <v>18.05</v>
      </c>
      <c r="Q104" s="91">
        <v>46.5</v>
      </c>
    </row>
    <row r="105" spans="1:17">
      <c r="A105" s="33" t="s">
        <v>60</v>
      </c>
      <c r="B105" s="33">
        <v>1</v>
      </c>
      <c r="C105" s="33" t="s">
        <v>19</v>
      </c>
      <c r="D105" s="46" t="s">
        <v>23</v>
      </c>
      <c r="E105" s="35">
        <v>2</v>
      </c>
      <c r="F105" s="35">
        <v>256</v>
      </c>
      <c r="G105" s="91">
        <v>9.56</v>
      </c>
      <c r="H105" s="91">
        <v>15</v>
      </c>
      <c r="I105" s="91">
        <v>907.4</v>
      </c>
      <c r="J105" s="91">
        <v>95.28</v>
      </c>
      <c r="K105" s="91">
        <v>248.96</v>
      </c>
      <c r="L105" s="91">
        <v>741.34</v>
      </c>
      <c r="M105" s="91">
        <v>2513.12</v>
      </c>
      <c r="N105" s="91">
        <v>64.05</v>
      </c>
      <c r="O105" s="91">
        <v>10.11</v>
      </c>
      <c r="P105" s="91">
        <v>101.85</v>
      </c>
      <c r="Q105" s="91">
        <v>11.84</v>
      </c>
    </row>
    <row r="106" spans="1:17">
      <c r="A106" s="33"/>
      <c r="B106" s="33">
        <v>2</v>
      </c>
      <c r="C106" s="33" t="s">
        <v>19</v>
      </c>
      <c r="D106" s="46" t="s">
        <v>23</v>
      </c>
      <c r="E106" s="35">
        <v>29</v>
      </c>
      <c r="F106" s="35">
        <v>64</v>
      </c>
      <c r="G106" s="91">
        <v>3.24</v>
      </c>
      <c r="H106" s="91">
        <v>0</v>
      </c>
      <c r="I106" s="91">
        <v>59.6</v>
      </c>
      <c r="J106" s="91">
        <v>1.88</v>
      </c>
      <c r="K106" s="91">
        <v>8.23</v>
      </c>
      <c r="L106" s="91">
        <v>591.42</v>
      </c>
      <c r="M106" s="91">
        <v>51.08</v>
      </c>
      <c r="N106" s="91">
        <v>5.93</v>
      </c>
      <c r="O106" s="91">
        <v>9.54</v>
      </c>
      <c r="P106" s="91">
        <v>9.63</v>
      </c>
      <c r="Q106" s="91">
        <v>0.78</v>
      </c>
    </row>
    <row r="107" spans="1:17">
      <c r="A107" s="33" t="s">
        <v>61</v>
      </c>
      <c r="B107" s="33">
        <v>1</v>
      </c>
      <c r="C107" s="33" t="s">
        <v>19</v>
      </c>
      <c r="D107" s="46" t="s">
        <v>23</v>
      </c>
      <c r="E107" s="35">
        <v>2</v>
      </c>
      <c r="F107" s="35">
        <v>256</v>
      </c>
      <c r="G107" s="91">
        <v>4.05</v>
      </c>
      <c r="H107" s="91">
        <v>189.95</v>
      </c>
      <c r="I107" s="91">
        <v>1776.41</v>
      </c>
      <c r="J107" s="91">
        <v>213.28</v>
      </c>
      <c r="K107" s="91">
        <v>485.9</v>
      </c>
      <c r="L107" s="91">
        <v>3199.67</v>
      </c>
      <c r="M107" s="91">
        <v>16187.04</v>
      </c>
      <c r="N107" s="91">
        <v>145.72</v>
      </c>
      <c r="O107" s="91">
        <v>8.38</v>
      </c>
      <c r="P107" s="91">
        <v>65.51</v>
      </c>
      <c r="Q107" s="91">
        <v>10.84</v>
      </c>
    </row>
    <row r="108" spans="1:17">
      <c r="A108" s="33"/>
      <c r="B108" s="33">
        <v>2</v>
      </c>
      <c r="C108" s="33" t="s">
        <v>19</v>
      </c>
      <c r="D108" s="46" t="s">
        <v>23</v>
      </c>
      <c r="E108" s="35">
        <v>29</v>
      </c>
      <c r="F108" s="35">
        <v>32</v>
      </c>
      <c r="G108" s="91">
        <v>4.71</v>
      </c>
      <c r="H108" s="91">
        <v>6.7</v>
      </c>
      <c r="I108" s="91">
        <v>392.32</v>
      </c>
      <c r="J108" s="91">
        <v>38.48</v>
      </c>
      <c r="K108" s="91">
        <v>70.19</v>
      </c>
      <c r="L108" s="91">
        <v>692.49</v>
      </c>
      <c r="M108" s="91">
        <v>72.01</v>
      </c>
      <c r="N108" s="91">
        <v>20.39</v>
      </c>
      <c r="O108" s="91">
        <v>15.43</v>
      </c>
      <c r="P108" s="91">
        <v>17.58</v>
      </c>
      <c r="Q108" s="91">
        <v>11.48</v>
      </c>
    </row>
    <row r="109" spans="1:17">
      <c r="A109" s="33" t="s">
        <v>62</v>
      </c>
      <c r="B109" s="33">
        <v>1</v>
      </c>
      <c r="C109" s="33" t="s">
        <v>19</v>
      </c>
      <c r="D109" s="46" t="s">
        <v>23</v>
      </c>
      <c r="E109" s="35">
        <v>2</v>
      </c>
      <c r="F109" s="35">
        <v>128</v>
      </c>
      <c r="G109" s="91">
        <v>2.83</v>
      </c>
      <c r="H109" s="91">
        <v>23.51</v>
      </c>
      <c r="I109" s="91">
        <v>625.36</v>
      </c>
      <c r="J109" s="91">
        <v>72.13</v>
      </c>
      <c r="K109" s="91">
        <v>160.93</v>
      </c>
      <c r="L109" s="91">
        <v>2543.15</v>
      </c>
      <c r="M109" s="91">
        <v>9698.34</v>
      </c>
      <c r="N109" s="91">
        <v>49.87</v>
      </c>
      <c r="O109" s="91">
        <v>7.33</v>
      </c>
      <c r="P109" s="91">
        <v>133.83</v>
      </c>
      <c r="Q109" s="91">
        <v>4.09</v>
      </c>
    </row>
    <row r="110" spans="1:17">
      <c r="A110" s="33"/>
      <c r="B110" s="33">
        <v>2</v>
      </c>
      <c r="C110" s="33" t="s">
        <v>19</v>
      </c>
      <c r="D110" s="46" t="s">
        <v>23</v>
      </c>
      <c r="E110" s="35">
        <v>29</v>
      </c>
      <c r="F110" s="35">
        <v>64</v>
      </c>
      <c r="G110" s="91">
        <v>2.28</v>
      </c>
      <c r="H110" s="91">
        <v>0</v>
      </c>
      <c r="I110" s="91">
        <v>114.26</v>
      </c>
      <c r="J110" s="91">
        <v>0</v>
      </c>
      <c r="K110" s="91">
        <v>0</v>
      </c>
      <c r="L110" s="91">
        <v>1164.29</v>
      </c>
      <c r="M110" s="91">
        <v>48.4</v>
      </c>
      <c r="N110" s="91">
        <v>6.35</v>
      </c>
      <c r="O110" s="91">
        <v>6.03</v>
      </c>
      <c r="P110" s="91">
        <v>12.39</v>
      </c>
      <c r="Q110" s="91">
        <v>2.42</v>
      </c>
    </row>
    <row r="111" spans="1:17">
      <c r="A111" s="33" t="s">
        <v>63</v>
      </c>
      <c r="B111" s="33">
        <v>1</v>
      </c>
      <c r="C111" s="33" t="s">
        <v>19</v>
      </c>
      <c r="D111" s="46" t="s">
        <v>20</v>
      </c>
      <c r="E111" s="35">
        <v>7</v>
      </c>
      <c r="F111" s="35">
        <v>256</v>
      </c>
      <c r="G111" s="91">
        <v>1.24</v>
      </c>
      <c r="H111" s="91">
        <v>0</v>
      </c>
      <c r="I111" s="91">
        <v>122.07</v>
      </c>
      <c r="J111" s="91">
        <v>7.54</v>
      </c>
      <c r="K111" s="91">
        <v>6.32</v>
      </c>
      <c r="L111" s="91">
        <v>457.63</v>
      </c>
      <c r="M111" s="91">
        <v>48.72</v>
      </c>
      <c r="N111" s="91">
        <v>28.5</v>
      </c>
      <c r="O111" s="91">
        <v>0</v>
      </c>
      <c r="P111" s="91">
        <v>9.99</v>
      </c>
      <c r="Q111" s="91">
        <v>0</v>
      </c>
    </row>
    <row r="112" spans="1:17">
      <c r="A112" s="33" t="s">
        <v>64</v>
      </c>
      <c r="B112" s="33">
        <v>1</v>
      </c>
      <c r="C112" s="33" t="s">
        <v>19</v>
      </c>
      <c r="D112" s="46" t="s">
        <v>23</v>
      </c>
      <c r="E112" s="35">
        <v>7</v>
      </c>
      <c r="F112" s="35">
        <v>64</v>
      </c>
      <c r="G112" s="91">
        <v>1.24</v>
      </c>
      <c r="H112" s="91">
        <v>0</v>
      </c>
      <c r="I112" s="91">
        <v>165.9</v>
      </c>
      <c r="J112" s="91">
        <v>0.23</v>
      </c>
      <c r="K112" s="91">
        <v>4.13</v>
      </c>
      <c r="L112" s="91">
        <v>396.76</v>
      </c>
      <c r="M112" s="91">
        <v>365.64</v>
      </c>
      <c r="N112" s="91">
        <v>7.03</v>
      </c>
      <c r="O112" s="91">
        <v>1.09</v>
      </c>
      <c r="P112" s="91">
        <v>19.7</v>
      </c>
      <c r="Q112" s="91">
        <v>0</v>
      </c>
    </row>
    <row r="113" spans="1:17">
      <c r="A113" s="33"/>
      <c r="B113" s="33">
        <v>2</v>
      </c>
      <c r="C113" s="33" t="s">
        <v>19</v>
      </c>
      <c r="D113" s="46" t="s">
        <v>23</v>
      </c>
      <c r="E113" s="35">
        <v>29</v>
      </c>
      <c r="F113" s="35">
        <v>32</v>
      </c>
      <c r="G113" s="91">
        <v>1.34</v>
      </c>
      <c r="H113" s="91">
        <v>0</v>
      </c>
      <c r="I113" s="91">
        <v>327.39</v>
      </c>
      <c r="J113" s="91">
        <v>20.74</v>
      </c>
      <c r="K113" s="91">
        <v>9.68</v>
      </c>
      <c r="L113" s="91">
        <v>921.84</v>
      </c>
      <c r="M113" s="91">
        <v>83.6</v>
      </c>
      <c r="N113" s="91">
        <v>10.35</v>
      </c>
      <c r="O113" s="91">
        <v>0.59</v>
      </c>
      <c r="P113" s="91">
        <v>7.47</v>
      </c>
      <c r="Q113" s="91">
        <v>0</v>
      </c>
    </row>
    <row r="114" spans="1:17">
      <c r="A114" s="33" t="s">
        <v>65</v>
      </c>
      <c r="B114" s="33">
        <v>1</v>
      </c>
      <c r="C114" s="33" t="s">
        <v>19</v>
      </c>
      <c r="D114" s="46" t="s">
        <v>23</v>
      </c>
      <c r="E114" s="35">
        <v>7</v>
      </c>
      <c r="F114" s="35">
        <v>64</v>
      </c>
      <c r="G114" s="91">
        <v>1.39</v>
      </c>
      <c r="H114" s="91">
        <v>0</v>
      </c>
      <c r="I114" s="91">
        <v>132.8</v>
      </c>
      <c r="J114" s="91">
        <v>0</v>
      </c>
      <c r="K114" s="91">
        <v>0</v>
      </c>
      <c r="L114" s="91">
        <v>281.45</v>
      </c>
      <c r="M114" s="91">
        <v>270.33</v>
      </c>
      <c r="N114" s="91">
        <v>5.19</v>
      </c>
      <c r="O114" s="91">
        <v>0</v>
      </c>
      <c r="P114" s="91">
        <v>13.12</v>
      </c>
      <c r="Q114" s="91">
        <v>0</v>
      </c>
    </row>
    <row r="115" spans="1:17">
      <c r="A115" s="33"/>
      <c r="B115" s="33">
        <v>2</v>
      </c>
      <c r="C115" s="33" t="s">
        <v>19</v>
      </c>
      <c r="D115" s="46" t="s">
        <v>23</v>
      </c>
      <c r="E115" s="35">
        <v>29</v>
      </c>
      <c r="F115" s="35">
        <v>64</v>
      </c>
      <c r="G115" s="91">
        <v>1.49</v>
      </c>
      <c r="H115" s="91">
        <v>0</v>
      </c>
      <c r="I115" s="91">
        <v>213.89</v>
      </c>
      <c r="J115" s="91">
        <v>3.92</v>
      </c>
      <c r="K115" s="91">
        <v>8.98</v>
      </c>
      <c r="L115" s="91">
        <v>820.78</v>
      </c>
      <c r="M115" s="91">
        <v>98.82</v>
      </c>
      <c r="N115" s="91">
        <v>8.12</v>
      </c>
      <c r="O115" s="91">
        <v>0.67</v>
      </c>
      <c r="P115" s="91">
        <v>5.27</v>
      </c>
      <c r="Q115" s="91">
        <v>0</v>
      </c>
    </row>
    <row r="116" spans="1:17">
      <c r="A116" s="33" t="s">
        <v>66</v>
      </c>
      <c r="B116" s="33">
        <v>1</v>
      </c>
      <c r="C116" s="33" t="s">
        <v>19</v>
      </c>
      <c r="D116" s="46" t="s">
        <v>23</v>
      </c>
      <c r="E116" s="35">
        <v>7</v>
      </c>
      <c r="F116" s="35">
        <v>64</v>
      </c>
      <c r="G116" s="91">
        <v>1.73</v>
      </c>
      <c r="H116" s="91">
        <v>0</v>
      </c>
      <c r="I116" s="91">
        <v>190.25</v>
      </c>
      <c r="J116" s="91">
        <v>1.66</v>
      </c>
      <c r="K116" s="91">
        <v>5.16</v>
      </c>
      <c r="L116" s="91">
        <v>212.73</v>
      </c>
      <c r="M116" s="91">
        <v>268.96</v>
      </c>
      <c r="N116" s="91">
        <v>6.88</v>
      </c>
      <c r="O116" s="91">
        <v>1.09</v>
      </c>
      <c r="P116" s="91">
        <v>12.58</v>
      </c>
      <c r="Q116" s="91">
        <v>0</v>
      </c>
    </row>
    <row r="117" spans="1:17">
      <c r="A117" s="33"/>
      <c r="B117" s="33">
        <v>2</v>
      </c>
      <c r="C117" s="33" t="s">
        <v>19</v>
      </c>
      <c r="D117" s="46" t="s">
        <v>23</v>
      </c>
      <c r="E117" s="35">
        <v>29</v>
      </c>
      <c r="F117" s="35">
        <v>32</v>
      </c>
      <c r="G117" s="91">
        <v>1.34</v>
      </c>
      <c r="H117" s="91">
        <v>0</v>
      </c>
      <c r="I117" s="91">
        <v>99.85</v>
      </c>
      <c r="J117" s="91">
        <v>1.34</v>
      </c>
      <c r="K117" s="91">
        <v>5.73</v>
      </c>
      <c r="L117" s="91">
        <v>1080.68</v>
      </c>
      <c r="M117" s="91">
        <v>71.7</v>
      </c>
      <c r="N117" s="91">
        <v>7.45</v>
      </c>
      <c r="O117" s="91">
        <v>0</v>
      </c>
      <c r="P117" s="91">
        <v>9.63</v>
      </c>
      <c r="Q117" s="91">
        <v>0</v>
      </c>
    </row>
    <row r="118" spans="1:17">
      <c r="A118" s="33" t="s">
        <v>67</v>
      </c>
      <c r="B118" s="33">
        <v>1</v>
      </c>
      <c r="C118" s="33" t="s">
        <v>19</v>
      </c>
      <c r="D118" s="46" t="s">
        <v>23</v>
      </c>
      <c r="E118" s="35">
        <v>7</v>
      </c>
      <c r="F118" s="35">
        <v>64</v>
      </c>
      <c r="G118" s="91">
        <v>1.63</v>
      </c>
      <c r="H118" s="91">
        <v>0</v>
      </c>
      <c r="I118" s="91">
        <v>84.73</v>
      </c>
      <c r="J118" s="91">
        <v>0</v>
      </c>
      <c r="K118" s="91">
        <v>0.39</v>
      </c>
      <c r="L118" s="91">
        <v>394.22</v>
      </c>
      <c r="M118" s="91">
        <v>223.28</v>
      </c>
      <c r="N118" s="91">
        <v>4</v>
      </c>
      <c r="O118" s="91">
        <v>1.09</v>
      </c>
      <c r="P118" s="91">
        <v>8.87</v>
      </c>
      <c r="Q118" s="91">
        <v>0</v>
      </c>
    </row>
    <row r="119" spans="1:17">
      <c r="A119" s="33"/>
      <c r="B119" s="33">
        <v>2</v>
      </c>
      <c r="C119" s="33" t="s">
        <v>19</v>
      </c>
      <c r="D119" s="46" t="s">
        <v>23</v>
      </c>
      <c r="E119" s="35">
        <v>29</v>
      </c>
      <c r="F119" s="35">
        <v>32</v>
      </c>
      <c r="G119" s="91">
        <v>0.17</v>
      </c>
      <c r="H119" s="91">
        <v>0</v>
      </c>
      <c r="I119" s="91">
        <v>168.82</v>
      </c>
      <c r="J119" s="91">
        <v>2.1</v>
      </c>
      <c r="K119" s="91">
        <v>10.44</v>
      </c>
      <c r="L119" s="91">
        <v>301.55</v>
      </c>
      <c r="M119" s="91">
        <v>45.64</v>
      </c>
      <c r="N119" s="91">
        <v>8.99</v>
      </c>
      <c r="O119" s="91">
        <v>0</v>
      </c>
      <c r="P119" s="91">
        <v>2.18</v>
      </c>
      <c r="Q119" s="91">
        <v>0</v>
      </c>
    </row>
    <row r="120" spans="1:17">
      <c r="A120" s="33" t="s">
        <v>68</v>
      </c>
      <c r="B120" s="33">
        <v>1</v>
      </c>
      <c r="C120" s="33" t="s">
        <v>19</v>
      </c>
      <c r="D120" s="46" t="s">
        <v>23</v>
      </c>
      <c r="E120" s="35">
        <v>7</v>
      </c>
      <c r="F120" s="35">
        <v>32</v>
      </c>
      <c r="G120" s="91">
        <v>1.53</v>
      </c>
      <c r="H120" s="91">
        <v>0</v>
      </c>
      <c r="I120" s="91">
        <v>165.67</v>
      </c>
      <c r="J120" s="91">
        <v>2.38</v>
      </c>
      <c r="K120" s="91">
        <v>12.21</v>
      </c>
      <c r="L120" s="91">
        <v>254.82</v>
      </c>
      <c r="M120" s="91">
        <v>166.07</v>
      </c>
      <c r="N120" s="91">
        <v>7.6</v>
      </c>
      <c r="O120" s="91">
        <v>1.78</v>
      </c>
      <c r="P120" s="91">
        <v>18.85</v>
      </c>
      <c r="Q120" s="91">
        <v>0</v>
      </c>
    </row>
    <row r="121" spans="1:17">
      <c r="A121" s="33"/>
      <c r="B121" s="33">
        <v>2</v>
      </c>
      <c r="C121" s="33" t="s">
        <v>19</v>
      </c>
      <c r="D121" s="46" t="s">
        <v>23</v>
      </c>
      <c r="E121" s="35">
        <v>29</v>
      </c>
      <c r="F121" s="35">
        <v>32</v>
      </c>
      <c r="G121" s="91">
        <v>1.63</v>
      </c>
      <c r="H121" s="91">
        <v>0</v>
      </c>
      <c r="I121" s="91">
        <v>162.94</v>
      </c>
      <c r="J121" s="91">
        <v>0</v>
      </c>
      <c r="K121" s="91">
        <v>0</v>
      </c>
      <c r="L121" s="91">
        <v>596.35</v>
      </c>
      <c r="M121" s="91">
        <v>55.65</v>
      </c>
      <c r="N121" s="91">
        <v>6.56</v>
      </c>
      <c r="O121" s="91">
        <v>0.59</v>
      </c>
      <c r="P121" s="91">
        <v>2.64</v>
      </c>
      <c r="Q121" s="91">
        <v>0</v>
      </c>
    </row>
    <row r="122" spans="1:17">
      <c r="A122" s="33" t="s">
        <v>69</v>
      </c>
      <c r="B122" s="33">
        <v>1</v>
      </c>
      <c r="C122" s="33" t="s">
        <v>19</v>
      </c>
      <c r="D122" s="46" t="s">
        <v>23</v>
      </c>
      <c r="E122" s="35">
        <v>7</v>
      </c>
      <c r="F122" s="35">
        <v>64</v>
      </c>
      <c r="G122" s="91">
        <v>1.24</v>
      </c>
      <c r="H122" s="91">
        <v>0</v>
      </c>
      <c r="I122" s="91">
        <v>173.38</v>
      </c>
      <c r="J122" s="91">
        <v>0</v>
      </c>
      <c r="K122" s="91">
        <v>0</v>
      </c>
      <c r="L122" s="91">
        <v>227.79</v>
      </c>
      <c r="M122" s="91">
        <v>232.28</v>
      </c>
      <c r="N122" s="91">
        <v>5.29</v>
      </c>
      <c r="O122" s="91">
        <v>1.51</v>
      </c>
      <c r="P122" s="91">
        <v>11.9</v>
      </c>
      <c r="Q122" s="91">
        <v>0</v>
      </c>
    </row>
    <row r="123" spans="1:17">
      <c r="A123" s="33"/>
      <c r="B123" s="33">
        <v>2</v>
      </c>
      <c r="C123" s="33" t="s">
        <v>19</v>
      </c>
      <c r="D123" s="46" t="s">
        <v>23</v>
      </c>
      <c r="E123" s="35">
        <v>29</v>
      </c>
      <c r="F123" s="35">
        <v>32</v>
      </c>
      <c r="G123" s="91">
        <v>1.93</v>
      </c>
      <c r="H123" s="91">
        <v>0</v>
      </c>
      <c r="I123" s="91">
        <v>157.95</v>
      </c>
      <c r="J123" s="91">
        <v>0</v>
      </c>
      <c r="K123" s="91">
        <v>0</v>
      </c>
      <c r="L123" s="91">
        <v>665.21</v>
      </c>
      <c r="M123" s="91">
        <v>67.92</v>
      </c>
      <c r="N123" s="91">
        <v>7.55</v>
      </c>
      <c r="O123" s="91">
        <v>0</v>
      </c>
      <c r="P123" s="91">
        <v>4.44</v>
      </c>
      <c r="Q123" s="91">
        <v>0</v>
      </c>
    </row>
    <row r="124" spans="1:17">
      <c r="A124" s="33" t="s">
        <v>70</v>
      </c>
      <c r="B124" s="33">
        <v>1</v>
      </c>
      <c r="C124" s="33" t="s">
        <v>19</v>
      </c>
      <c r="D124" s="46" t="s">
        <v>23</v>
      </c>
      <c r="E124" s="35">
        <v>7</v>
      </c>
      <c r="F124" s="35">
        <v>64</v>
      </c>
      <c r="G124" s="91">
        <v>1.24</v>
      </c>
      <c r="H124" s="91">
        <v>0</v>
      </c>
      <c r="I124" s="91">
        <v>163.17</v>
      </c>
      <c r="J124" s="91">
        <v>1.51</v>
      </c>
      <c r="K124" s="91">
        <v>3.1</v>
      </c>
      <c r="L124" s="91">
        <v>97.98</v>
      </c>
      <c r="M124" s="91">
        <v>152.8</v>
      </c>
      <c r="N124" s="91">
        <v>7.35</v>
      </c>
      <c r="O124" s="91">
        <v>0</v>
      </c>
      <c r="P124" s="91">
        <v>5.07</v>
      </c>
      <c r="Q124" s="91">
        <v>0</v>
      </c>
    </row>
    <row r="125" spans="1:17">
      <c r="A125" s="33" t="s">
        <v>71</v>
      </c>
      <c r="B125" s="33">
        <v>1</v>
      </c>
      <c r="C125" s="33" t="s">
        <v>19</v>
      </c>
      <c r="D125" s="46" t="s">
        <v>20</v>
      </c>
      <c r="E125" s="35">
        <v>24</v>
      </c>
      <c r="F125" s="35">
        <v>1024</v>
      </c>
      <c r="G125" s="91">
        <v>2.88</v>
      </c>
      <c r="H125" s="91">
        <v>16.88</v>
      </c>
      <c r="I125" s="91">
        <v>69.95</v>
      </c>
      <c r="J125" s="91">
        <v>5.99</v>
      </c>
      <c r="K125" s="91">
        <v>8.61</v>
      </c>
      <c r="L125" s="91">
        <v>808.8</v>
      </c>
      <c r="M125" s="91">
        <v>52</v>
      </c>
      <c r="N125" s="91">
        <v>4.65</v>
      </c>
      <c r="O125" s="91">
        <v>4.14</v>
      </c>
      <c r="P125" s="91">
        <v>27.73</v>
      </c>
      <c r="Q125" s="91">
        <v>96.21</v>
      </c>
    </row>
    <row r="126" spans="1:17">
      <c r="A126" s="33"/>
      <c r="B126" s="33">
        <v>2</v>
      </c>
      <c r="C126" s="33" t="s">
        <v>19</v>
      </c>
      <c r="D126" s="46" t="s">
        <v>20</v>
      </c>
      <c r="E126" s="35">
        <v>29</v>
      </c>
      <c r="F126" s="35">
        <v>512</v>
      </c>
      <c r="G126" s="91">
        <v>2.73</v>
      </c>
      <c r="H126" s="91">
        <v>17.53</v>
      </c>
      <c r="I126" s="91">
        <v>90.06</v>
      </c>
      <c r="J126" s="91">
        <v>7.29</v>
      </c>
      <c r="K126" s="91">
        <v>18.42</v>
      </c>
      <c r="L126" s="91">
        <v>722.36</v>
      </c>
      <c r="M126" s="91">
        <v>51.21</v>
      </c>
      <c r="N126" s="91">
        <v>7.71</v>
      </c>
      <c r="O126" s="91">
        <v>5.71</v>
      </c>
      <c r="P126" s="91">
        <v>12.94</v>
      </c>
      <c r="Q126" s="91">
        <v>70.07</v>
      </c>
    </row>
    <row r="127" spans="1:17">
      <c r="A127" s="33"/>
      <c r="B127" s="33">
        <v>3</v>
      </c>
      <c r="C127" s="33" t="s">
        <v>19</v>
      </c>
      <c r="D127" s="46" t="s">
        <v>20</v>
      </c>
      <c r="E127" s="35">
        <v>169</v>
      </c>
      <c r="F127" s="35">
        <v>128</v>
      </c>
      <c r="G127" s="91" t="s">
        <v>21</v>
      </c>
      <c r="H127" s="91" t="s">
        <v>21</v>
      </c>
      <c r="I127" s="91" t="s">
        <v>21</v>
      </c>
      <c r="J127" s="91" t="s">
        <v>21</v>
      </c>
      <c r="K127" s="91" t="s">
        <v>21</v>
      </c>
      <c r="L127" s="91" t="s">
        <v>21</v>
      </c>
      <c r="M127" s="91" t="s">
        <v>21</v>
      </c>
      <c r="N127" s="91" t="s">
        <v>21</v>
      </c>
      <c r="O127" s="91" t="s">
        <v>21</v>
      </c>
      <c r="P127" s="91" t="s">
        <v>21</v>
      </c>
      <c r="Q127" s="91" t="s">
        <v>21</v>
      </c>
    </row>
    <row r="128" spans="1:17">
      <c r="A128" s="33" t="s">
        <v>72</v>
      </c>
      <c r="B128" s="33">
        <v>1</v>
      </c>
      <c r="C128" s="33" t="s">
        <v>19</v>
      </c>
      <c r="D128" s="46" t="s">
        <v>23</v>
      </c>
      <c r="E128" s="35">
        <v>24</v>
      </c>
      <c r="F128" s="35">
        <v>128</v>
      </c>
      <c r="G128" s="91">
        <v>0</v>
      </c>
      <c r="H128" s="91">
        <v>6.76</v>
      </c>
      <c r="I128" s="91">
        <v>536.15</v>
      </c>
      <c r="J128" s="91">
        <v>0</v>
      </c>
      <c r="K128" s="91">
        <v>0</v>
      </c>
      <c r="L128" s="91">
        <v>1418.82</v>
      </c>
      <c r="M128" s="91">
        <v>256.15</v>
      </c>
      <c r="N128" s="91">
        <v>29.08</v>
      </c>
      <c r="O128" s="91">
        <v>0</v>
      </c>
      <c r="P128" s="91">
        <v>18.37</v>
      </c>
      <c r="Q128" s="91">
        <v>0</v>
      </c>
    </row>
    <row r="129" spans="1:17">
      <c r="A129" s="33"/>
      <c r="B129" s="33">
        <v>2</v>
      </c>
      <c r="C129" s="33" t="s">
        <v>19</v>
      </c>
      <c r="D129" s="46" t="s">
        <v>23</v>
      </c>
      <c r="E129" s="35">
        <v>29</v>
      </c>
      <c r="F129" s="35">
        <v>64</v>
      </c>
      <c r="G129" s="91">
        <v>1.93</v>
      </c>
      <c r="H129" s="91">
        <v>0</v>
      </c>
      <c r="I129" s="91">
        <v>144.55</v>
      </c>
      <c r="J129" s="91">
        <v>2.24</v>
      </c>
      <c r="K129" s="91">
        <v>8.6</v>
      </c>
      <c r="L129" s="91">
        <v>888.73</v>
      </c>
      <c r="M129" s="91">
        <v>85.28</v>
      </c>
      <c r="N129" s="91">
        <v>7.19</v>
      </c>
      <c r="O129" s="91">
        <v>2.57</v>
      </c>
      <c r="P129" s="91">
        <v>9.31</v>
      </c>
      <c r="Q129" s="91">
        <v>0</v>
      </c>
    </row>
    <row r="130" spans="1:17">
      <c r="A130" s="33"/>
      <c r="B130" s="33">
        <v>3</v>
      </c>
      <c r="C130" s="33" t="s">
        <v>19</v>
      </c>
      <c r="D130" s="46" t="s">
        <v>23</v>
      </c>
      <c r="E130" s="35">
        <v>167</v>
      </c>
      <c r="F130" s="35">
        <v>8</v>
      </c>
      <c r="G130" s="91" t="s">
        <v>21</v>
      </c>
      <c r="H130" s="91" t="s">
        <v>21</v>
      </c>
      <c r="I130" s="91" t="s">
        <v>21</v>
      </c>
      <c r="J130" s="91" t="s">
        <v>21</v>
      </c>
      <c r="K130" s="91" t="s">
        <v>21</v>
      </c>
      <c r="L130" s="91" t="s">
        <v>21</v>
      </c>
      <c r="M130" s="91" t="s">
        <v>21</v>
      </c>
      <c r="N130" s="91" t="s">
        <v>21</v>
      </c>
      <c r="O130" s="91" t="s">
        <v>21</v>
      </c>
      <c r="P130" s="91" t="s">
        <v>21</v>
      </c>
      <c r="Q130" s="91" t="s">
        <v>21</v>
      </c>
    </row>
    <row r="131" spans="1:17">
      <c r="A131" s="33" t="s">
        <v>73</v>
      </c>
      <c r="B131" s="33">
        <v>1</v>
      </c>
      <c r="C131" s="33" t="s">
        <v>19</v>
      </c>
      <c r="D131" s="46" t="s">
        <v>23</v>
      </c>
      <c r="E131" s="35">
        <v>24</v>
      </c>
      <c r="F131" s="35">
        <v>128</v>
      </c>
      <c r="G131" s="91">
        <v>1.27</v>
      </c>
      <c r="H131" s="91">
        <v>10.94</v>
      </c>
      <c r="I131" s="91">
        <v>372.745</v>
      </c>
      <c r="J131" s="91">
        <v>2.33</v>
      </c>
      <c r="K131" s="91">
        <v>9.875</v>
      </c>
      <c r="L131" s="91">
        <v>1670.705</v>
      </c>
      <c r="M131" s="91">
        <v>217.775</v>
      </c>
      <c r="N131" s="91">
        <v>49.13</v>
      </c>
      <c r="O131" s="91">
        <v>0.825</v>
      </c>
      <c r="P131" s="91">
        <v>35.435</v>
      </c>
      <c r="Q131" s="91">
        <v>2.88</v>
      </c>
    </row>
    <row r="132" spans="1:17">
      <c r="A132" s="33"/>
      <c r="B132" s="33">
        <v>2</v>
      </c>
      <c r="C132" s="33" t="s">
        <v>19</v>
      </c>
      <c r="D132" s="46" t="s">
        <v>23</v>
      </c>
      <c r="E132" s="35">
        <v>29</v>
      </c>
      <c r="F132" s="35">
        <v>64</v>
      </c>
      <c r="G132" s="91">
        <v>2.03</v>
      </c>
      <c r="H132" s="91">
        <v>0</v>
      </c>
      <c r="I132" s="91">
        <v>150.21</v>
      </c>
      <c r="J132" s="91">
        <v>0</v>
      </c>
      <c r="K132" s="91">
        <v>0</v>
      </c>
      <c r="L132" s="91">
        <v>735.85</v>
      </c>
      <c r="M132" s="91">
        <v>68.81</v>
      </c>
      <c r="N132" s="91">
        <v>4.87</v>
      </c>
      <c r="O132" s="91">
        <v>1.78</v>
      </c>
      <c r="P132" s="91">
        <v>7.44</v>
      </c>
      <c r="Q132" s="91">
        <v>0</v>
      </c>
    </row>
    <row r="133" spans="1:17">
      <c r="A133" s="33" t="s">
        <v>74</v>
      </c>
      <c r="B133" s="33">
        <v>1</v>
      </c>
      <c r="C133" s="33" t="s">
        <v>19</v>
      </c>
      <c r="D133" s="46" t="s">
        <v>23</v>
      </c>
      <c r="E133" s="35">
        <v>24</v>
      </c>
      <c r="F133" s="35">
        <v>128</v>
      </c>
      <c r="G133" s="91">
        <v>1.14</v>
      </c>
      <c r="H133" s="91">
        <v>1.67</v>
      </c>
      <c r="I133" s="91">
        <v>529.41</v>
      </c>
      <c r="J133" s="91">
        <v>12.86</v>
      </c>
      <c r="K133" s="91">
        <v>29.12</v>
      </c>
      <c r="L133" s="91">
        <v>742.81</v>
      </c>
      <c r="M133" s="91">
        <v>392.38</v>
      </c>
      <c r="N133" s="91">
        <v>32.92</v>
      </c>
      <c r="O133" s="91">
        <v>0</v>
      </c>
      <c r="P133" s="91">
        <v>19.33</v>
      </c>
      <c r="Q133" s="91">
        <v>0</v>
      </c>
    </row>
    <row r="134" spans="1:17">
      <c r="A134" s="33"/>
      <c r="B134" s="33">
        <v>2</v>
      </c>
      <c r="C134" s="33" t="s">
        <v>19</v>
      </c>
      <c r="D134" s="46" t="s">
        <v>23</v>
      </c>
      <c r="E134" s="35">
        <v>29</v>
      </c>
      <c r="F134" s="35">
        <v>64</v>
      </c>
      <c r="G134" s="91">
        <v>6.61</v>
      </c>
      <c r="H134" s="91">
        <v>0</v>
      </c>
      <c r="I134" s="91">
        <v>152.08</v>
      </c>
      <c r="J134" s="91">
        <v>9.08</v>
      </c>
      <c r="K134" s="91">
        <v>15.7</v>
      </c>
      <c r="L134" s="91">
        <v>1066.24</v>
      </c>
      <c r="M134" s="91">
        <v>65.55</v>
      </c>
      <c r="N134" s="91">
        <v>8.73</v>
      </c>
      <c r="O134" s="91">
        <v>1.44</v>
      </c>
      <c r="P134" s="91">
        <v>8.34</v>
      </c>
      <c r="Q134" s="91">
        <v>0</v>
      </c>
    </row>
    <row r="135" spans="1:17">
      <c r="A135" s="33" t="s">
        <v>75</v>
      </c>
      <c r="B135" s="33">
        <v>1</v>
      </c>
      <c r="C135" s="33" t="s">
        <v>19</v>
      </c>
      <c r="D135" s="46" t="s">
        <v>23</v>
      </c>
      <c r="E135" s="35">
        <v>24</v>
      </c>
      <c r="F135" s="35">
        <v>128</v>
      </c>
      <c r="G135" s="91">
        <v>1.47</v>
      </c>
      <c r="H135" s="91">
        <v>0.3</v>
      </c>
      <c r="I135" s="91">
        <v>304.39</v>
      </c>
      <c r="J135" s="91">
        <v>4.91</v>
      </c>
      <c r="K135" s="91">
        <v>17.355</v>
      </c>
      <c r="L135" s="91">
        <v>1384.32</v>
      </c>
      <c r="M135" s="91">
        <v>321.025</v>
      </c>
      <c r="N135" s="91">
        <v>35.62</v>
      </c>
      <c r="O135" s="91">
        <v>0.98</v>
      </c>
      <c r="P135" s="91">
        <v>18.12</v>
      </c>
      <c r="Q135" s="91">
        <v>0</v>
      </c>
    </row>
    <row r="136" spans="1:17">
      <c r="A136" s="33"/>
      <c r="B136" s="33">
        <v>2</v>
      </c>
      <c r="C136" s="33" t="s">
        <v>19</v>
      </c>
      <c r="D136" s="46" t="s">
        <v>23</v>
      </c>
      <c r="E136" s="35">
        <v>29</v>
      </c>
      <c r="F136" s="35">
        <v>64</v>
      </c>
      <c r="G136" s="91">
        <v>4.97</v>
      </c>
      <c r="H136" s="91">
        <v>3.48</v>
      </c>
      <c r="I136" s="91">
        <v>161.69</v>
      </c>
      <c r="J136" s="91">
        <v>5.1</v>
      </c>
      <c r="K136" s="91">
        <v>13.55</v>
      </c>
      <c r="L136" s="91">
        <v>870.68</v>
      </c>
      <c r="M136" s="91">
        <v>60.52</v>
      </c>
      <c r="N136" s="91">
        <v>11.32</v>
      </c>
      <c r="O136" s="91">
        <v>4.21</v>
      </c>
      <c r="P136" s="91">
        <v>10.03</v>
      </c>
      <c r="Q136" s="91">
        <v>0</v>
      </c>
    </row>
    <row r="137" spans="1:17">
      <c r="A137" s="33" t="s">
        <v>76</v>
      </c>
      <c r="B137" s="33">
        <v>1</v>
      </c>
      <c r="C137" s="33" t="s">
        <v>19</v>
      </c>
      <c r="D137" s="46" t="s">
        <v>23</v>
      </c>
      <c r="E137" s="35">
        <v>24</v>
      </c>
      <c r="F137" s="35">
        <v>128</v>
      </c>
      <c r="G137" s="91">
        <v>1.975</v>
      </c>
      <c r="H137" s="91">
        <v>4.775</v>
      </c>
      <c r="I137" s="91">
        <v>429.65</v>
      </c>
      <c r="J137" s="91">
        <v>20.685</v>
      </c>
      <c r="K137" s="91">
        <v>27.65</v>
      </c>
      <c r="L137" s="91">
        <v>1589.935</v>
      </c>
      <c r="M137" s="91">
        <v>192.035</v>
      </c>
      <c r="N137" s="91">
        <v>33.75</v>
      </c>
      <c r="O137" s="91">
        <v>1.32</v>
      </c>
      <c r="P137" s="91">
        <v>16.3</v>
      </c>
      <c r="Q137" s="91">
        <v>0</v>
      </c>
    </row>
    <row r="138" spans="1:17">
      <c r="A138" s="33"/>
      <c r="B138" s="33">
        <v>2</v>
      </c>
      <c r="C138" s="33" t="s">
        <v>19</v>
      </c>
      <c r="D138" s="46" t="s">
        <v>23</v>
      </c>
      <c r="E138" s="35">
        <v>29</v>
      </c>
      <c r="F138" s="35">
        <v>64</v>
      </c>
      <c r="G138" s="91">
        <v>2.27</v>
      </c>
      <c r="H138" s="91">
        <v>5.83</v>
      </c>
      <c r="I138" s="91">
        <v>537.38</v>
      </c>
      <c r="J138" s="91">
        <v>11.05</v>
      </c>
      <c r="K138" s="91">
        <v>21.01</v>
      </c>
      <c r="L138" s="91">
        <v>2071.2</v>
      </c>
      <c r="M138" s="91">
        <v>147.04</v>
      </c>
      <c r="N138" s="91">
        <v>36.76</v>
      </c>
      <c r="O138" s="91">
        <v>1.3</v>
      </c>
      <c r="P138" s="91">
        <v>16.6</v>
      </c>
      <c r="Q138" s="91">
        <v>0</v>
      </c>
    </row>
    <row r="139" spans="1:17">
      <c r="A139" s="33" t="s">
        <v>77</v>
      </c>
      <c r="B139" s="33">
        <v>1</v>
      </c>
      <c r="C139" s="33" t="s">
        <v>19</v>
      </c>
      <c r="D139" s="46" t="s">
        <v>23</v>
      </c>
      <c r="E139" s="35">
        <v>24</v>
      </c>
      <c r="F139" s="35">
        <v>128</v>
      </c>
      <c r="G139" s="91">
        <v>1.725</v>
      </c>
      <c r="H139" s="91">
        <v>3</v>
      </c>
      <c r="I139" s="91">
        <v>387.775</v>
      </c>
      <c r="J139" s="91">
        <v>0</v>
      </c>
      <c r="K139" s="91">
        <v>2.13</v>
      </c>
      <c r="L139" s="91">
        <v>912</v>
      </c>
      <c r="M139" s="91">
        <v>276.59</v>
      </c>
      <c r="N139" s="91">
        <v>25.83</v>
      </c>
      <c r="O139" s="91">
        <v>1.46</v>
      </c>
      <c r="P139" s="91">
        <v>16.785</v>
      </c>
      <c r="Q139" s="91">
        <v>0</v>
      </c>
    </row>
    <row r="140" spans="1:17">
      <c r="A140" s="33"/>
      <c r="B140" s="33">
        <v>2</v>
      </c>
      <c r="C140" s="33" t="s">
        <v>19</v>
      </c>
      <c r="D140" s="46" t="s">
        <v>23</v>
      </c>
      <c r="E140" s="35">
        <v>29</v>
      </c>
      <c r="F140" s="35">
        <v>64</v>
      </c>
      <c r="G140" s="91">
        <v>2.55</v>
      </c>
      <c r="H140" s="91">
        <v>4.62</v>
      </c>
      <c r="I140" s="91">
        <v>303.46</v>
      </c>
      <c r="J140" s="91">
        <v>4.39</v>
      </c>
      <c r="K140" s="91">
        <v>6.1</v>
      </c>
      <c r="L140" s="91">
        <v>1518.32</v>
      </c>
      <c r="M140" s="91">
        <v>102.55</v>
      </c>
      <c r="N140" s="91">
        <v>17.07</v>
      </c>
      <c r="O140" s="91">
        <v>1.44</v>
      </c>
      <c r="P140" s="91">
        <v>17.09</v>
      </c>
      <c r="Q140" s="91">
        <v>0</v>
      </c>
    </row>
    <row r="141" spans="1:17">
      <c r="A141" s="33" t="s">
        <v>78</v>
      </c>
      <c r="B141" s="33">
        <v>1</v>
      </c>
      <c r="C141" s="33" t="s">
        <v>19</v>
      </c>
      <c r="D141" s="46" t="s">
        <v>20</v>
      </c>
      <c r="E141" s="35">
        <v>3</v>
      </c>
      <c r="F141" s="35">
        <v>2048</v>
      </c>
      <c r="G141" s="91">
        <v>3.58</v>
      </c>
      <c r="H141" s="91">
        <v>56.07</v>
      </c>
      <c r="I141" s="91">
        <v>7689.03</v>
      </c>
      <c r="J141" s="91">
        <v>920.41</v>
      </c>
      <c r="K141" s="91">
        <v>2110.84</v>
      </c>
      <c r="L141" s="91">
        <v>550.96</v>
      </c>
      <c r="M141" s="91">
        <v>66.84</v>
      </c>
      <c r="N141" s="91">
        <v>346.02</v>
      </c>
      <c r="O141" s="91">
        <v>4.08</v>
      </c>
      <c r="P141" s="91">
        <v>29.72</v>
      </c>
      <c r="Q141" s="91">
        <v>14.39</v>
      </c>
    </row>
    <row r="142" spans="1:17">
      <c r="A142" s="33"/>
      <c r="B142" s="33">
        <v>2</v>
      </c>
      <c r="C142" s="33" t="s">
        <v>19</v>
      </c>
      <c r="D142" s="46" t="s">
        <v>20</v>
      </c>
      <c r="E142" s="35">
        <v>15</v>
      </c>
      <c r="F142" s="35">
        <v>2048</v>
      </c>
      <c r="G142" s="91">
        <v>3.47</v>
      </c>
      <c r="H142" s="91">
        <v>67.07</v>
      </c>
      <c r="I142" s="91">
        <v>8412.65</v>
      </c>
      <c r="J142" s="91">
        <v>1008.95</v>
      </c>
      <c r="K142" s="91">
        <v>1760.24</v>
      </c>
      <c r="L142" s="91">
        <v>859.26</v>
      </c>
      <c r="M142" s="91">
        <v>122.64</v>
      </c>
      <c r="N142" s="91">
        <v>252.19</v>
      </c>
      <c r="O142" s="91">
        <v>4.08</v>
      </c>
      <c r="P142" s="91">
        <v>31.14</v>
      </c>
      <c r="Q142" s="91">
        <v>16.51</v>
      </c>
    </row>
    <row r="143" spans="1:17">
      <c r="A143" s="33"/>
      <c r="B143" s="33">
        <v>3</v>
      </c>
      <c r="C143" s="33" t="s">
        <v>19</v>
      </c>
      <c r="D143" s="46" t="s">
        <v>20</v>
      </c>
      <c r="E143" s="35">
        <v>143</v>
      </c>
      <c r="F143" s="35">
        <v>512</v>
      </c>
      <c r="G143" s="91" t="s">
        <v>21</v>
      </c>
      <c r="H143" s="91" t="s">
        <v>21</v>
      </c>
      <c r="I143" s="91" t="s">
        <v>21</v>
      </c>
      <c r="J143" s="91" t="s">
        <v>21</v>
      </c>
      <c r="K143" s="91" t="s">
        <v>21</v>
      </c>
      <c r="L143" s="91" t="s">
        <v>21</v>
      </c>
      <c r="M143" s="91" t="s">
        <v>21</v>
      </c>
      <c r="N143" s="91" t="s">
        <v>21</v>
      </c>
      <c r="O143" s="91" t="s">
        <v>21</v>
      </c>
      <c r="P143" s="91" t="s">
        <v>21</v>
      </c>
      <c r="Q143" s="91" t="s">
        <v>21</v>
      </c>
    </row>
    <row r="144" spans="1:17">
      <c r="A144" s="33" t="s">
        <v>79</v>
      </c>
      <c r="B144" s="33">
        <v>1</v>
      </c>
      <c r="C144" s="33" t="s">
        <v>19</v>
      </c>
      <c r="D144" s="46" t="s">
        <v>23</v>
      </c>
      <c r="E144" s="35">
        <v>3</v>
      </c>
      <c r="F144" s="35">
        <v>2048</v>
      </c>
      <c r="G144" s="91">
        <v>2.55</v>
      </c>
      <c r="H144" s="91">
        <v>2.42</v>
      </c>
      <c r="I144" s="91">
        <v>280.38</v>
      </c>
      <c r="J144" s="91">
        <v>22.46</v>
      </c>
      <c r="K144" s="91">
        <v>21.22</v>
      </c>
      <c r="L144" s="91">
        <v>915.38</v>
      </c>
      <c r="M144" s="91">
        <v>892.21</v>
      </c>
      <c r="N144" s="91">
        <v>17.44</v>
      </c>
      <c r="O144" s="91">
        <v>1.3</v>
      </c>
      <c r="P144" s="91">
        <v>24.74</v>
      </c>
      <c r="Q144" s="91">
        <v>0</v>
      </c>
    </row>
    <row r="145" spans="1:17">
      <c r="A145" s="33"/>
      <c r="B145" s="33">
        <v>2</v>
      </c>
      <c r="C145" s="33" t="s">
        <v>19</v>
      </c>
      <c r="D145" s="46" t="s">
        <v>23</v>
      </c>
      <c r="E145" s="35">
        <v>15</v>
      </c>
      <c r="F145" s="35">
        <v>256</v>
      </c>
      <c r="G145" s="91">
        <v>2.21</v>
      </c>
      <c r="H145" s="91">
        <v>1.5</v>
      </c>
      <c r="I145" s="91">
        <v>255.65</v>
      </c>
      <c r="J145" s="91">
        <v>18.03</v>
      </c>
      <c r="K145" s="91">
        <v>14.48</v>
      </c>
      <c r="L145" s="91">
        <v>716.85</v>
      </c>
      <c r="M145" s="91">
        <v>187.82</v>
      </c>
      <c r="N145" s="91">
        <v>10.81</v>
      </c>
      <c r="O145" s="91">
        <v>1</v>
      </c>
      <c r="P145" s="91">
        <v>18.62</v>
      </c>
      <c r="Q145" s="91">
        <v>0</v>
      </c>
    </row>
    <row r="146" spans="1:17">
      <c r="A146" s="33"/>
      <c r="B146" s="33">
        <v>3</v>
      </c>
      <c r="C146" s="33" t="s">
        <v>19</v>
      </c>
      <c r="D146" s="46" t="s">
        <v>23</v>
      </c>
      <c r="E146" s="35">
        <v>154</v>
      </c>
      <c r="F146" s="35">
        <v>8</v>
      </c>
      <c r="G146" s="91" t="s">
        <v>21</v>
      </c>
      <c r="H146" s="91" t="s">
        <v>21</v>
      </c>
      <c r="I146" s="91" t="s">
        <v>21</v>
      </c>
      <c r="J146" s="91" t="s">
        <v>21</v>
      </c>
      <c r="K146" s="91" t="s">
        <v>21</v>
      </c>
      <c r="L146" s="91" t="s">
        <v>21</v>
      </c>
      <c r="M146" s="91" t="s">
        <v>21</v>
      </c>
      <c r="N146" s="91" t="s">
        <v>21</v>
      </c>
      <c r="O146" s="91" t="s">
        <v>21</v>
      </c>
      <c r="P146" s="91" t="s">
        <v>21</v>
      </c>
      <c r="Q146" s="91" t="s">
        <v>21</v>
      </c>
    </row>
    <row r="147" spans="1:17">
      <c r="A147" s="33" t="s">
        <v>80</v>
      </c>
      <c r="B147" s="33">
        <v>1</v>
      </c>
      <c r="C147" s="33" t="s">
        <v>19</v>
      </c>
      <c r="D147" s="46" t="s">
        <v>23</v>
      </c>
      <c r="E147" s="35">
        <v>3</v>
      </c>
      <c r="F147" s="35">
        <v>2048</v>
      </c>
      <c r="G147" s="91">
        <v>2.38</v>
      </c>
      <c r="H147" s="91">
        <v>6.23</v>
      </c>
      <c r="I147" s="91">
        <v>321.73</v>
      </c>
      <c r="J147" s="91">
        <v>26.13</v>
      </c>
      <c r="K147" s="91">
        <v>31</v>
      </c>
      <c r="L147" s="91">
        <v>1557.96</v>
      </c>
      <c r="M147" s="91">
        <v>354.51</v>
      </c>
      <c r="N147" s="91">
        <v>17.19</v>
      </c>
      <c r="O147" s="91">
        <v>1</v>
      </c>
      <c r="P147" s="91">
        <v>31.93</v>
      </c>
      <c r="Q147" s="91">
        <v>0</v>
      </c>
    </row>
    <row r="148" spans="1:17">
      <c r="A148" s="33"/>
      <c r="B148" s="33">
        <v>2</v>
      </c>
      <c r="C148" s="33" t="s">
        <v>19</v>
      </c>
      <c r="D148" s="46" t="s">
        <v>23</v>
      </c>
      <c r="E148" s="35">
        <v>15</v>
      </c>
      <c r="F148" s="35">
        <v>256</v>
      </c>
      <c r="G148" s="91">
        <v>2.44</v>
      </c>
      <c r="H148" s="91">
        <v>1.95</v>
      </c>
      <c r="I148" s="91">
        <v>187.35</v>
      </c>
      <c r="J148" s="91">
        <v>3.41</v>
      </c>
      <c r="K148" s="91">
        <v>6.6</v>
      </c>
      <c r="L148" s="91">
        <v>793.88</v>
      </c>
      <c r="M148" s="91">
        <v>141.94</v>
      </c>
      <c r="N148" s="91">
        <v>11.51</v>
      </c>
      <c r="O148" s="91">
        <v>1.3</v>
      </c>
      <c r="P148" s="91">
        <v>14.46</v>
      </c>
      <c r="Q148" s="91">
        <v>0</v>
      </c>
    </row>
    <row r="149" spans="1:17">
      <c r="A149" s="33"/>
      <c r="B149" s="33">
        <v>3</v>
      </c>
      <c r="C149" s="33" t="s">
        <v>19</v>
      </c>
      <c r="D149" s="46" t="s">
        <v>23</v>
      </c>
      <c r="E149" s="35">
        <v>154</v>
      </c>
      <c r="F149" s="35">
        <v>8</v>
      </c>
      <c r="G149" s="91" t="s">
        <v>21</v>
      </c>
      <c r="H149" s="91" t="s">
        <v>21</v>
      </c>
      <c r="I149" s="91" t="s">
        <v>21</v>
      </c>
      <c r="J149" s="91" t="s">
        <v>21</v>
      </c>
      <c r="K149" s="91" t="s">
        <v>21</v>
      </c>
      <c r="L149" s="91" t="s">
        <v>21</v>
      </c>
      <c r="M149" s="91" t="s">
        <v>21</v>
      </c>
      <c r="N149" s="91" t="s">
        <v>21</v>
      </c>
      <c r="O149" s="91" t="s">
        <v>21</v>
      </c>
      <c r="P149" s="91" t="s">
        <v>21</v>
      </c>
      <c r="Q149" s="91" t="s">
        <v>21</v>
      </c>
    </row>
    <row r="150" spans="1:17">
      <c r="A150" s="33" t="s">
        <v>81</v>
      </c>
      <c r="B150" s="33">
        <v>1</v>
      </c>
      <c r="C150" s="33" t="s">
        <v>19</v>
      </c>
      <c r="D150" s="46" t="s">
        <v>23</v>
      </c>
      <c r="E150" s="35">
        <v>3</v>
      </c>
      <c r="F150" s="35">
        <v>1024</v>
      </c>
      <c r="G150" s="91">
        <v>2.44</v>
      </c>
      <c r="H150" s="91">
        <v>0.53</v>
      </c>
      <c r="I150" s="91">
        <v>277.65</v>
      </c>
      <c r="J150" s="91">
        <v>15.45</v>
      </c>
      <c r="K150" s="91">
        <v>10.39</v>
      </c>
      <c r="L150" s="91">
        <v>953.9</v>
      </c>
      <c r="M150" s="91">
        <v>784.19</v>
      </c>
      <c r="N150" s="91">
        <v>19.92</v>
      </c>
      <c r="O150" s="91">
        <v>1.3</v>
      </c>
      <c r="P150" s="91">
        <v>18.1</v>
      </c>
      <c r="Q150" s="91">
        <v>0</v>
      </c>
    </row>
    <row r="151" spans="1:17">
      <c r="A151" s="33"/>
      <c r="B151" s="33">
        <v>2</v>
      </c>
      <c r="C151" s="33" t="s">
        <v>19</v>
      </c>
      <c r="D151" s="46" t="s">
        <v>23</v>
      </c>
      <c r="E151" s="35">
        <v>15</v>
      </c>
      <c r="F151" s="35">
        <v>256</v>
      </c>
      <c r="G151" s="91">
        <v>2.32</v>
      </c>
      <c r="H151" s="91">
        <v>0.15</v>
      </c>
      <c r="I151" s="91">
        <v>226.94</v>
      </c>
      <c r="J151" s="91">
        <v>15.14</v>
      </c>
      <c r="K151" s="91">
        <v>22.29</v>
      </c>
      <c r="L151" s="91">
        <v>639.64</v>
      </c>
      <c r="M151" s="91">
        <v>237.55</v>
      </c>
      <c r="N151" s="91">
        <v>10.88</v>
      </c>
      <c r="O151" s="91">
        <v>1.08</v>
      </c>
      <c r="P151" s="91">
        <v>16.86</v>
      </c>
      <c r="Q151" s="91">
        <v>0</v>
      </c>
    </row>
    <row r="152" spans="1:17">
      <c r="A152" s="33" t="s">
        <v>82</v>
      </c>
      <c r="B152" s="33">
        <v>1</v>
      </c>
      <c r="C152" s="33" t="s">
        <v>19</v>
      </c>
      <c r="D152" s="46" t="s">
        <v>23</v>
      </c>
      <c r="E152" s="35">
        <v>3</v>
      </c>
      <c r="F152" s="35">
        <v>256</v>
      </c>
      <c r="G152" s="91">
        <v>2.32</v>
      </c>
      <c r="H152" s="91">
        <v>0.25</v>
      </c>
      <c r="I152" s="91">
        <v>258.67</v>
      </c>
      <c r="J152" s="91">
        <v>16.67</v>
      </c>
      <c r="K152" s="91">
        <v>12.22</v>
      </c>
      <c r="L152" s="91">
        <v>564.5</v>
      </c>
      <c r="M152" s="91">
        <v>294.42</v>
      </c>
      <c r="N152" s="91">
        <v>13.82</v>
      </c>
      <c r="O152" s="91">
        <v>1</v>
      </c>
      <c r="P152" s="91">
        <v>14.39</v>
      </c>
      <c r="Q152" s="91">
        <v>0</v>
      </c>
    </row>
    <row r="153" spans="1:17">
      <c r="A153" s="33"/>
      <c r="B153" s="33">
        <v>2</v>
      </c>
      <c r="C153" s="33" t="s">
        <v>19</v>
      </c>
      <c r="D153" s="46" t="s">
        <v>23</v>
      </c>
      <c r="E153" s="35">
        <v>15</v>
      </c>
      <c r="F153" s="35">
        <v>256</v>
      </c>
      <c r="G153" s="91">
        <v>2.1</v>
      </c>
      <c r="H153" s="91">
        <v>0</v>
      </c>
      <c r="I153" s="91">
        <v>190.1</v>
      </c>
      <c r="J153" s="91">
        <v>3.04</v>
      </c>
      <c r="K153" s="91">
        <v>0.76</v>
      </c>
      <c r="L153" s="91">
        <v>555.45</v>
      </c>
      <c r="M153" s="91">
        <v>253.39</v>
      </c>
      <c r="N153" s="91">
        <v>16.4</v>
      </c>
      <c r="O153" s="91">
        <v>1.3</v>
      </c>
      <c r="P153" s="91">
        <v>12</v>
      </c>
      <c r="Q153" s="91">
        <v>0</v>
      </c>
    </row>
    <row r="154" spans="1:17">
      <c r="A154" s="33"/>
      <c r="B154" s="33">
        <v>3</v>
      </c>
      <c r="C154" s="33" t="s">
        <v>19</v>
      </c>
      <c r="D154" s="46" t="s">
        <v>23</v>
      </c>
      <c r="E154" s="35">
        <v>143</v>
      </c>
      <c r="F154" s="35">
        <v>8</v>
      </c>
      <c r="G154" s="91" t="s">
        <v>21</v>
      </c>
      <c r="H154" s="91" t="s">
        <v>21</v>
      </c>
      <c r="I154" s="91" t="s">
        <v>21</v>
      </c>
      <c r="J154" s="91" t="s">
        <v>21</v>
      </c>
      <c r="K154" s="91" t="s">
        <v>21</v>
      </c>
      <c r="L154" s="91" t="s">
        <v>21</v>
      </c>
      <c r="M154" s="91" t="s">
        <v>21</v>
      </c>
      <c r="N154" s="91" t="s">
        <v>21</v>
      </c>
      <c r="O154" s="91" t="s">
        <v>21</v>
      </c>
      <c r="P154" s="91" t="s">
        <v>21</v>
      </c>
      <c r="Q154" s="91" t="s">
        <v>21</v>
      </c>
    </row>
    <row r="155" spans="1:17">
      <c r="A155" s="33" t="s">
        <v>83</v>
      </c>
      <c r="B155" s="33">
        <v>1</v>
      </c>
      <c r="C155" s="33" t="s">
        <v>19</v>
      </c>
      <c r="D155" s="46" t="s">
        <v>23</v>
      </c>
      <c r="E155" s="35">
        <v>3</v>
      </c>
      <c r="F155" s="35">
        <v>1024</v>
      </c>
      <c r="G155" s="91">
        <v>2.32</v>
      </c>
      <c r="H155" s="91">
        <v>3.03</v>
      </c>
      <c r="I155" s="91">
        <v>216.02</v>
      </c>
      <c r="J155" s="91">
        <v>21.13</v>
      </c>
      <c r="K155" s="91">
        <v>18.43</v>
      </c>
      <c r="L155" s="91">
        <v>473.43</v>
      </c>
      <c r="M155" s="91">
        <v>678.77</v>
      </c>
      <c r="N155" s="91">
        <v>16.4</v>
      </c>
      <c r="O155" s="91">
        <v>1.15</v>
      </c>
      <c r="P155" s="91">
        <v>26.34</v>
      </c>
      <c r="Q155" s="91">
        <v>0</v>
      </c>
    </row>
    <row r="156" spans="1:17">
      <c r="A156" s="33"/>
      <c r="B156" s="33">
        <v>2</v>
      </c>
      <c r="C156" s="33" t="s">
        <v>19</v>
      </c>
      <c r="D156" s="46" t="s">
        <v>23</v>
      </c>
      <c r="E156" s="35">
        <v>15</v>
      </c>
      <c r="F156" s="35">
        <v>256</v>
      </c>
      <c r="G156" s="91">
        <v>2.49</v>
      </c>
      <c r="H156" s="91">
        <v>0.34</v>
      </c>
      <c r="I156" s="91">
        <v>176.26</v>
      </c>
      <c r="J156" s="91">
        <v>3.59</v>
      </c>
      <c r="K156" s="91">
        <v>17.77</v>
      </c>
      <c r="L156" s="91">
        <v>617.84</v>
      </c>
      <c r="M156" s="91">
        <v>189.46</v>
      </c>
      <c r="N156" s="91">
        <v>7.94</v>
      </c>
      <c r="O156" s="91">
        <v>1.58</v>
      </c>
      <c r="P156" s="91">
        <v>9.74</v>
      </c>
      <c r="Q156" s="91">
        <v>0</v>
      </c>
    </row>
    <row r="157" spans="1:17">
      <c r="A157" s="33" t="s">
        <v>84</v>
      </c>
      <c r="B157" s="33">
        <v>1</v>
      </c>
      <c r="C157" s="33" t="s">
        <v>19</v>
      </c>
      <c r="D157" s="46" t="s">
        <v>23</v>
      </c>
      <c r="E157" s="35">
        <v>3</v>
      </c>
      <c r="F157" s="35">
        <v>1024</v>
      </c>
      <c r="G157" s="91">
        <v>3.58</v>
      </c>
      <c r="H157" s="91">
        <v>4.18</v>
      </c>
      <c r="I157" s="91">
        <v>392.69</v>
      </c>
      <c r="J157" s="91">
        <v>22.93</v>
      </c>
      <c r="K157" s="91">
        <v>14.68</v>
      </c>
      <c r="L157" s="91">
        <v>1274.66</v>
      </c>
      <c r="M157" s="91">
        <v>555.99</v>
      </c>
      <c r="N157" s="91">
        <v>24.92</v>
      </c>
      <c r="O157" s="91">
        <v>1</v>
      </c>
      <c r="P157" s="91">
        <v>32.57</v>
      </c>
      <c r="Q157" s="91">
        <v>0</v>
      </c>
    </row>
    <row r="158" spans="1:17">
      <c r="A158" s="33"/>
      <c r="B158" s="33">
        <v>2</v>
      </c>
      <c r="C158" s="33" t="s">
        <v>19</v>
      </c>
      <c r="D158" s="46" t="s">
        <v>23</v>
      </c>
      <c r="E158" s="35">
        <v>15</v>
      </c>
      <c r="F158" s="35">
        <v>256</v>
      </c>
      <c r="G158" s="91">
        <v>2.32</v>
      </c>
      <c r="H158" s="91">
        <v>2.78</v>
      </c>
      <c r="I158" s="91">
        <v>289.59</v>
      </c>
      <c r="J158" s="91">
        <v>5.71</v>
      </c>
      <c r="K158" s="91">
        <v>10.16</v>
      </c>
      <c r="L158" s="91">
        <v>730.1</v>
      </c>
      <c r="M158" s="91">
        <v>266.34</v>
      </c>
      <c r="N158" s="91">
        <v>12.39</v>
      </c>
      <c r="O158" s="91">
        <v>1.15</v>
      </c>
      <c r="P158" s="91">
        <v>17.51</v>
      </c>
      <c r="Q158" s="91">
        <v>0</v>
      </c>
    </row>
    <row r="159" spans="1:17">
      <c r="A159" s="33" t="s">
        <v>85</v>
      </c>
      <c r="B159" s="33">
        <v>1</v>
      </c>
      <c r="C159" s="33" t="s">
        <v>19</v>
      </c>
      <c r="D159" s="46" t="s">
        <v>23</v>
      </c>
      <c r="E159" s="35">
        <v>3</v>
      </c>
      <c r="F159" s="35">
        <v>1024</v>
      </c>
      <c r="G159" s="91">
        <v>2.15</v>
      </c>
      <c r="H159" s="91">
        <v>0.34</v>
      </c>
      <c r="I159" s="91">
        <v>268.17</v>
      </c>
      <c r="J159" s="91">
        <v>18.27</v>
      </c>
      <c r="K159" s="91">
        <v>15.58</v>
      </c>
      <c r="L159" s="91">
        <v>1061.88</v>
      </c>
      <c r="M159" s="91">
        <v>688.64</v>
      </c>
      <c r="N159" s="91">
        <v>19.25</v>
      </c>
      <c r="O159" s="91">
        <v>1.3</v>
      </c>
      <c r="P159" s="91">
        <v>25.66</v>
      </c>
      <c r="Q159" s="91">
        <v>0</v>
      </c>
    </row>
    <row r="160" spans="1:17">
      <c r="A160" s="33"/>
      <c r="B160" s="33">
        <v>2</v>
      </c>
      <c r="C160" s="33" t="s">
        <v>19</v>
      </c>
      <c r="D160" s="46" t="s">
        <v>23</v>
      </c>
      <c r="E160" s="35">
        <v>15</v>
      </c>
      <c r="F160" s="35">
        <v>512</v>
      </c>
      <c r="G160" s="91">
        <v>2.44</v>
      </c>
      <c r="H160" s="91">
        <v>2.86</v>
      </c>
      <c r="I160" s="91">
        <v>189.67</v>
      </c>
      <c r="J160" s="91">
        <v>10.71</v>
      </c>
      <c r="K160" s="91">
        <v>18.43</v>
      </c>
      <c r="L160" s="91">
        <v>987.13</v>
      </c>
      <c r="M160" s="91">
        <v>252.62</v>
      </c>
      <c r="N160" s="91">
        <v>12.33</v>
      </c>
      <c r="O160" s="91">
        <v>1.44</v>
      </c>
      <c r="P160" s="91">
        <v>25.23</v>
      </c>
      <c r="Q160" s="91">
        <v>0</v>
      </c>
    </row>
    <row r="161" spans="1:17">
      <c r="A161" s="33" t="s">
        <v>86</v>
      </c>
      <c r="B161" s="33">
        <v>1</v>
      </c>
      <c r="C161" s="33" t="s">
        <v>19</v>
      </c>
      <c r="D161" s="46" t="s">
        <v>23</v>
      </c>
      <c r="E161" s="35">
        <v>14</v>
      </c>
      <c r="F161" s="35">
        <v>256</v>
      </c>
      <c r="G161" s="91">
        <v>2.32</v>
      </c>
      <c r="H161" s="91">
        <v>3.75</v>
      </c>
      <c r="I161" s="91">
        <v>495.85</v>
      </c>
      <c r="J161" s="91">
        <v>11.21</v>
      </c>
      <c r="K161" s="91">
        <v>3.02</v>
      </c>
      <c r="L161" s="91">
        <v>2076.77</v>
      </c>
      <c r="M161" s="91">
        <v>218.44</v>
      </c>
      <c r="N161" s="91">
        <v>43.55</v>
      </c>
      <c r="O161" s="91">
        <v>1.87</v>
      </c>
      <c r="P161" s="91">
        <v>20.48</v>
      </c>
      <c r="Q161" s="91">
        <v>0</v>
      </c>
    </row>
    <row r="162" spans="1:17">
      <c r="A162" s="33" t="s">
        <v>87</v>
      </c>
      <c r="B162" s="33">
        <v>1</v>
      </c>
      <c r="C162" s="33" t="s">
        <v>19</v>
      </c>
      <c r="D162" s="46" t="s">
        <v>20</v>
      </c>
      <c r="E162" s="35">
        <v>3</v>
      </c>
      <c r="F162" s="35">
        <v>512</v>
      </c>
      <c r="G162" s="91">
        <v>2.89</v>
      </c>
      <c r="H162" s="91">
        <v>0</v>
      </c>
      <c r="I162" s="91">
        <v>181.69</v>
      </c>
      <c r="J162" s="91">
        <v>13.84</v>
      </c>
      <c r="K162" s="91">
        <v>12.68</v>
      </c>
      <c r="L162" s="91">
        <v>624.38</v>
      </c>
      <c r="M162" s="91">
        <v>38.55</v>
      </c>
      <c r="N162" s="91">
        <v>19.79</v>
      </c>
      <c r="O162" s="91">
        <v>1.59</v>
      </c>
      <c r="P162" s="91">
        <v>5.85</v>
      </c>
      <c r="Q162" s="91">
        <v>0</v>
      </c>
    </row>
    <row r="163" spans="1:17">
      <c r="A163" s="33"/>
      <c r="B163" s="33">
        <v>2</v>
      </c>
      <c r="C163" s="33" t="s">
        <v>19</v>
      </c>
      <c r="D163" s="46" t="s">
        <v>20</v>
      </c>
      <c r="E163" s="35">
        <v>15</v>
      </c>
      <c r="F163" s="35">
        <v>512</v>
      </c>
      <c r="G163" s="91">
        <v>3.01</v>
      </c>
      <c r="H163" s="91">
        <v>2.69</v>
      </c>
      <c r="I163" s="91">
        <v>404.35</v>
      </c>
      <c r="J163" s="91">
        <v>18.35</v>
      </c>
      <c r="K163" s="91">
        <v>14.92</v>
      </c>
      <c r="L163" s="91">
        <v>848.33</v>
      </c>
      <c r="M163" s="91">
        <v>71.69</v>
      </c>
      <c r="N163" s="91">
        <v>35.37</v>
      </c>
      <c r="O163" s="91">
        <v>1.22</v>
      </c>
      <c r="P163" s="91">
        <v>22.12</v>
      </c>
      <c r="Q163" s="91">
        <v>2.61</v>
      </c>
    </row>
    <row r="164" spans="1:17">
      <c r="A164" s="33"/>
      <c r="B164" s="33">
        <v>3</v>
      </c>
      <c r="C164" s="33" t="s">
        <v>19</v>
      </c>
      <c r="D164" s="46" t="s">
        <v>20</v>
      </c>
      <c r="E164" s="35">
        <v>143</v>
      </c>
      <c r="F164" s="35">
        <v>64</v>
      </c>
      <c r="G164" s="91" t="s">
        <v>21</v>
      </c>
      <c r="H164" s="91" t="s">
        <v>21</v>
      </c>
      <c r="I164" s="91" t="s">
        <v>21</v>
      </c>
      <c r="J164" s="91" t="s">
        <v>21</v>
      </c>
      <c r="K164" s="91" t="s">
        <v>21</v>
      </c>
      <c r="L164" s="91" t="s">
        <v>21</v>
      </c>
      <c r="M164" s="91" t="s">
        <v>21</v>
      </c>
      <c r="N164" s="91" t="s">
        <v>21</v>
      </c>
      <c r="O164" s="91" t="s">
        <v>21</v>
      </c>
      <c r="P164" s="91" t="s">
        <v>21</v>
      </c>
      <c r="Q164" s="91" t="s">
        <v>21</v>
      </c>
    </row>
    <row r="165" spans="1:17">
      <c r="A165" s="33" t="s">
        <v>88</v>
      </c>
      <c r="B165" s="33">
        <v>1</v>
      </c>
      <c r="C165" s="33" t="s">
        <v>19</v>
      </c>
      <c r="D165" s="46" t="s">
        <v>23</v>
      </c>
      <c r="E165" s="35">
        <v>3</v>
      </c>
      <c r="F165" s="35">
        <v>128</v>
      </c>
      <c r="G165" s="91">
        <v>2.78</v>
      </c>
      <c r="H165" s="91">
        <v>3.49</v>
      </c>
      <c r="I165" s="91">
        <v>497.54</v>
      </c>
      <c r="J165" s="91">
        <v>4.3</v>
      </c>
      <c r="K165" s="91">
        <v>4.6</v>
      </c>
      <c r="L165" s="91">
        <v>1382.3</v>
      </c>
      <c r="M165" s="91">
        <v>671.85</v>
      </c>
      <c r="N165" s="91">
        <v>77.47</v>
      </c>
      <c r="O165" s="91">
        <v>1.3</v>
      </c>
      <c r="P165" s="91">
        <v>35.28</v>
      </c>
      <c r="Q165" s="91">
        <v>0</v>
      </c>
    </row>
    <row r="166" spans="1:17">
      <c r="A166" s="33"/>
      <c r="B166" s="33">
        <v>2</v>
      </c>
      <c r="C166" s="33" t="s">
        <v>19</v>
      </c>
      <c r="D166" s="46" t="s">
        <v>23</v>
      </c>
      <c r="E166" s="35">
        <v>15</v>
      </c>
      <c r="F166" s="35">
        <v>32</v>
      </c>
      <c r="G166" s="91">
        <v>2.1</v>
      </c>
      <c r="H166" s="91">
        <v>5.56</v>
      </c>
      <c r="I166" s="91">
        <v>703.81</v>
      </c>
      <c r="J166" s="91">
        <v>0.79</v>
      </c>
      <c r="K166" s="91">
        <v>4.09</v>
      </c>
      <c r="L166" s="91">
        <v>1606.49</v>
      </c>
      <c r="M166" s="91">
        <v>261.93</v>
      </c>
      <c r="N166" s="91">
        <v>30.62</v>
      </c>
      <c r="O166" s="91">
        <v>1.22</v>
      </c>
      <c r="P166" s="91">
        <v>66.71</v>
      </c>
      <c r="Q166" s="91">
        <v>0</v>
      </c>
    </row>
    <row r="167" spans="1:17">
      <c r="A167" s="33"/>
      <c r="B167" s="33">
        <v>3</v>
      </c>
      <c r="C167" s="33" t="s">
        <v>19</v>
      </c>
      <c r="D167" s="46" t="s">
        <v>23</v>
      </c>
      <c r="E167" s="35">
        <v>147</v>
      </c>
      <c r="F167" s="35">
        <v>8</v>
      </c>
      <c r="G167" s="91" t="s">
        <v>21</v>
      </c>
      <c r="H167" s="91" t="s">
        <v>21</v>
      </c>
      <c r="I167" s="91" t="s">
        <v>21</v>
      </c>
      <c r="J167" s="91" t="s">
        <v>21</v>
      </c>
      <c r="K167" s="91" t="s">
        <v>21</v>
      </c>
      <c r="L167" s="91" t="s">
        <v>21</v>
      </c>
      <c r="M167" s="91" t="s">
        <v>21</v>
      </c>
      <c r="N167" s="91" t="s">
        <v>21</v>
      </c>
      <c r="O167" s="91" t="s">
        <v>21</v>
      </c>
      <c r="P167" s="91" t="s">
        <v>21</v>
      </c>
      <c r="Q167" s="91" t="s">
        <v>21</v>
      </c>
    </row>
    <row r="168" spans="1:17">
      <c r="A168" s="33" t="s">
        <v>89</v>
      </c>
      <c r="B168" s="33">
        <v>1</v>
      </c>
      <c r="C168" s="33" t="s">
        <v>19</v>
      </c>
      <c r="D168" s="46" t="s">
        <v>23</v>
      </c>
      <c r="E168" s="35">
        <v>3</v>
      </c>
      <c r="F168" s="35">
        <v>128</v>
      </c>
      <c r="G168" s="91">
        <v>2.55</v>
      </c>
      <c r="H168" s="91">
        <v>7.4</v>
      </c>
      <c r="I168" s="91">
        <v>939.22</v>
      </c>
      <c r="J168" s="91">
        <v>8.8</v>
      </c>
      <c r="K168" s="91">
        <v>15.11</v>
      </c>
      <c r="L168" s="91">
        <v>1015.33</v>
      </c>
      <c r="M168" s="91">
        <v>965.49</v>
      </c>
      <c r="N168" s="91">
        <v>48.21</v>
      </c>
      <c r="O168" s="91">
        <v>1.3</v>
      </c>
      <c r="P168" s="91">
        <v>54.66</v>
      </c>
      <c r="Q168" s="91">
        <v>0</v>
      </c>
    </row>
    <row r="169" spans="1:17">
      <c r="A169" s="33"/>
      <c r="B169" s="33">
        <v>2</v>
      </c>
      <c r="C169" s="33" t="s">
        <v>19</v>
      </c>
      <c r="D169" s="46" t="s">
        <v>23</v>
      </c>
      <c r="E169" s="35">
        <v>15</v>
      </c>
      <c r="F169" s="35">
        <v>32</v>
      </c>
      <c r="G169" s="91">
        <v>2.55</v>
      </c>
      <c r="H169" s="91">
        <v>4.96</v>
      </c>
      <c r="I169" s="91">
        <v>442.06</v>
      </c>
      <c r="J169" s="91">
        <v>3.04</v>
      </c>
      <c r="K169" s="91">
        <v>7.8</v>
      </c>
      <c r="L169" s="91">
        <v>840.74</v>
      </c>
      <c r="M169" s="91">
        <v>299.33</v>
      </c>
      <c r="N169" s="91">
        <v>12.58</v>
      </c>
      <c r="O169" s="91">
        <v>4.88</v>
      </c>
      <c r="P169" s="91">
        <v>31.16</v>
      </c>
      <c r="Q169" s="91">
        <v>0</v>
      </c>
    </row>
    <row r="170" spans="1:17">
      <c r="A170" s="33" t="s">
        <v>90</v>
      </c>
      <c r="B170" s="33">
        <v>1</v>
      </c>
      <c r="C170" s="33" t="s">
        <v>19</v>
      </c>
      <c r="D170" s="46" t="s">
        <v>23</v>
      </c>
      <c r="E170" s="35">
        <v>3</v>
      </c>
      <c r="F170" s="35">
        <v>128</v>
      </c>
      <c r="G170" s="91">
        <v>2.44</v>
      </c>
      <c r="H170" s="91">
        <v>4.16</v>
      </c>
      <c r="I170" s="91">
        <v>595.26</v>
      </c>
      <c r="J170" s="91">
        <v>4.83</v>
      </c>
      <c r="K170" s="91">
        <v>8.04</v>
      </c>
      <c r="L170" s="91">
        <v>1268.79</v>
      </c>
      <c r="M170" s="91">
        <v>309.52</v>
      </c>
      <c r="N170" s="91">
        <v>60.55</v>
      </c>
      <c r="O170" s="91">
        <v>1.15</v>
      </c>
      <c r="P170" s="91">
        <v>55.36</v>
      </c>
      <c r="Q170" s="91">
        <v>0</v>
      </c>
    </row>
    <row r="171" spans="1:17">
      <c r="A171" s="33"/>
      <c r="B171" s="33">
        <v>2</v>
      </c>
      <c r="C171" s="33" t="s">
        <v>19</v>
      </c>
      <c r="D171" s="46" t="s">
        <v>23</v>
      </c>
      <c r="E171" s="35">
        <v>15</v>
      </c>
      <c r="F171" s="35">
        <v>32</v>
      </c>
      <c r="G171" s="91">
        <v>2.68</v>
      </c>
      <c r="H171" s="91">
        <v>5.43</v>
      </c>
      <c r="I171" s="91">
        <v>770.085</v>
      </c>
      <c r="J171" s="91">
        <v>29.98</v>
      </c>
      <c r="K171" s="91">
        <v>132.265</v>
      </c>
      <c r="L171" s="91">
        <v>1725.96</v>
      </c>
      <c r="M171" s="91">
        <v>256.71</v>
      </c>
      <c r="N171" s="91">
        <v>59.6</v>
      </c>
      <c r="O171" s="91">
        <v>1.34</v>
      </c>
      <c r="P171" s="91">
        <v>43.585</v>
      </c>
      <c r="Q171" s="91">
        <v>0</v>
      </c>
    </row>
    <row r="172" spans="1:17">
      <c r="A172" s="33"/>
      <c r="B172" s="33">
        <v>3</v>
      </c>
      <c r="C172" s="33" t="s">
        <v>19</v>
      </c>
      <c r="D172" s="46" t="s">
        <v>23</v>
      </c>
      <c r="E172" s="35">
        <v>143</v>
      </c>
      <c r="F172" s="35">
        <v>8</v>
      </c>
      <c r="G172" s="91" t="s">
        <v>21</v>
      </c>
      <c r="H172" s="91" t="s">
        <v>21</v>
      </c>
      <c r="I172" s="91" t="s">
        <v>21</v>
      </c>
      <c r="J172" s="91" t="s">
        <v>21</v>
      </c>
      <c r="K172" s="91" t="s">
        <v>21</v>
      </c>
      <c r="L172" s="91" t="s">
        <v>21</v>
      </c>
      <c r="M172" s="91" t="s">
        <v>21</v>
      </c>
      <c r="N172" s="91" t="s">
        <v>21</v>
      </c>
      <c r="O172" s="91" t="s">
        <v>21</v>
      </c>
      <c r="P172" s="91" t="s">
        <v>21</v>
      </c>
      <c r="Q172" s="91" t="s">
        <v>21</v>
      </c>
    </row>
    <row r="173" spans="1:17">
      <c r="A173" s="33" t="s">
        <v>91</v>
      </c>
      <c r="B173" s="33">
        <v>1</v>
      </c>
      <c r="C173" s="33" t="s">
        <v>19</v>
      </c>
      <c r="D173" s="46" t="s">
        <v>23</v>
      </c>
      <c r="E173" s="35">
        <v>3</v>
      </c>
      <c r="F173" s="35">
        <v>128</v>
      </c>
      <c r="G173" s="91">
        <v>2.21</v>
      </c>
      <c r="H173" s="91">
        <v>4.78</v>
      </c>
      <c r="I173" s="91">
        <v>531.6</v>
      </c>
      <c r="J173" s="91">
        <v>2.11</v>
      </c>
      <c r="K173" s="91">
        <v>5.59</v>
      </c>
      <c r="L173" s="91">
        <v>1212.59</v>
      </c>
      <c r="M173" s="91">
        <v>694.19</v>
      </c>
      <c r="N173" s="91">
        <v>31.96</v>
      </c>
      <c r="O173" s="91">
        <v>1</v>
      </c>
      <c r="P173" s="91">
        <v>28.4</v>
      </c>
      <c r="Q173" s="91">
        <v>0</v>
      </c>
    </row>
    <row r="174" spans="1:17">
      <c r="A174" s="33"/>
      <c r="B174" s="33">
        <v>2</v>
      </c>
      <c r="C174" s="33" t="s">
        <v>19</v>
      </c>
      <c r="D174" s="46" t="s">
        <v>23</v>
      </c>
      <c r="E174" s="35">
        <v>15</v>
      </c>
      <c r="F174" s="35">
        <v>32</v>
      </c>
      <c r="G174" s="91">
        <v>3.835</v>
      </c>
      <c r="H174" s="91">
        <v>5.23</v>
      </c>
      <c r="I174" s="91">
        <v>328.29</v>
      </c>
      <c r="J174" s="91">
        <v>4.57</v>
      </c>
      <c r="K174" s="91">
        <v>12.475</v>
      </c>
      <c r="L174" s="91">
        <v>1758.135</v>
      </c>
      <c r="M174" s="91">
        <v>215.755</v>
      </c>
      <c r="N174" s="91">
        <v>17.195</v>
      </c>
      <c r="O174" s="91">
        <v>1.44</v>
      </c>
      <c r="P174" s="91">
        <v>17.005</v>
      </c>
      <c r="Q174" s="91">
        <v>1.075</v>
      </c>
    </row>
    <row r="175" spans="1:17">
      <c r="A175" s="33" t="s">
        <v>92</v>
      </c>
      <c r="B175" s="33">
        <v>1</v>
      </c>
      <c r="C175" s="33" t="s">
        <v>19</v>
      </c>
      <c r="D175" s="46" t="s">
        <v>23</v>
      </c>
      <c r="E175" s="35">
        <v>3</v>
      </c>
      <c r="F175" s="35">
        <v>128</v>
      </c>
      <c r="G175" s="91">
        <v>2.32</v>
      </c>
      <c r="H175" s="91">
        <v>4.7</v>
      </c>
      <c r="I175" s="91">
        <v>356.58</v>
      </c>
      <c r="J175" s="91">
        <v>4.04</v>
      </c>
      <c r="K175" s="91">
        <v>6.11</v>
      </c>
      <c r="L175" s="91">
        <v>1084.26</v>
      </c>
      <c r="M175" s="91">
        <v>671.03</v>
      </c>
      <c r="N175" s="91">
        <v>35.55</v>
      </c>
      <c r="O175" s="91">
        <v>1.15</v>
      </c>
      <c r="P175" s="91">
        <v>22.88</v>
      </c>
      <c r="Q175" s="91">
        <v>0</v>
      </c>
    </row>
    <row r="176" spans="1:17">
      <c r="A176" s="33"/>
      <c r="B176" s="33">
        <v>2</v>
      </c>
      <c r="C176" s="33" t="s">
        <v>19</v>
      </c>
      <c r="D176" s="46" t="s">
        <v>23</v>
      </c>
      <c r="E176" s="35">
        <v>15</v>
      </c>
      <c r="F176" s="35">
        <v>32</v>
      </c>
      <c r="G176" s="91">
        <v>1.8</v>
      </c>
      <c r="H176" s="91">
        <v>2.675</v>
      </c>
      <c r="I176" s="91">
        <v>810.615</v>
      </c>
      <c r="J176" s="91">
        <v>4.04</v>
      </c>
      <c r="K176" s="91">
        <v>7.47</v>
      </c>
      <c r="L176" s="91">
        <v>1307.33</v>
      </c>
      <c r="M176" s="91">
        <v>335.19</v>
      </c>
      <c r="N176" s="91">
        <v>23.265</v>
      </c>
      <c r="O176" s="91">
        <v>1.34</v>
      </c>
      <c r="P176" s="91">
        <v>20.97</v>
      </c>
      <c r="Q176" s="91">
        <v>0</v>
      </c>
    </row>
    <row r="177" spans="1:17">
      <c r="A177" s="33" t="s">
        <v>93</v>
      </c>
      <c r="B177" s="33">
        <v>1</v>
      </c>
      <c r="C177" s="33" t="s">
        <v>19</v>
      </c>
      <c r="D177" s="46" t="s">
        <v>23</v>
      </c>
      <c r="E177" s="35">
        <v>14</v>
      </c>
      <c r="F177" s="35">
        <v>32</v>
      </c>
      <c r="G177" s="91">
        <v>2.38</v>
      </c>
      <c r="H177" s="91">
        <v>4.78</v>
      </c>
      <c r="I177" s="91">
        <v>674.49</v>
      </c>
      <c r="J177" s="91">
        <v>33.04</v>
      </c>
      <c r="K177" s="91">
        <v>5.86</v>
      </c>
      <c r="L177" s="91">
        <v>709.58</v>
      </c>
      <c r="M177" s="91">
        <v>287.16</v>
      </c>
      <c r="N177" s="91">
        <v>9.23</v>
      </c>
      <c r="O177" s="91">
        <v>1.15</v>
      </c>
      <c r="P177" s="91">
        <v>18.81</v>
      </c>
      <c r="Q177" s="91">
        <v>0</v>
      </c>
    </row>
    <row r="178" spans="1:17">
      <c r="A178" s="33" t="s">
        <v>94</v>
      </c>
      <c r="B178" s="33">
        <v>1</v>
      </c>
      <c r="C178" s="33" t="s">
        <v>19</v>
      </c>
      <c r="D178" s="46" t="s">
        <v>20</v>
      </c>
      <c r="E178" s="35">
        <v>60</v>
      </c>
      <c r="F178" s="35">
        <v>64</v>
      </c>
      <c r="G178" s="91" t="s">
        <v>21</v>
      </c>
      <c r="H178" s="91" t="s">
        <v>21</v>
      </c>
      <c r="I178" s="91" t="s">
        <v>21</v>
      </c>
      <c r="J178" s="91" t="s">
        <v>21</v>
      </c>
      <c r="K178" s="91" t="s">
        <v>21</v>
      </c>
      <c r="L178" s="91" t="s">
        <v>21</v>
      </c>
      <c r="M178" s="91" t="s">
        <v>21</v>
      </c>
      <c r="N178" s="91" t="s">
        <v>21</v>
      </c>
      <c r="O178" s="91" t="s">
        <v>21</v>
      </c>
      <c r="P178" s="91" t="s">
        <v>21</v>
      </c>
      <c r="Q178" s="91" t="s">
        <v>21</v>
      </c>
    </row>
    <row r="179" spans="1:17">
      <c r="A179" s="33" t="s">
        <v>95</v>
      </c>
      <c r="B179" s="33">
        <v>1</v>
      </c>
      <c r="C179" s="33" t="s">
        <v>19</v>
      </c>
      <c r="D179" s="46" t="s">
        <v>23</v>
      </c>
      <c r="E179" s="35">
        <v>60</v>
      </c>
      <c r="F179" s="35">
        <v>8</v>
      </c>
      <c r="G179" s="91" t="s">
        <v>21</v>
      </c>
      <c r="H179" s="91" t="s">
        <v>21</v>
      </c>
      <c r="I179" s="91" t="s">
        <v>21</v>
      </c>
      <c r="J179" s="91" t="s">
        <v>21</v>
      </c>
      <c r="K179" s="91" t="s">
        <v>21</v>
      </c>
      <c r="L179" s="91" t="s">
        <v>21</v>
      </c>
      <c r="M179" s="91" t="s">
        <v>21</v>
      </c>
      <c r="N179" s="91" t="s">
        <v>21</v>
      </c>
      <c r="O179" s="91" t="s">
        <v>21</v>
      </c>
      <c r="P179" s="91" t="s">
        <v>21</v>
      </c>
      <c r="Q179" s="91" t="s">
        <v>21</v>
      </c>
    </row>
    <row r="180" spans="1:17">
      <c r="A180" s="33" t="s">
        <v>96</v>
      </c>
      <c r="B180" s="33">
        <v>1</v>
      </c>
      <c r="C180" s="33" t="s">
        <v>19</v>
      </c>
      <c r="D180" s="46" t="s">
        <v>23</v>
      </c>
      <c r="E180" s="35">
        <v>60</v>
      </c>
      <c r="F180" s="35">
        <v>8</v>
      </c>
      <c r="G180" s="91" t="s">
        <v>21</v>
      </c>
      <c r="H180" s="91" t="s">
        <v>21</v>
      </c>
      <c r="I180" s="91" t="s">
        <v>21</v>
      </c>
      <c r="J180" s="91" t="s">
        <v>21</v>
      </c>
      <c r="K180" s="91" t="s">
        <v>21</v>
      </c>
      <c r="L180" s="91" t="s">
        <v>21</v>
      </c>
      <c r="M180" s="91" t="s">
        <v>21</v>
      </c>
      <c r="N180" s="91" t="s">
        <v>21</v>
      </c>
      <c r="O180" s="91" t="s">
        <v>21</v>
      </c>
      <c r="P180" s="91" t="s">
        <v>21</v>
      </c>
      <c r="Q180" s="91" t="s">
        <v>21</v>
      </c>
    </row>
    <row r="181" spans="1:17">
      <c r="A181" s="33" t="s">
        <v>97</v>
      </c>
      <c r="B181" s="33">
        <v>1</v>
      </c>
      <c r="C181" s="33" t="s">
        <v>98</v>
      </c>
      <c r="D181" s="46" t="s">
        <v>20</v>
      </c>
      <c r="E181" s="35">
        <v>18</v>
      </c>
      <c r="F181" s="35">
        <v>2048</v>
      </c>
      <c r="G181" s="91">
        <v>1.91</v>
      </c>
      <c r="H181" s="91">
        <v>25.23</v>
      </c>
      <c r="I181" s="91">
        <v>907.215</v>
      </c>
      <c r="J181" s="91">
        <v>163.82</v>
      </c>
      <c r="K181" s="91">
        <v>130.69</v>
      </c>
      <c r="L181" s="91">
        <v>3365.2</v>
      </c>
      <c r="M181" s="91">
        <v>70.025</v>
      </c>
      <c r="N181" s="91">
        <v>24.925</v>
      </c>
      <c r="O181" s="91">
        <v>1.72</v>
      </c>
      <c r="P181" s="91">
        <v>12.89</v>
      </c>
      <c r="Q181" s="91">
        <v>64.87</v>
      </c>
    </row>
    <row r="182" spans="1:17">
      <c r="A182" s="33" t="s">
        <v>99</v>
      </c>
      <c r="B182" s="33">
        <v>1</v>
      </c>
      <c r="C182" s="33" t="s">
        <v>98</v>
      </c>
      <c r="D182" s="46" t="s">
        <v>23</v>
      </c>
      <c r="E182" s="35">
        <v>18</v>
      </c>
      <c r="F182" s="35">
        <v>64</v>
      </c>
      <c r="G182" s="91">
        <v>2.44</v>
      </c>
      <c r="H182" s="91">
        <v>10.97</v>
      </c>
      <c r="I182" s="91">
        <v>447.66</v>
      </c>
      <c r="J182" s="91">
        <v>5.8</v>
      </c>
      <c r="K182" s="91">
        <v>11.74</v>
      </c>
      <c r="L182" s="91">
        <v>5875.41</v>
      </c>
      <c r="M182" s="91">
        <v>316.92</v>
      </c>
      <c r="N182" s="91">
        <v>29.92</v>
      </c>
      <c r="O182" s="91">
        <v>1.44</v>
      </c>
      <c r="P182" s="91">
        <v>9.92</v>
      </c>
      <c r="Q182" s="91">
        <v>0</v>
      </c>
    </row>
    <row r="183" spans="1:17">
      <c r="A183" s="33" t="s">
        <v>100</v>
      </c>
      <c r="B183" s="33">
        <v>1</v>
      </c>
      <c r="C183" s="33" t="s">
        <v>98</v>
      </c>
      <c r="D183" s="46" t="s">
        <v>23</v>
      </c>
      <c r="E183" s="35">
        <v>18</v>
      </c>
      <c r="F183" s="35">
        <v>128</v>
      </c>
      <c r="G183" s="91" t="s">
        <v>21</v>
      </c>
      <c r="H183" s="91" t="s">
        <v>21</v>
      </c>
      <c r="I183" s="91" t="s">
        <v>21</v>
      </c>
      <c r="J183" s="91" t="s">
        <v>21</v>
      </c>
      <c r="K183" s="91" t="s">
        <v>21</v>
      </c>
      <c r="L183" s="91" t="s">
        <v>21</v>
      </c>
      <c r="M183" s="91" t="s">
        <v>21</v>
      </c>
      <c r="N183" s="91" t="s">
        <v>21</v>
      </c>
      <c r="O183" s="91" t="s">
        <v>21</v>
      </c>
      <c r="P183" s="91" t="s">
        <v>21</v>
      </c>
      <c r="Q183" s="91" t="s">
        <v>21</v>
      </c>
    </row>
    <row r="184" spans="1:17">
      <c r="A184" s="33" t="s">
        <v>101</v>
      </c>
      <c r="B184" s="33">
        <v>1</v>
      </c>
      <c r="C184" s="33" t="s">
        <v>98</v>
      </c>
      <c r="D184" s="46" t="s">
        <v>20</v>
      </c>
      <c r="E184" s="35">
        <v>23</v>
      </c>
      <c r="F184" s="35">
        <v>64</v>
      </c>
      <c r="G184" s="91">
        <v>2.32</v>
      </c>
      <c r="H184" s="91">
        <v>0</v>
      </c>
      <c r="I184" s="91">
        <v>131.34</v>
      </c>
      <c r="J184" s="91">
        <v>12.7</v>
      </c>
      <c r="K184" s="91">
        <v>27.94</v>
      </c>
      <c r="L184" s="91">
        <v>263.96</v>
      </c>
      <c r="M184" s="91">
        <v>3.72</v>
      </c>
      <c r="N184" s="91">
        <v>12.95</v>
      </c>
      <c r="O184" s="91">
        <v>1.66</v>
      </c>
      <c r="P184" s="91">
        <v>3.48</v>
      </c>
      <c r="Q184" s="91">
        <v>0</v>
      </c>
    </row>
    <row r="185" spans="1:17">
      <c r="A185" s="33" t="s">
        <v>102</v>
      </c>
      <c r="B185" s="33">
        <v>1</v>
      </c>
      <c r="C185" s="33" t="s">
        <v>98</v>
      </c>
      <c r="D185" s="46" t="s">
        <v>23</v>
      </c>
      <c r="E185" s="35">
        <v>23</v>
      </c>
      <c r="F185" s="35">
        <v>16</v>
      </c>
      <c r="G185" s="91">
        <v>2.21</v>
      </c>
      <c r="H185" s="91">
        <v>0</v>
      </c>
      <c r="I185" s="91">
        <v>181.43</v>
      </c>
      <c r="J185" s="91">
        <v>3.58</v>
      </c>
      <c r="K185" s="91">
        <v>4.33</v>
      </c>
      <c r="L185" s="91">
        <v>935.98</v>
      </c>
      <c r="M185" s="91">
        <v>41.87</v>
      </c>
      <c r="N185" s="91">
        <v>8.58</v>
      </c>
      <c r="O185" s="91">
        <v>1.22</v>
      </c>
      <c r="P185" s="91">
        <v>5.92</v>
      </c>
      <c r="Q185" s="91">
        <v>0</v>
      </c>
    </row>
    <row r="186" spans="1:17">
      <c r="A186" s="33" t="s">
        <v>103</v>
      </c>
      <c r="B186" s="33">
        <v>1</v>
      </c>
      <c r="C186" s="33" t="s">
        <v>98</v>
      </c>
      <c r="D186" s="46" t="s">
        <v>23</v>
      </c>
      <c r="E186" s="35">
        <v>23</v>
      </c>
      <c r="F186" s="35">
        <v>16</v>
      </c>
      <c r="G186" s="91">
        <v>2.1</v>
      </c>
      <c r="H186" s="91">
        <v>0.34</v>
      </c>
      <c r="I186" s="91">
        <v>161.4</v>
      </c>
      <c r="J186" s="91">
        <v>3.13</v>
      </c>
      <c r="K186" s="91">
        <v>7.55</v>
      </c>
      <c r="L186" s="91">
        <v>1438.51</v>
      </c>
      <c r="M186" s="91">
        <v>72.47</v>
      </c>
      <c r="N186" s="91">
        <v>13.2</v>
      </c>
      <c r="O186" s="91">
        <v>1</v>
      </c>
      <c r="P186" s="91">
        <v>4.57</v>
      </c>
      <c r="Q186" s="91">
        <v>0</v>
      </c>
    </row>
    <row r="187" spans="1:17">
      <c r="A187" s="33" t="s">
        <v>104</v>
      </c>
      <c r="B187" s="33">
        <v>1</v>
      </c>
      <c r="C187" s="33" t="s">
        <v>98</v>
      </c>
      <c r="D187" s="46" t="s">
        <v>23</v>
      </c>
      <c r="E187" s="35">
        <v>23</v>
      </c>
      <c r="F187" s="35">
        <v>16</v>
      </c>
      <c r="G187" s="91">
        <v>2.38</v>
      </c>
      <c r="H187" s="91">
        <v>3.39</v>
      </c>
      <c r="I187" s="91">
        <v>143.02</v>
      </c>
      <c r="J187" s="91">
        <v>7.86</v>
      </c>
      <c r="K187" s="91">
        <v>13.13</v>
      </c>
      <c r="L187" s="91">
        <v>1041</v>
      </c>
      <c r="M187" s="91">
        <v>110.42</v>
      </c>
      <c r="N187" s="91">
        <v>9.99</v>
      </c>
      <c r="O187" s="91">
        <v>1.44</v>
      </c>
      <c r="P187" s="91">
        <v>8.12</v>
      </c>
      <c r="Q187" s="91">
        <v>0</v>
      </c>
    </row>
    <row r="188" spans="1:17">
      <c r="A188" s="33" t="s">
        <v>105</v>
      </c>
      <c r="B188" s="33">
        <v>1</v>
      </c>
      <c r="C188" s="33" t="s">
        <v>98</v>
      </c>
      <c r="D188" s="46" t="s">
        <v>23</v>
      </c>
      <c r="E188" s="35">
        <v>23</v>
      </c>
      <c r="F188" s="35">
        <v>16</v>
      </c>
      <c r="G188" s="91">
        <v>2.55</v>
      </c>
      <c r="H188" s="91">
        <v>0</v>
      </c>
      <c r="I188" s="91">
        <v>601.23</v>
      </c>
      <c r="J188" s="91">
        <v>94.85</v>
      </c>
      <c r="K188" s="91">
        <v>17.12</v>
      </c>
      <c r="L188" s="91">
        <v>499.26</v>
      </c>
      <c r="M188" s="91">
        <v>46.73</v>
      </c>
      <c r="N188" s="91">
        <v>19.92</v>
      </c>
      <c r="O188" s="91">
        <v>1.3</v>
      </c>
      <c r="P188" s="91">
        <v>7.91</v>
      </c>
      <c r="Q188" s="91">
        <v>0</v>
      </c>
    </row>
    <row r="189" spans="1:17">
      <c r="A189" s="33" t="s">
        <v>106</v>
      </c>
      <c r="B189" s="33">
        <v>1</v>
      </c>
      <c r="C189" s="33" t="s">
        <v>98</v>
      </c>
      <c r="D189" s="46" t="s">
        <v>23</v>
      </c>
      <c r="E189" s="35">
        <v>23</v>
      </c>
      <c r="F189" s="35">
        <v>16</v>
      </c>
      <c r="G189" s="91">
        <v>1.69</v>
      </c>
      <c r="H189" s="91">
        <v>0</v>
      </c>
      <c r="I189" s="91">
        <v>227.73</v>
      </c>
      <c r="J189" s="91">
        <v>0</v>
      </c>
      <c r="K189" s="91">
        <v>8.63</v>
      </c>
      <c r="L189" s="91">
        <v>856.93</v>
      </c>
      <c r="M189" s="91">
        <v>127.73</v>
      </c>
      <c r="N189" s="91">
        <v>19.13</v>
      </c>
      <c r="O189" s="91">
        <v>0</v>
      </c>
      <c r="P189" s="91">
        <v>7.23</v>
      </c>
      <c r="Q189" s="91">
        <v>0</v>
      </c>
    </row>
    <row r="190" spans="1:17">
      <c r="A190" s="33" t="s">
        <v>107</v>
      </c>
      <c r="B190" s="33">
        <v>1</v>
      </c>
      <c r="C190" s="33" t="s">
        <v>98</v>
      </c>
      <c r="D190" s="46" t="s">
        <v>20</v>
      </c>
      <c r="E190" s="35">
        <v>54</v>
      </c>
      <c r="F190" s="35">
        <v>256</v>
      </c>
      <c r="G190" s="91">
        <v>1.57</v>
      </c>
      <c r="H190" s="91">
        <v>0</v>
      </c>
      <c r="I190" s="91">
        <v>407.99</v>
      </c>
      <c r="J190" s="91">
        <v>55.46</v>
      </c>
      <c r="K190" s="91">
        <v>79.5</v>
      </c>
      <c r="L190" s="91">
        <v>583.81</v>
      </c>
      <c r="M190" s="91">
        <v>68.49</v>
      </c>
      <c r="N190" s="91">
        <v>24.95</v>
      </c>
      <c r="O190" s="91">
        <v>0</v>
      </c>
      <c r="P190" s="91">
        <v>2.08</v>
      </c>
      <c r="Q190" s="91">
        <v>4.11</v>
      </c>
    </row>
    <row r="191" spans="1:17">
      <c r="A191" s="33"/>
      <c r="B191" s="33">
        <v>2</v>
      </c>
      <c r="C191" s="33" t="s">
        <v>98</v>
      </c>
      <c r="D191" s="46" t="s">
        <v>20</v>
      </c>
      <c r="E191" s="35">
        <v>233</v>
      </c>
      <c r="F191" s="35">
        <v>128</v>
      </c>
      <c r="G191" s="91" t="s">
        <v>21</v>
      </c>
      <c r="H191" s="91" t="s">
        <v>21</v>
      </c>
      <c r="I191" s="91" t="s">
        <v>21</v>
      </c>
      <c r="J191" s="91" t="s">
        <v>21</v>
      </c>
      <c r="K191" s="91" t="s">
        <v>21</v>
      </c>
      <c r="L191" s="91" t="s">
        <v>21</v>
      </c>
      <c r="M191" s="91" t="s">
        <v>21</v>
      </c>
      <c r="N191" s="91" t="s">
        <v>21</v>
      </c>
      <c r="O191" s="91" t="s">
        <v>21</v>
      </c>
      <c r="P191" s="91" t="s">
        <v>21</v>
      </c>
      <c r="Q191" s="91" t="s">
        <v>21</v>
      </c>
    </row>
    <row r="192" spans="1:17">
      <c r="A192" s="33"/>
      <c r="B192" s="33">
        <v>3</v>
      </c>
      <c r="C192" s="33" t="s">
        <v>98</v>
      </c>
      <c r="D192" s="46" t="s">
        <v>20</v>
      </c>
      <c r="E192" s="35">
        <v>332</v>
      </c>
      <c r="F192" s="35">
        <v>64</v>
      </c>
      <c r="G192" s="91" t="s">
        <v>21</v>
      </c>
      <c r="H192" s="91" t="s">
        <v>21</v>
      </c>
      <c r="I192" s="91" t="s">
        <v>21</v>
      </c>
      <c r="J192" s="91" t="s">
        <v>21</v>
      </c>
      <c r="K192" s="91" t="s">
        <v>21</v>
      </c>
      <c r="L192" s="91" t="s">
        <v>21</v>
      </c>
      <c r="M192" s="91" t="s">
        <v>21</v>
      </c>
      <c r="N192" s="91" t="s">
        <v>21</v>
      </c>
      <c r="O192" s="91" t="s">
        <v>21</v>
      </c>
      <c r="P192" s="91" t="s">
        <v>21</v>
      </c>
      <c r="Q192" s="91" t="s">
        <v>21</v>
      </c>
    </row>
    <row r="193" spans="1:17">
      <c r="A193" s="33" t="s">
        <v>108</v>
      </c>
      <c r="B193" s="33">
        <v>1</v>
      </c>
      <c r="C193" s="33" t="s">
        <v>98</v>
      </c>
      <c r="D193" s="46" t="s">
        <v>23</v>
      </c>
      <c r="E193" s="35">
        <v>54</v>
      </c>
      <c r="F193" s="35">
        <v>32</v>
      </c>
      <c r="G193" s="91">
        <v>2.16</v>
      </c>
      <c r="H193" s="91">
        <v>0</v>
      </c>
      <c r="I193" s="91">
        <v>185.39</v>
      </c>
      <c r="J193" s="91">
        <v>13.22</v>
      </c>
      <c r="K193" s="91">
        <v>26.74</v>
      </c>
      <c r="L193" s="91">
        <v>533.47</v>
      </c>
      <c r="M193" s="91">
        <v>38.11</v>
      </c>
      <c r="N193" s="91">
        <v>14.24</v>
      </c>
      <c r="O193" s="91">
        <v>1.17</v>
      </c>
      <c r="P193" s="91">
        <v>9.06</v>
      </c>
      <c r="Q193" s="91">
        <v>0</v>
      </c>
    </row>
    <row r="194" spans="1:17">
      <c r="A194" s="33"/>
      <c r="B194" s="33">
        <v>2</v>
      </c>
      <c r="C194" s="33" t="s">
        <v>98</v>
      </c>
      <c r="D194" s="46" t="s">
        <v>23</v>
      </c>
      <c r="E194" s="35">
        <v>145</v>
      </c>
      <c r="F194" s="35">
        <v>8</v>
      </c>
      <c r="G194" s="91" t="s">
        <v>21</v>
      </c>
      <c r="H194" s="91" t="s">
        <v>21</v>
      </c>
      <c r="I194" s="91" t="s">
        <v>21</v>
      </c>
      <c r="J194" s="91" t="s">
        <v>21</v>
      </c>
      <c r="K194" s="91" t="s">
        <v>21</v>
      </c>
      <c r="L194" s="91" t="s">
        <v>21</v>
      </c>
      <c r="M194" s="91" t="s">
        <v>21</v>
      </c>
      <c r="N194" s="91" t="s">
        <v>21</v>
      </c>
      <c r="O194" s="91" t="s">
        <v>21</v>
      </c>
      <c r="P194" s="91" t="s">
        <v>21</v>
      </c>
      <c r="Q194" s="91" t="s">
        <v>21</v>
      </c>
    </row>
    <row r="195" spans="1:17">
      <c r="A195" s="33"/>
      <c r="B195" s="33">
        <v>3</v>
      </c>
      <c r="C195" s="33" t="s">
        <v>98</v>
      </c>
      <c r="D195" s="46" t="s">
        <v>23</v>
      </c>
      <c r="E195" s="35">
        <v>233</v>
      </c>
      <c r="F195" s="35">
        <v>16</v>
      </c>
      <c r="G195" s="91" t="s">
        <v>21</v>
      </c>
      <c r="H195" s="91" t="s">
        <v>21</v>
      </c>
      <c r="I195" s="91" t="s">
        <v>21</v>
      </c>
      <c r="J195" s="91" t="s">
        <v>21</v>
      </c>
      <c r="K195" s="91" t="s">
        <v>21</v>
      </c>
      <c r="L195" s="91" t="s">
        <v>21</v>
      </c>
      <c r="M195" s="91" t="s">
        <v>21</v>
      </c>
      <c r="N195" s="91" t="s">
        <v>21</v>
      </c>
      <c r="O195" s="91" t="s">
        <v>21</v>
      </c>
      <c r="P195" s="91" t="s">
        <v>21</v>
      </c>
      <c r="Q195" s="91" t="s">
        <v>21</v>
      </c>
    </row>
    <row r="196" spans="1:17">
      <c r="A196" s="33" t="s">
        <v>109</v>
      </c>
      <c r="B196" s="33">
        <v>1</v>
      </c>
      <c r="C196" s="33" t="s">
        <v>98</v>
      </c>
      <c r="D196" s="46" t="s">
        <v>23</v>
      </c>
      <c r="E196" s="35">
        <v>47</v>
      </c>
      <c r="F196" s="35">
        <v>8</v>
      </c>
      <c r="G196" s="91" t="s">
        <v>21</v>
      </c>
      <c r="H196" s="91" t="s">
        <v>21</v>
      </c>
      <c r="I196" s="91" t="s">
        <v>21</v>
      </c>
      <c r="J196" s="91" t="s">
        <v>21</v>
      </c>
      <c r="K196" s="91" t="s">
        <v>21</v>
      </c>
      <c r="L196" s="91" t="s">
        <v>21</v>
      </c>
      <c r="M196" s="91" t="s">
        <v>21</v>
      </c>
      <c r="N196" s="91" t="s">
        <v>21</v>
      </c>
      <c r="O196" s="91" t="s">
        <v>21</v>
      </c>
      <c r="P196" s="91" t="s">
        <v>21</v>
      </c>
      <c r="Q196" s="91" t="s">
        <v>21</v>
      </c>
    </row>
    <row r="197" spans="1:17">
      <c r="A197" s="33" t="s">
        <v>110</v>
      </c>
      <c r="B197" s="33">
        <v>1</v>
      </c>
      <c r="C197" s="33" t="s">
        <v>98</v>
      </c>
      <c r="D197" s="46" t="s">
        <v>23</v>
      </c>
      <c r="E197" s="35">
        <v>47</v>
      </c>
      <c r="F197" s="35">
        <v>8</v>
      </c>
      <c r="G197" s="91" t="s">
        <v>21</v>
      </c>
      <c r="H197" s="91" t="s">
        <v>21</v>
      </c>
      <c r="I197" s="91" t="s">
        <v>21</v>
      </c>
      <c r="J197" s="91" t="s">
        <v>21</v>
      </c>
      <c r="K197" s="91" t="s">
        <v>21</v>
      </c>
      <c r="L197" s="91" t="s">
        <v>21</v>
      </c>
      <c r="M197" s="91" t="s">
        <v>21</v>
      </c>
      <c r="N197" s="91" t="s">
        <v>21</v>
      </c>
      <c r="O197" s="91" t="s">
        <v>21</v>
      </c>
      <c r="P197" s="91" t="s">
        <v>21</v>
      </c>
      <c r="Q197" s="91" t="s">
        <v>21</v>
      </c>
    </row>
    <row r="198" spans="1:17">
      <c r="A198" s="33" t="s">
        <v>111</v>
      </c>
      <c r="B198" s="33">
        <v>1</v>
      </c>
      <c r="C198" s="33" t="s">
        <v>98</v>
      </c>
      <c r="D198" s="46" t="s">
        <v>20</v>
      </c>
      <c r="E198" s="35">
        <v>55</v>
      </c>
      <c r="F198" s="35">
        <v>128</v>
      </c>
      <c r="G198" s="91">
        <v>2.28</v>
      </c>
      <c r="H198" s="91">
        <v>4.94</v>
      </c>
      <c r="I198" s="91">
        <v>763.97</v>
      </c>
      <c r="J198" s="91">
        <v>109.27</v>
      </c>
      <c r="K198" s="91">
        <v>106.27</v>
      </c>
      <c r="L198" s="91">
        <v>1996.26</v>
      </c>
      <c r="M198" s="91">
        <v>105.85</v>
      </c>
      <c r="N198" s="91">
        <v>33.86</v>
      </c>
      <c r="O198" s="91">
        <v>0.8</v>
      </c>
      <c r="P198" s="91">
        <v>11.58</v>
      </c>
      <c r="Q198" s="91">
        <v>0</v>
      </c>
    </row>
    <row r="199" spans="1:17">
      <c r="A199" s="33" t="s">
        <v>112</v>
      </c>
      <c r="B199" s="33">
        <v>1</v>
      </c>
      <c r="C199" s="33" t="s">
        <v>98</v>
      </c>
      <c r="D199" s="46" t="s">
        <v>23</v>
      </c>
      <c r="E199" s="35">
        <v>55</v>
      </c>
      <c r="F199" s="35">
        <v>16</v>
      </c>
      <c r="G199" s="91">
        <v>3.09</v>
      </c>
      <c r="H199" s="91">
        <v>2.38</v>
      </c>
      <c r="I199" s="91">
        <v>443.99</v>
      </c>
      <c r="J199" s="91">
        <v>47.93</v>
      </c>
      <c r="K199" s="91">
        <v>63.56</v>
      </c>
      <c r="L199" s="91">
        <v>930.97</v>
      </c>
      <c r="M199" s="91">
        <v>55.96</v>
      </c>
      <c r="N199" s="91">
        <v>41.13</v>
      </c>
      <c r="O199" s="91">
        <v>5.17</v>
      </c>
      <c r="P199" s="91">
        <v>7.39</v>
      </c>
      <c r="Q199" s="91">
        <v>20.59</v>
      </c>
    </row>
    <row r="200" spans="1:17">
      <c r="A200" s="33" t="s">
        <v>113</v>
      </c>
      <c r="B200" s="33">
        <v>1</v>
      </c>
      <c r="C200" s="33" t="s">
        <v>98</v>
      </c>
      <c r="D200" s="46" t="s">
        <v>20</v>
      </c>
      <c r="E200" s="35">
        <v>38</v>
      </c>
      <c r="F200" s="35">
        <v>64</v>
      </c>
      <c r="G200" s="91">
        <v>3.67</v>
      </c>
      <c r="H200" s="91">
        <v>0.54</v>
      </c>
      <c r="I200" s="91">
        <v>263.83</v>
      </c>
      <c r="J200" s="91">
        <v>39.53</v>
      </c>
      <c r="K200" s="91">
        <v>109.81</v>
      </c>
      <c r="L200" s="91">
        <v>1453.31</v>
      </c>
      <c r="M200" s="91">
        <v>102.09</v>
      </c>
      <c r="N200" s="91">
        <v>47.5</v>
      </c>
      <c r="O200" s="91">
        <v>0.62</v>
      </c>
      <c r="P200" s="91">
        <v>12.5</v>
      </c>
      <c r="Q200" s="91">
        <v>0</v>
      </c>
    </row>
    <row r="201" spans="1:17">
      <c r="A201" s="33" t="s">
        <v>114</v>
      </c>
      <c r="B201" s="33">
        <v>1</v>
      </c>
      <c r="C201" s="33" t="s">
        <v>98</v>
      </c>
      <c r="D201" s="46" t="s">
        <v>23</v>
      </c>
      <c r="E201" s="35">
        <v>38</v>
      </c>
      <c r="F201" s="35">
        <v>16</v>
      </c>
      <c r="G201" s="91">
        <v>5.26</v>
      </c>
      <c r="H201" s="91">
        <v>23.94</v>
      </c>
      <c r="I201" s="91">
        <v>882.07</v>
      </c>
      <c r="J201" s="91">
        <v>184.6</v>
      </c>
      <c r="K201" s="91">
        <v>356.67</v>
      </c>
      <c r="L201" s="91">
        <v>954.48</v>
      </c>
      <c r="M201" s="91">
        <v>116.7</v>
      </c>
      <c r="N201" s="91">
        <v>136.41</v>
      </c>
      <c r="O201" s="91">
        <v>34.09</v>
      </c>
      <c r="P201" s="91">
        <v>24.05</v>
      </c>
      <c r="Q201" s="91">
        <v>13.03</v>
      </c>
    </row>
    <row r="202" spans="1:17">
      <c r="A202" s="33" t="s">
        <v>115</v>
      </c>
      <c r="B202" s="33">
        <v>1</v>
      </c>
      <c r="C202" s="33" t="s">
        <v>98</v>
      </c>
      <c r="D202" s="46" t="s">
        <v>20</v>
      </c>
      <c r="E202" s="35">
        <v>52</v>
      </c>
      <c r="F202" s="35">
        <v>512</v>
      </c>
      <c r="G202" s="91">
        <v>1.33</v>
      </c>
      <c r="H202" s="91">
        <v>0</v>
      </c>
      <c r="I202" s="91">
        <v>917.7</v>
      </c>
      <c r="J202" s="91">
        <v>133.16</v>
      </c>
      <c r="K202" s="91">
        <v>201.42</v>
      </c>
      <c r="L202" s="91">
        <v>637.54</v>
      </c>
      <c r="M202" s="91">
        <v>87.83</v>
      </c>
      <c r="N202" s="91">
        <v>60.43</v>
      </c>
      <c r="O202" s="91">
        <v>1.98</v>
      </c>
      <c r="P202" s="91">
        <v>9.87</v>
      </c>
      <c r="Q202" s="91">
        <v>0</v>
      </c>
    </row>
    <row r="203" spans="1:17">
      <c r="A203" s="33"/>
      <c r="B203" s="33">
        <v>2</v>
      </c>
      <c r="C203" s="33" t="s">
        <v>98</v>
      </c>
      <c r="D203" s="46" t="s">
        <v>20</v>
      </c>
      <c r="E203" s="35">
        <v>134</v>
      </c>
      <c r="F203" s="35">
        <v>256</v>
      </c>
      <c r="G203" s="91" t="s">
        <v>21</v>
      </c>
      <c r="H203" s="91" t="s">
        <v>21</v>
      </c>
      <c r="I203" s="91" t="s">
        <v>21</v>
      </c>
      <c r="J203" s="91" t="s">
        <v>21</v>
      </c>
      <c r="K203" s="91" t="s">
        <v>21</v>
      </c>
      <c r="L203" s="91" t="s">
        <v>21</v>
      </c>
      <c r="M203" s="91" t="s">
        <v>21</v>
      </c>
      <c r="N203" s="91" t="s">
        <v>21</v>
      </c>
      <c r="O203" s="91" t="s">
        <v>21</v>
      </c>
      <c r="P203" s="91" t="s">
        <v>21</v>
      </c>
      <c r="Q203" s="91" t="s">
        <v>21</v>
      </c>
    </row>
    <row r="204" spans="1:17">
      <c r="A204" s="33"/>
      <c r="B204" s="33">
        <v>3</v>
      </c>
      <c r="C204" s="33" t="s">
        <v>98</v>
      </c>
      <c r="D204" s="46" t="s">
        <v>20</v>
      </c>
      <c r="E204" s="35">
        <v>229</v>
      </c>
      <c r="F204" s="35">
        <v>128</v>
      </c>
      <c r="G204" s="91" t="s">
        <v>21</v>
      </c>
      <c r="H204" s="91" t="s">
        <v>21</v>
      </c>
      <c r="I204" s="91" t="s">
        <v>21</v>
      </c>
      <c r="J204" s="91" t="s">
        <v>21</v>
      </c>
      <c r="K204" s="91" t="s">
        <v>21</v>
      </c>
      <c r="L204" s="91" t="s">
        <v>21</v>
      </c>
      <c r="M204" s="91" t="s">
        <v>21</v>
      </c>
      <c r="N204" s="91" t="s">
        <v>21</v>
      </c>
      <c r="O204" s="91" t="s">
        <v>21</v>
      </c>
      <c r="P204" s="91" t="s">
        <v>21</v>
      </c>
      <c r="Q204" s="91" t="s">
        <v>21</v>
      </c>
    </row>
    <row r="205" spans="1:17">
      <c r="A205" s="33" t="s">
        <v>116</v>
      </c>
      <c r="B205" s="33">
        <v>1</v>
      </c>
      <c r="C205" s="33" t="s">
        <v>98</v>
      </c>
      <c r="D205" s="46" t="s">
        <v>23</v>
      </c>
      <c r="E205" s="35">
        <v>52</v>
      </c>
      <c r="F205" s="35">
        <v>16</v>
      </c>
      <c r="G205" s="91">
        <v>2.04</v>
      </c>
      <c r="H205" s="91">
        <v>4.42</v>
      </c>
      <c r="I205" s="91">
        <v>667.74</v>
      </c>
      <c r="J205" s="91">
        <v>118.6</v>
      </c>
      <c r="K205" s="91">
        <v>214.43</v>
      </c>
      <c r="L205" s="91">
        <v>776.74</v>
      </c>
      <c r="M205" s="91">
        <v>75.88</v>
      </c>
      <c r="N205" s="91">
        <v>70.69</v>
      </c>
      <c r="O205" s="91">
        <v>1.66</v>
      </c>
      <c r="P205" s="91">
        <v>12.43</v>
      </c>
      <c r="Q205" s="91">
        <v>0</v>
      </c>
    </row>
    <row r="206" spans="1:17">
      <c r="A206" s="33"/>
      <c r="B206" s="33">
        <v>2</v>
      </c>
      <c r="C206" s="33" t="s">
        <v>98</v>
      </c>
      <c r="D206" s="46" t="s">
        <v>23</v>
      </c>
      <c r="E206" s="35">
        <v>134</v>
      </c>
      <c r="F206" s="35">
        <v>8</v>
      </c>
      <c r="G206" s="91" t="s">
        <v>21</v>
      </c>
      <c r="H206" s="91" t="s">
        <v>21</v>
      </c>
      <c r="I206" s="91" t="s">
        <v>21</v>
      </c>
      <c r="J206" s="91" t="s">
        <v>21</v>
      </c>
      <c r="K206" s="91" t="s">
        <v>21</v>
      </c>
      <c r="L206" s="91" t="s">
        <v>21</v>
      </c>
      <c r="M206" s="91" t="s">
        <v>21</v>
      </c>
      <c r="N206" s="91" t="s">
        <v>21</v>
      </c>
      <c r="O206" s="91" t="s">
        <v>21</v>
      </c>
      <c r="P206" s="91" t="s">
        <v>21</v>
      </c>
      <c r="Q206" s="91" t="s">
        <v>21</v>
      </c>
    </row>
    <row r="207" spans="1:17">
      <c r="A207" s="33"/>
      <c r="B207" s="33">
        <v>3</v>
      </c>
      <c r="C207" s="33" t="s">
        <v>98</v>
      </c>
      <c r="D207" s="46" t="s">
        <v>23</v>
      </c>
      <c r="E207" s="35">
        <v>229</v>
      </c>
      <c r="F207" s="35">
        <v>8</v>
      </c>
      <c r="G207" s="91" t="s">
        <v>21</v>
      </c>
      <c r="H207" s="91" t="s">
        <v>21</v>
      </c>
      <c r="I207" s="91" t="s">
        <v>21</v>
      </c>
      <c r="J207" s="91" t="s">
        <v>21</v>
      </c>
      <c r="K207" s="91" t="s">
        <v>21</v>
      </c>
      <c r="L207" s="91" t="s">
        <v>21</v>
      </c>
      <c r="M207" s="91" t="s">
        <v>21</v>
      </c>
      <c r="N207" s="91" t="s">
        <v>21</v>
      </c>
      <c r="O207" s="91" t="s">
        <v>21</v>
      </c>
      <c r="P207" s="91" t="s">
        <v>21</v>
      </c>
      <c r="Q207" s="91" t="s">
        <v>21</v>
      </c>
    </row>
    <row r="208" spans="1:17">
      <c r="A208" s="33" t="s">
        <v>117</v>
      </c>
      <c r="B208" s="33">
        <v>1</v>
      </c>
      <c r="C208" s="33" t="s">
        <v>98</v>
      </c>
      <c r="D208" s="46" t="s">
        <v>23</v>
      </c>
      <c r="E208" s="35">
        <v>52</v>
      </c>
      <c r="F208" s="35">
        <v>16</v>
      </c>
      <c r="G208" s="91">
        <v>1.87</v>
      </c>
      <c r="H208" s="91">
        <v>2.03</v>
      </c>
      <c r="I208" s="91">
        <v>186.29</v>
      </c>
      <c r="J208" s="91">
        <v>39.33</v>
      </c>
      <c r="K208" s="91">
        <v>70.7</v>
      </c>
      <c r="L208" s="91">
        <v>1302.51</v>
      </c>
      <c r="M208" s="91">
        <v>35.84</v>
      </c>
      <c r="N208" s="91">
        <v>29.76</v>
      </c>
      <c r="O208" s="91">
        <v>1.16</v>
      </c>
      <c r="P208" s="91">
        <v>14.75</v>
      </c>
      <c r="Q208" s="91">
        <v>0</v>
      </c>
    </row>
    <row r="209" spans="1:17">
      <c r="A209" s="33"/>
      <c r="B209" s="33">
        <v>2</v>
      </c>
      <c r="C209" s="33" t="s">
        <v>98</v>
      </c>
      <c r="D209" s="46" t="s">
        <v>23</v>
      </c>
      <c r="E209" s="35">
        <v>134</v>
      </c>
      <c r="F209" s="35">
        <v>8</v>
      </c>
      <c r="G209" s="91" t="s">
        <v>21</v>
      </c>
      <c r="H209" s="91" t="s">
        <v>21</v>
      </c>
      <c r="I209" s="91" t="s">
        <v>21</v>
      </c>
      <c r="J209" s="91" t="s">
        <v>21</v>
      </c>
      <c r="K209" s="91" t="s">
        <v>21</v>
      </c>
      <c r="L209" s="91" t="s">
        <v>21</v>
      </c>
      <c r="M209" s="91" t="s">
        <v>21</v>
      </c>
      <c r="N209" s="91" t="s">
        <v>21</v>
      </c>
      <c r="O209" s="91" t="s">
        <v>21</v>
      </c>
      <c r="P209" s="91" t="s">
        <v>21</v>
      </c>
      <c r="Q209" s="91" t="s">
        <v>21</v>
      </c>
    </row>
    <row r="210" spans="1:17">
      <c r="A210" s="33" t="s">
        <v>118</v>
      </c>
      <c r="B210" s="33">
        <v>1</v>
      </c>
      <c r="C210" s="33" t="s">
        <v>98</v>
      </c>
      <c r="D210" s="46" t="s">
        <v>20</v>
      </c>
      <c r="E210" s="35">
        <v>105</v>
      </c>
      <c r="F210" s="35">
        <v>64</v>
      </c>
      <c r="G210" s="91" t="s">
        <v>21</v>
      </c>
      <c r="H210" s="91" t="s">
        <v>21</v>
      </c>
      <c r="I210" s="91" t="s">
        <v>21</v>
      </c>
      <c r="J210" s="91" t="s">
        <v>21</v>
      </c>
      <c r="K210" s="91" t="s">
        <v>21</v>
      </c>
      <c r="L210" s="91" t="s">
        <v>21</v>
      </c>
      <c r="M210" s="91" t="s">
        <v>21</v>
      </c>
      <c r="N210" s="91" t="s">
        <v>21</v>
      </c>
      <c r="O210" s="91" t="s">
        <v>21</v>
      </c>
      <c r="P210" s="91" t="s">
        <v>21</v>
      </c>
      <c r="Q210" s="91" t="s">
        <v>21</v>
      </c>
    </row>
    <row r="211" spans="1:17">
      <c r="A211" s="33" t="s">
        <v>119</v>
      </c>
      <c r="B211" s="33">
        <v>1</v>
      </c>
      <c r="C211" s="33" t="s">
        <v>98</v>
      </c>
      <c r="D211" s="46" t="s">
        <v>23</v>
      </c>
      <c r="E211" s="35">
        <v>105</v>
      </c>
      <c r="F211" s="35">
        <v>8</v>
      </c>
      <c r="G211" s="91" t="s">
        <v>21</v>
      </c>
      <c r="H211" s="91" t="s">
        <v>21</v>
      </c>
      <c r="I211" s="91" t="s">
        <v>21</v>
      </c>
      <c r="J211" s="91" t="s">
        <v>21</v>
      </c>
      <c r="K211" s="91" t="s">
        <v>21</v>
      </c>
      <c r="L211" s="91" t="s">
        <v>21</v>
      </c>
      <c r="M211" s="91" t="s">
        <v>21</v>
      </c>
      <c r="N211" s="91" t="s">
        <v>21</v>
      </c>
      <c r="O211" s="91" t="s">
        <v>21</v>
      </c>
      <c r="P211" s="91" t="s">
        <v>21</v>
      </c>
      <c r="Q211" s="91" t="s">
        <v>21</v>
      </c>
    </row>
    <row r="212" spans="1:17">
      <c r="A212" s="33" t="s">
        <v>120</v>
      </c>
      <c r="B212" s="33">
        <v>1</v>
      </c>
      <c r="C212" s="33" t="s">
        <v>98</v>
      </c>
      <c r="D212" s="46" t="s">
        <v>23</v>
      </c>
      <c r="E212" s="35">
        <v>105</v>
      </c>
      <c r="F212" s="35">
        <v>8</v>
      </c>
      <c r="G212" s="91" t="s">
        <v>21</v>
      </c>
      <c r="H212" s="91" t="s">
        <v>21</v>
      </c>
      <c r="I212" s="91" t="s">
        <v>21</v>
      </c>
      <c r="J212" s="91" t="s">
        <v>21</v>
      </c>
      <c r="K212" s="91" t="s">
        <v>21</v>
      </c>
      <c r="L212" s="91" t="s">
        <v>21</v>
      </c>
      <c r="M212" s="91" t="s">
        <v>21</v>
      </c>
      <c r="N212" s="91" t="s">
        <v>21</v>
      </c>
      <c r="O212" s="91" t="s">
        <v>21</v>
      </c>
      <c r="P212" s="91" t="s">
        <v>21</v>
      </c>
      <c r="Q212" s="91" t="s">
        <v>21</v>
      </c>
    </row>
    <row r="213" spans="1:17">
      <c r="A213" s="38" t="s">
        <v>121</v>
      </c>
      <c r="B213" s="38"/>
      <c r="C213" s="38" t="s">
        <v>98</v>
      </c>
      <c r="D213" s="100" t="s">
        <v>20</v>
      </c>
      <c r="E213" s="101">
        <v>60</v>
      </c>
      <c r="F213" s="101">
        <v>256</v>
      </c>
      <c r="G213" s="102">
        <v>2.28</v>
      </c>
      <c r="H213" s="102">
        <v>7.22</v>
      </c>
      <c r="I213" s="102">
        <v>452.8</v>
      </c>
      <c r="J213" s="102">
        <v>63.82</v>
      </c>
      <c r="K213" s="102">
        <v>120.21</v>
      </c>
      <c r="L213" s="102">
        <v>1419.6</v>
      </c>
      <c r="M213" s="102">
        <v>174.51</v>
      </c>
      <c r="N213" s="102">
        <v>41.49</v>
      </c>
      <c r="O213" s="102">
        <v>1.33</v>
      </c>
      <c r="P213" s="102">
        <v>9.43</v>
      </c>
      <c r="Q213" s="102">
        <v>0</v>
      </c>
    </row>
    <row r="214" spans="1:17">
      <c r="A214" s="38" t="s">
        <v>122</v>
      </c>
      <c r="B214" s="38"/>
      <c r="C214" s="38" t="s">
        <v>98</v>
      </c>
      <c r="D214" s="100" t="s">
        <v>23</v>
      </c>
      <c r="E214" s="101">
        <v>60</v>
      </c>
      <c r="F214" s="101">
        <v>16</v>
      </c>
      <c r="G214" s="103">
        <v>2.685</v>
      </c>
      <c r="H214" s="103">
        <v>4.8</v>
      </c>
      <c r="I214" s="103">
        <v>448.395</v>
      </c>
      <c r="J214" s="103">
        <v>55.875</v>
      </c>
      <c r="K214" s="103">
        <v>91.885</v>
      </c>
      <c r="L214" s="103">
        <v>1175.285</v>
      </c>
      <c r="M214" s="103">
        <v>115.235</v>
      </c>
      <c r="N214" s="103">
        <v>41.31</v>
      </c>
      <c r="O214" s="103">
        <v>3.25</v>
      </c>
      <c r="P214" s="103">
        <v>8.41</v>
      </c>
      <c r="Q214" s="103">
        <v>10.295</v>
      </c>
    </row>
    <row r="215" spans="1:17">
      <c r="A215" s="38" t="s">
        <v>123</v>
      </c>
      <c r="B215" s="38"/>
      <c r="C215" s="38" t="s">
        <v>98</v>
      </c>
      <c r="D215" s="100" t="s">
        <v>23</v>
      </c>
      <c r="E215" s="101">
        <v>30</v>
      </c>
      <c r="F215" s="101">
        <v>64</v>
      </c>
      <c r="G215" s="103">
        <v>21.845</v>
      </c>
      <c r="H215" s="103">
        <v>0.23</v>
      </c>
      <c r="I215" s="103">
        <v>218.52</v>
      </c>
      <c r="J215" s="103">
        <v>17.025</v>
      </c>
      <c r="K215" s="103">
        <v>35.125</v>
      </c>
      <c r="L215" s="103">
        <v>643.48</v>
      </c>
      <c r="M215" s="103">
        <v>132.215</v>
      </c>
      <c r="N215" s="103">
        <v>20.815</v>
      </c>
      <c r="O215" s="103">
        <v>1.975</v>
      </c>
      <c r="P215" s="103">
        <v>9.205</v>
      </c>
      <c r="Q215" s="103">
        <v>4.62</v>
      </c>
    </row>
    <row r="216" spans="1:17">
      <c r="A216" s="38" t="s">
        <v>124</v>
      </c>
      <c r="B216" s="38"/>
      <c r="C216" s="38" t="s">
        <v>98</v>
      </c>
      <c r="D216" s="100" t="s">
        <v>23</v>
      </c>
      <c r="E216" s="101">
        <v>30</v>
      </c>
      <c r="F216" s="101">
        <v>16</v>
      </c>
      <c r="G216" s="102">
        <v>2.51</v>
      </c>
      <c r="H216" s="102">
        <v>11</v>
      </c>
      <c r="I216" s="102">
        <v>537.93</v>
      </c>
      <c r="J216" s="102">
        <v>72.6</v>
      </c>
      <c r="K216" s="102">
        <v>121.88</v>
      </c>
      <c r="L216" s="102">
        <v>1267.58</v>
      </c>
      <c r="M216" s="102">
        <v>117.25</v>
      </c>
      <c r="N216" s="102">
        <v>60.47</v>
      </c>
      <c r="O216" s="102">
        <v>4.2</v>
      </c>
      <c r="P216" s="102">
        <v>31.48</v>
      </c>
      <c r="Q216" s="102">
        <v>13.54</v>
      </c>
    </row>
    <row r="217" spans="1:17">
      <c r="A217" s="38" t="s">
        <v>125</v>
      </c>
      <c r="B217" s="38"/>
      <c r="C217" s="38" t="s">
        <v>98</v>
      </c>
      <c r="D217" s="100" t="s">
        <v>23</v>
      </c>
      <c r="E217" s="101">
        <v>30</v>
      </c>
      <c r="F217" s="44">
        <v>8</v>
      </c>
      <c r="G217" s="102">
        <v>2.58</v>
      </c>
      <c r="H217" s="102">
        <v>5.8</v>
      </c>
      <c r="I217" s="102">
        <v>558.94</v>
      </c>
      <c r="J217" s="102">
        <v>7.38</v>
      </c>
      <c r="K217" s="102">
        <v>18.97</v>
      </c>
      <c r="L217" s="102">
        <v>1637.76</v>
      </c>
      <c r="M217" s="102">
        <v>296.87</v>
      </c>
      <c r="N217" s="102">
        <v>21.82</v>
      </c>
      <c r="O217" s="102">
        <v>0.79</v>
      </c>
      <c r="P217" s="102">
        <v>23.7</v>
      </c>
      <c r="Q217" s="102">
        <v>0</v>
      </c>
    </row>
    <row r="218" spans="1:17">
      <c r="A218" s="38" t="s">
        <v>126</v>
      </c>
      <c r="B218" s="38"/>
      <c r="C218" s="38" t="s">
        <v>98</v>
      </c>
      <c r="D218" s="100" t="s">
        <v>23</v>
      </c>
      <c r="E218" s="101">
        <v>60</v>
      </c>
      <c r="F218" s="44">
        <v>32</v>
      </c>
      <c r="G218" s="102">
        <v>2.24</v>
      </c>
      <c r="H218" s="102">
        <v>32.48</v>
      </c>
      <c r="I218" s="102">
        <v>4591.31</v>
      </c>
      <c r="J218" s="102">
        <v>540.96</v>
      </c>
      <c r="K218" s="102">
        <v>701.81</v>
      </c>
      <c r="L218" s="102">
        <v>1935.2</v>
      </c>
      <c r="M218" s="102">
        <v>73.47</v>
      </c>
      <c r="N218" s="102">
        <v>110.41</v>
      </c>
      <c r="O218" s="102">
        <v>2.2</v>
      </c>
      <c r="P218" s="102">
        <v>24.02</v>
      </c>
      <c r="Q218" s="102">
        <v>0.23</v>
      </c>
    </row>
    <row r="219" spans="1:17">
      <c r="A219" s="38" t="s">
        <v>127</v>
      </c>
      <c r="B219" s="38"/>
      <c r="C219" s="38" t="s">
        <v>98</v>
      </c>
      <c r="D219" s="100" t="s">
        <v>23</v>
      </c>
      <c r="E219" s="101">
        <v>70</v>
      </c>
      <c r="F219" s="44">
        <v>8</v>
      </c>
      <c r="G219" s="102">
        <v>1.45</v>
      </c>
      <c r="H219" s="102">
        <v>0</v>
      </c>
      <c r="I219" s="102">
        <v>105.33</v>
      </c>
      <c r="J219" s="102">
        <v>21.12</v>
      </c>
      <c r="K219" s="102">
        <v>33.47</v>
      </c>
      <c r="L219" s="102">
        <v>2849.86</v>
      </c>
      <c r="M219" s="102">
        <v>117.97</v>
      </c>
      <c r="N219" s="102">
        <v>93.41</v>
      </c>
      <c r="O219" s="102">
        <v>1.07</v>
      </c>
      <c r="P219" s="102">
        <v>17.58</v>
      </c>
      <c r="Q219" s="102">
        <v>0</v>
      </c>
    </row>
    <row r="220" spans="1:17">
      <c r="A220" s="38" t="s">
        <v>128</v>
      </c>
      <c r="B220" s="38"/>
      <c r="C220" s="38" t="s">
        <v>98</v>
      </c>
      <c r="D220" s="100" t="s">
        <v>23</v>
      </c>
      <c r="E220" s="101">
        <v>70</v>
      </c>
      <c r="F220" s="44">
        <v>8</v>
      </c>
      <c r="G220" s="102">
        <v>2.04</v>
      </c>
      <c r="H220" s="102">
        <v>3.77</v>
      </c>
      <c r="I220" s="102">
        <v>271.18</v>
      </c>
      <c r="J220" s="102">
        <v>0</v>
      </c>
      <c r="K220" s="102">
        <v>23.07</v>
      </c>
      <c r="L220" s="102">
        <v>2299.88</v>
      </c>
      <c r="M220" s="102">
        <v>63.74</v>
      </c>
      <c r="N220" s="102">
        <v>20.93</v>
      </c>
      <c r="O220" s="102">
        <v>1.16</v>
      </c>
      <c r="P220" s="102">
        <v>27.16</v>
      </c>
      <c r="Q220" s="102">
        <v>0</v>
      </c>
    </row>
    <row r="221" spans="1:17">
      <c r="A221" s="38" t="s">
        <v>129</v>
      </c>
      <c r="B221" s="38"/>
      <c r="C221" s="38" t="s">
        <v>98</v>
      </c>
      <c r="D221" s="100" t="s">
        <v>23</v>
      </c>
      <c r="E221" s="101">
        <v>70</v>
      </c>
      <c r="F221" s="44">
        <v>16</v>
      </c>
      <c r="G221" s="102">
        <v>2.04</v>
      </c>
      <c r="H221" s="102">
        <v>0</v>
      </c>
      <c r="I221" s="102">
        <v>492.5</v>
      </c>
      <c r="J221" s="102">
        <v>39.3</v>
      </c>
      <c r="K221" s="102">
        <v>84.18</v>
      </c>
      <c r="L221" s="102">
        <v>673.83</v>
      </c>
      <c r="M221" s="102">
        <v>42.29</v>
      </c>
      <c r="N221" s="102">
        <v>38.04</v>
      </c>
      <c r="O221" s="102">
        <v>1.33</v>
      </c>
      <c r="P221" s="102">
        <v>10.48</v>
      </c>
      <c r="Q221" s="102">
        <v>16.78</v>
      </c>
    </row>
    <row r="222" spans="1:17">
      <c r="A222" s="38" t="s">
        <v>130</v>
      </c>
      <c r="B222" s="38"/>
      <c r="C222" s="38" t="s">
        <v>98</v>
      </c>
      <c r="D222" s="100" t="s">
        <v>23</v>
      </c>
      <c r="E222" s="101">
        <v>70</v>
      </c>
      <c r="F222" s="44">
        <v>8</v>
      </c>
      <c r="G222" s="102">
        <v>3.15</v>
      </c>
      <c r="H222" s="102">
        <v>0</v>
      </c>
      <c r="I222" s="102">
        <v>506.61</v>
      </c>
      <c r="J222" s="102">
        <v>47.09</v>
      </c>
      <c r="K222" s="102">
        <v>63.11</v>
      </c>
      <c r="L222" s="102">
        <v>991.4</v>
      </c>
      <c r="M222" s="102">
        <v>31</v>
      </c>
      <c r="N222" s="102">
        <v>39.11</v>
      </c>
      <c r="O222" s="102">
        <v>1.5</v>
      </c>
      <c r="P222" s="102">
        <v>14.76</v>
      </c>
      <c r="Q222" s="102">
        <v>0</v>
      </c>
    </row>
    <row r="223" spans="1:17">
      <c r="A223" s="38" t="s">
        <v>131</v>
      </c>
      <c r="B223" s="38"/>
      <c r="C223" s="38" t="s">
        <v>98</v>
      </c>
      <c r="D223" s="100" t="s">
        <v>23</v>
      </c>
      <c r="E223" s="101">
        <v>70</v>
      </c>
      <c r="F223" s="44">
        <v>8</v>
      </c>
      <c r="G223" s="102">
        <v>2.69</v>
      </c>
      <c r="H223" s="102">
        <v>0</v>
      </c>
      <c r="I223" s="102">
        <v>348.91</v>
      </c>
      <c r="J223" s="102">
        <v>0</v>
      </c>
      <c r="K223" s="102">
        <v>2.94</v>
      </c>
      <c r="L223" s="102">
        <v>1351.46</v>
      </c>
      <c r="M223" s="102">
        <v>201.64</v>
      </c>
      <c r="N223" s="102">
        <v>45.26</v>
      </c>
      <c r="O223" s="102">
        <v>0.62</v>
      </c>
      <c r="P223" s="102">
        <v>90.48</v>
      </c>
      <c r="Q223" s="102">
        <v>3.49</v>
      </c>
    </row>
    <row r="224" spans="1:17">
      <c r="A224" s="38" t="s">
        <v>132</v>
      </c>
      <c r="B224" s="38"/>
      <c r="C224" s="38" t="s">
        <v>98</v>
      </c>
      <c r="D224" s="100" t="s">
        <v>23</v>
      </c>
      <c r="E224" s="101">
        <v>70</v>
      </c>
      <c r="F224" s="44">
        <v>8</v>
      </c>
      <c r="G224" s="104">
        <v>3.795</v>
      </c>
      <c r="H224" s="104">
        <v>0.24</v>
      </c>
      <c r="I224" s="104">
        <v>361.27</v>
      </c>
      <c r="J224" s="104">
        <v>14.675</v>
      </c>
      <c r="K224" s="104">
        <v>22.045</v>
      </c>
      <c r="L224" s="104">
        <v>1100.24</v>
      </c>
      <c r="M224" s="104">
        <v>215.965</v>
      </c>
      <c r="N224" s="104">
        <v>24.965</v>
      </c>
      <c r="O224" s="104">
        <v>1.29</v>
      </c>
      <c r="P224" s="104">
        <v>59.735</v>
      </c>
      <c r="Q224" s="104">
        <v>0</v>
      </c>
    </row>
    <row r="225" spans="1:17">
      <c r="A225" s="38" t="s">
        <v>133</v>
      </c>
      <c r="B225" s="38"/>
      <c r="C225" s="38" t="s">
        <v>98</v>
      </c>
      <c r="D225" s="100" t="s">
        <v>23</v>
      </c>
      <c r="E225" s="101">
        <v>70</v>
      </c>
      <c r="F225" s="44">
        <v>16</v>
      </c>
      <c r="G225" s="102">
        <v>2.04</v>
      </c>
      <c r="H225" s="102">
        <v>11.32</v>
      </c>
      <c r="I225" s="102">
        <v>457.27</v>
      </c>
      <c r="J225" s="102">
        <v>69.22</v>
      </c>
      <c r="K225" s="102">
        <v>147.26</v>
      </c>
      <c r="L225" s="102">
        <v>1355.67</v>
      </c>
      <c r="M225" s="102">
        <v>113.24</v>
      </c>
      <c r="N225" s="102">
        <v>49.81</v>
      </c>
      <c r="O225" s="102">
        <v>1.98</v>
      </c>
      <c r="P225" s="102">
        <v>40.98</v>
      </c>
      <c r="Q225" s="102">
        <v>0</v>
      </c>
    </row>
    <row r="226" ht="15.25" spans="1:17">
      <c r="A226" s="105" t="s">
        <v>134</v>
      </c>
      <c r="B226" s="105"/>
      <c r="C226" s="105" t="s">
        <v>98</v>
      </c>
      <c r="D226" s="106" t="s">
        <v>23</v>
      </c>
      <c r="E226" s="107">
        <v>70</v>
      </c>
      <c r="F226" s="108">
        <v>8</v>
      </c>
      <c r="G226" s="109">
        <v>1.63</v>
      </c>
      <c r="H226" s="109">
        <v>0</v>
      </c>
      <c r="I226" s="109">
        <v>348.39</v>
      </c>
      <c r="J226" s="109">
        <v>26.44</v>
      </c>
      <c r="K226" s="109">
        <v>54.79</v>
      </c>
      <c r="L226" s="109">
        <v>1210.32</v>
      </c>
      <c r="M226" s="109">
        <v>95.26</v>
      </c>
      <c r="N226" s="109">
        <v>26.28</v>
      </c>
      <c r="O226" s="109">
        <v>1.17</v>
      </c>
      <c r="P226" s="109">
        <v>4.71</v>
      </c>
      <c r="Q226" s="109">
        <v>0</v>
      </c>
    </row>
    <row r="227" ht="15.25"/>
  </sheetData>
  <mergeCells count="7">
    <mergeCell ref="G1:Q1"/>
    <mergeCell ref="A1:A2"/>
    <mergeCell ref="B1:B2"/>
    <mergeCell ref="C1:C2"/>
    <mergeCell ref="D1:D2"/>
    <mergeCell ref="E1:E2"/>
    <mergeCell ref="F1:F2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69"/>
  <sheetViews>
    <sheetView workbookViewId="0">
      <selection activeCell="D19" sqref="D19"/>
    </sheetView>
  </sheetViews>
  <sheetFormatPr defaultColWidth="8.88073394495413" defaultRowHeight="14.5"/>
  <cols>
    <col min="1" max="1" width="9.44036697247706" style="1" customWidth="1"/>
    <col min="2" max="2" width="8.88073394495413" style="1"/>
    <col min="3" max="3" width="11.6605504587156" style="1" customWidth="1"/>
    <col min="4" max="4" width="10.5504587155963" style="1" customWidth="1"/>
    <col min="5" max="5" width="22.8807339449541" style="2" customWidth="1"/>
    <col min="6" max="6" width="10.5504587155963" style="1" customWidth="1"/>
    <col min="7" max="7" width="25.2844036697248" style="2" customWidth="1"/>
    <col min="8" max="9" width="8.88073394495413" style="3"/>
    <col min="10" max="10" width="8.88073394495413" style="2"/>
    <col min="11" max="12" width="8.88073394495413" style="3"/>
    <col min="13" max="13" width="8.88073394495413" style="2"/>
    <col min="14" max="15" width="8.88073394495413" style="3"/>
  </cols>
  <sheetData>
    <row r="1" spans="1:15">
      <c r="A1" s="4" t="s">
        <v>348</v>
      </c>
      <c r="B1" s="5" t="s">
        <v>349</v>
      </c>
      <c r="C1" s="5" t="s">
        <v>350</v>
      </c>
      <c r="D1" s="6" t="s">
        <v>20</v>
      </c>
      <c r="E1" s="7"/>
      <c r="F1" s="6" t="s">
        <v>23</v>
      </c>
      <c r="G1" s="7"/>
      <c r="H1"/>
      <c r="I1"/>
      <c r="J1"/>
      <c r="K1"/>
      <c r="L1"/>
      <c r="M1"/>
      <c r="N1"/>
      <c r="O1"/>
    </row>
    <row r="2" spans="1:15">
      <c r="A2" s="8"/>
      <c r="B2" s="9"/>
      <c r="C2" s="9"/>
      <c r="D2" s="10" t="s">
        <v>351</v>
      </c>
      <c r="E2" s="7" t="s">
        <v>352</v>
      </c>
      <c r="F2" s="11" t="s">
        <v>351</v>
      </c>
      <c r="G2" s="12" t="s">
        <v>352</v>
      </c>
      <c r="H2"/>
      <c r="I2"/>
      <c r="J2"/>
      <c r="K2"/>
      <c r="L2"/>
      <c r="M2"/>
      <c r="N2"/>
      <c r="O2"/>
    </row>
    <row r="3" spans="1:15">
      <c r="A3" s="13">
        <v>1</v>
      </c>
      <c r="B3" s="14" t="s">
        <v>353</v>
      </c>
      <c r="C3" s="15">
        <v>8</v>
      </c>
      <c r="D3" s="16">
        <v>2</v>
      </c>
      <c r="E3" s="17">
        <f>10^((LOG10(C3)*D3+LOG10(C4)*D4+LOG10(C5)*D5+LOG10(C6)*D6+LOG10(C7)*D7+LOG10(C8)*D8+LOG10(C9)*D9+LOG10(C10)*D10+LOG10(C11)*D11+LOG10(C12)*D12+LOG10(C13)*D13+LOG10(C14)*D14)/SUM(D3:D14))</f>
        <v>289.915203032974</v>
      </c>
      <c r="F3" s="16">
        <v>60</v>
      </c>
      <c r="G3" s="18">
        <f>10^((LOG10(C3)*F3+LOG10(C4)*F4+LOG10(C5)*F5+LOG10(C6)*F6+LOG10(C7)*F7+LOG10(C8)*F8+LOG10(C9)*F9+LOG10(C10)*F10+LOG10(C11)*F11+LOG10(C12)*F12+LOG10(C13)*F13+LOG10(C14)*F14)/SUM(F3:F14))</f>
        <v>44.7985495315882</v>
      </c>
      <c r="H3"/>
      <c r="I3"/>
      <c r="J3"/>
      <c r="K3"/>
      <c r="L3"/>
      <c r="M3"/>
      <c r="N3"/>
      <c r="O3"/>
    </row>
    <row r="4" spans="1:15">
      <c r="A4" s="13">
        <v>2</v>
      </c>
      <c r="B4" s="14" t="s">
        <v>354</v>
      </c>
      <c r="C4" s="15">
        <v>16</v>
      </c>
      <c r="D4" s="16">
        <v>0</v>
      </c>
      <c r="E4" s="17"/>
      <c r="F4" s="16">
        <v>14</v>
      </c>
      <c r="G4" s="18"/>
      <c r="H4"/>
      <c r="I4"/>
      <c r="J4"/>
      <c r="K4"/>
      <c r="L4"/>
      <c r="M4"/>
      <c r="N4"/>
      <c r="O4"/>
    </row>
    <row r="5" spans="1:15">
      <c r="A5" s="13">
        <v>3</v>
      </c>
      <c r="B5" s="14" t="s">
        <v>355</v>
      </c>
      <c r="C5" s="15">
        <v>32</v>
      </c>
      <c r="D5" s="16">
        <v>2</v>
      </c>
      <c r="E5" s="17"/>
      <c r="F5" s="16">
        <v>20</v>
      </c>
      <c r="G5" s="18"/>
      <c r="H5"/>
      <c r="I5"/>
      <c r="J5"/>
      <c r="K5"/>
      <c r="L5"/>
      <c r="M5"/>
      <c r="N5"/>
      <c r="O5"/>
    </row>
    <row r="6" spans="1:15">
      <c r="A6" s="13">
        <v>4</v>
      </c>
      <c r="B6" s="14" t="s">
        <v>356</v>
      </c>
      <c r="C6" s="15">
        <v>64</v>
      </c>
      <c r="D6" s="16">
        <v>6</v>
      </c>
      <c r="E6" s="17"/>
      <c r="F6" s="16">
        <v>23</v>
      </c>
      <c r="G6" s="18"/>
      <c r="H6"/>
      <c r="I6"/>
      <c r="J6"/>
      <c r="K6"/>
      <c r="L6"/>
      <c r="M6"/>
      <c r="N6"/>
      <c r="O6"/>
    </row>
    <row r="7" spans="1:15">
      <c r="A7" s="13">
        <v>5</v>
      </c>
      <c r="B7" s="14" t="s">
        <v>357</v>
      </c>
      <c r="C7" s="15">
        <v>128</v>
      </c>
      <c r="D7" s="16">
        <v>5</v>
      </c>
      <c r="E7" s="17"/>
      <c r="F7" s="16">
        <v>20</v>
      </c>
      <c r="G7" s="18"/>
      <c r="H7"/>
      <c r="I7"/>
      <c r="J7"/>
      <c r="K7"/>
      <c r="L7"/>
      <c r="M7"/>
      <c r="N7"/>
      <c r="O7"/>
    </row>
    <row r="8" spans="1:15">
      <c r="A8" s="13">
        <v>6</v>
      </c>
      <c r="B8" s="14" t="s">
        <v>358</v>
      </c>
      <c r="C8" s="15">
        <v>256</v>
      </c>
      <c r="D8" s="16">
        <v>5</v>
      </c>
      <c r="E8" s="17"/>
      <c r="F8" s="16">
        <v>15</v>
      </c>
      <c r="G8" s="18"/>
      <c r="H8"/>
      <c r="I8"/>
      <c r="J8"/>
      <c r="K8"/>
      <c r="L8"/>
      <c r="M8"/>
      <c r="N8"/>
      <c r="O8"/>
    </row>
    <row r="9" spans="1:15">
      <c r="A9" s="13">
        <v>7</v>
      </c>
      <c r="B9" s="14" t="s">
        <v>359</v>
      </c>
      <c r="C9" s="15">
        <v>512</v>
      </c>
      <c r="D9" s="16">
        <v>10</v>
      </c>
      <c r="E9" s="17"/>
      <c r="F9" s="16">
        <v>1</v>
      </c>
      <c r="G9" s="18"/>
      <c r="H9"/>
      <c r="I9"/>
      <c r="J9"/>
      <c r="K9"/>
      <c r="L9"/>
      <c r="M9"/>
      <c r="N9"/>
      <c r="O9"/>
    </row>
    <row r="10" spans="1:15">
      <c r="A10" s="13">
        <v>8</v>
      </c>
      <c r="B10" s="14" t="s">
        <v>360</v>
      </c>
      <c r="C10" s="15">
        <v>1024</v>
      </c>
      <c r="D10" s="16">
        <v>2</v>
      </c>
      <c r="E10" s="17"/>
      <c r="F10" s="16">
        <v>4</v>
      </c>
      <c r="G10" s="18"/>
      <c r="H10"/>
      <c r="I10"/>
      <c r="J10"/>
      <c r="K10"/>
      <c r="L10"/>
      <c r="M10"/>
      <c r="N10"/>
      <c r="O10"/>
    </row>
    <row r="11" spans="1:15">
      <c r="A11" s="13">
        <v>9</v>
      </c>
      <c r="B11" s="14" t="s">
        <v>361</v>
      </c>
      <c r="C11" s="15">
        <v>2048</v>
      </c>
      <c r="D11" s="16">
        <v>4</v>
      </c>
      <c r="E11" s="17"/>
      <c r="F11" s="16">
        <v>13</v>
      </c>
      <c r="G11" s="18"/>
      <c r="H11"/>
      <c r="I11"/>
      <c r="J11"/>
      <c r="K11"/>
      <c r="L11"/>
      <c r="M11"/>
      <c r="N11"/>
      <c r="O11"/>
    </row>
    <row r="12" spans="1:15">
      <c r="A12" s="13">
        <v>10</v>
      </c>
      <c r="B12" s="14" t="s">
        <v>362</v>
      </c>
      <c r="C12" s="15">
        <v>4096</v>
      </c>
      <c r="D12" s="16">
        <v>2</v>
      </c>
      <c r="E12" s="17"/>
      <c r="F12" s="16">
        <v>1</v>
      </c>
      <c r="G12" s="18"/>
      <c r="H12"/>
      <c r="I12"/>
      <c r="J12"/>
      <c r="K12"/>
      <c r="L12"/>
      <c r="M12"/>
      <c r="N12"/>
      <c r="O12"/>
    </row>
    <row r="13" spans="1:15">
      <c r="A13" s="13">
        <v>11</v>
      </c>
      <c r="B13" s="14" t="s">
        <v>363</v>
      </c>
      <c r="C13" s="15">
        <v>8192</v>
      </c>
      <c r="D13" s="16">
        <v>0</v>
      </c>
      <c r="E13" s="17"/>
      <c r="F13" s="16">
        <v>0</v>
      </c>
      <c r="G13" s="18"/>
      <c r="H13"/>
      <c r="I13"/>
      <c r="J13"/>
      <c r="K13"/>
      <c r="L13"/>
      <c r="M13"/>
      <c r="N13"/>
      <c r="O13"/>
    </row>
    <row r="14" spans="1:15">
      <c r="A14" s="19">
        <v>12</v>
      </c>
      <c r="B14" s="20" t="s">
        <v>364</v>
      </c>
      <c r="C14" s="21">
        <v>16384</v>
      </c>
      <c r="D14" s="11">
        <v>1</v>
      </c>
      <c r="E14" s="22"/>
      <c r="F14" s="11">
        <v>0</v>
      </c>
      <c r="G14" s="23"/>
      <c r="H14"/>
      <c r="I14"/>
      <c r="J14"/>
      <c r="K14"/>
      <c r="L14"/>
      <c r="M14"/>
      <c r="N14"/>
      <c r="O14"/>
    </row>
    <row r="15" spans="1:15">
      <c r="A15" s="24"/>
      <c r="B15" s="24"/>
      <c r="C15" s="24"/>
      <c r="D15" s="24"/>
      <c r="E15"/>
      <c r="F15" s="24"/>
      <c r="G15"/>
      <c r="H15"/>
      <c r="I15"/>
      <c r="J15"/>
      <c r="K15"/>
      <c r="L15"/>
      <c r="M15"/>
      <c r="N15"/>
      <c r="O15"/>
    </row>
    <row r="16" spans="1:15">
      <c r="A16" s="24"/>
      <c r="B16" s="24"/>
      <c r="C16" s="24"/>
      <c r="D16" s="24"/>
      <c r="E16"/>
      <c r="F16" s="24"/>
      <c r="G16"/>
      <c r="H16"/>
      <c r="I16"/>
      <c r="J16"/>
      <c r="K16"/>
      <c r="L16"/>
      <c r="M16"/>
      <c r="N16"/>
      <c r="O16"/>
    </row>
    <row r="17" spans="1:15">
      <c r="A17" s="24"/>
      <c r="B17" s="24"/>
      <c r="C17" s="24"/>
      <c r="D17" s="24"/>
      <c r="E17"/>
      <c r="F17" s="24"/>
      <c r="G17"/>
      <c r="H17"/>
      <c r="I17"/>
      <c r="J17"/>
      <c r="K17"/>
      <c r="L17"/>
      <c r="M17"/>
      <c r="N17"/>
      <c r="O17"/>
    </row>
    <row r="18" spans="1:15">
      <c r="A18" s="24"/>
      <c r="B18" s="24"/>
      <c r="C18" s="24"/>
      <c r="D18" s="24"/>
      <c r="E18"/>
      <c r="F18" s="24"/>
      <c r="G18"/>
      <c r="H18"/>
      <c r="I18"/>
      <c r="J18"/>
      <c r="K18"/>
      <c r="L18"/>
      <c r="M18"/>
      <c r="N18"/>
      <c r="O18"/>
    </row>
    <row r="19" spans="1:15">
      <c r="A19" s="24"/>
      <c r="B19" s="24"/>
      <c r="C19" s="24"/>
      <c r="D19" s="24"/>
      <c r="E19"/>
      <c r="F19" s="24"/>
      <c r="G19"/>
      <c r="H19"/>
      <c r="I19"/>
      <c r="J19"/>
      <c r="K19"/>
      <c r="L19"/>
      <c r="M19"/>
      <c r="N19"/>
      <c r="O19"/>
    </row>
    <row r="20" spans="1:15">
      <c r="A20" s="24"/>
      <c r="B20" s="24"/>
      <c r="C20" s="24"/>
      <c r="D20" s="24"/>
      <c r="E20"/>
      <c r="F20" s="24"/>
      <c r="G20"/>
      <c r="H20"/>
      <c r="I20"/>
      <c r="J20"/>
      <c r="K20"/>
      <c r="L20"/>
      <c r="M20"/>
      <c r="N20"/>
      <c r="O20"/>
    </row>
    <row r="21" spans="1:15">
      <c r="A21" s="24"/>
      <c r="B21" s="24"/>
      <c r="C21" s="24"/>
      <c r="D21" s="24"/>
      <c r="E21"/>
      <c r="F21" s="24"/>
      <c r="G21"/>
      <c r="H21"/>
      <c r="I21"/>
      <c r="J21"/>
      <c r="K21"/>
      <c r="L21"/>
      <c r="M21"/>
      <c r="N21"/>
      <c r="O21"/>
    </row>
    <row r="22" spans="1:15">
      <c r="A22" s="24"/>
      <c r="B22" s="24"/>
      <c r="C22" s="24"/>
      <c r="D22" s="24"/>
      <c r="E22"/>
      <c r="F22" s="24"/>
      <c r="G22"/>
      <c r="H22"/>
      <c r="I22"/>
      <c r="J22"/>
      <c r="K22"/>
      <c r="L22"/>
      <c r="M22"/>
      <c r="N22"/>
      <c r="O22"/>
    </row>
    <row r="23" spans="1:15">
      <c r="A23" s="24"/>
      <c r="B23" s="24"/>
      <c r="C23" s="24"/>
      <c r="D23" s="24"/>
      <c r="E23"/>
      <c r="F23" s="24"/>
      <c r="G23"/>
      <c r="H23"/>
      <c r="I23"/>
      <c r="J23"/>
      <c r="K23"/>
      <c r="L23"/>
      <c r="M23"/>
      <c r="N23"/>
      <c r="O23"/>
    </row>
    <row r="24" spans="1:15">
      <c r="A24" s="24"/>
      <c r="B24" s="24"/>
      <c r="C24" s="24"/>
      <c r="D24" s="24"/>
      <c r="E24"/>
      <c r="F24" s="24"/>
      <c r="G24"/>
      <c r="H24"/>
      <c r="I24"/>
      <c r="J24"/>
      <c r="K24"/>
      <c r="L24"/>
      <c r="M24"/>
      <c r="N24"/>
      <c r="O24"/>
    </row>
    <row r="25" spans="1:15">
      <c r="A25" s="24"/>
      <c r="B25" s="24"/>
      <c r="C25" s="24"/>
      <c r="D25" s="24"/>
      <c r="E25"/>
      <c r="F25" s="24"/>
      <c r="G25"/>
      <c r="H25"/>
      <c r="I25"/>
      <c r="J25"/>
      <c r="K25"/>
      <c r="L25"/>
      <c r="M25"/>
      <c r="N25"/>
      <c r="O25"/>
    </row>
    <row r="26" spans="1:15">
      <c r="A26" s="24"/>
      <c r="B26" s="24"/>
      <c r="C26" s="24"/>
      <c r="D26" s="24"/>
      <c r="E26"/>
      <c r="F26" s="24"/>
      <c r="G26"/>
      <c r="H26"/>
      <c r="I26"/>
      <c r="J26"/>
      <c r="K26"/>
      <c r="L26"/>
      <c r="M26"/>
      <c r="N26"/>
      <c r="O26"/>
    </row>
    <row r="27" spans="1:15">
      <c r="A27" s="24"/>
      <c r="B27" s="24"/>
      <c r="C27" s="24"/>
      <c r="D27" s="24"/>
      <c r="E27"/>
      <c r="F27" s="24"/>
      <c r="G27"/>
      <c r="H27"/>
      <c r="I27"/>
      <c r="J27"/>
      <c r="K27"/>
      <c r="L27"/>
      <c r="M27"/>
      <c r="N27"/>
      <c r="O27"/>
    </row>
    <row r="28" spans="1:15">
      <c r="A28" s="24"/>
      <c r="B28" s="24"/>
      <c r="C28" s="24"/>
      <c r="D28" s="24"/>
      <c r="E28"/>
      <c r="F28" s="24"/>
      <c r="G28"/>
      <c r="H28"/>
      <c r="I28"/>
      <c r="J28"/>
      <c r="K28"/>
      <c r="L28"/>
      <c r="M28"/>
      <c r="N28"/>
      <c r="O28"/>
    </row>
    <row r="29" spans="1:15">
      <c r="A29" s="24"/>
      <c r="B29" s="24"/>
      <c r="C29" s="24"/>
      <c r="D29" s="24"/>
      <c r="E29"/>
      <c r="F29" s="24"/>
      <c r="G29"/>
      <c r="H29"/>
      <c r="I29"/>
      <c r="J29"/>
      <c r="K29"/>
      <c r="L29"/>
      <c r="M29"/>
      <c r="N29"/>
      <c r="O29"/>
    </row>
    <row r="30" spans="1:15">
      <c r="A30" s="24"/>
      <c r="B30" s="24"/>
      <c r="C30" s="24"/>
      <c r="D30" s="24"/>
      <c r="E30"/>
      <c r="F30" s="24"/>
      <c r="G30"/>
      <c r="H30"/>
      <c r="I30"/>
      <c r="J30"/>
      <c r="K30"/>
      <c r="L30"/>
      <c r="M30"/>
      <c r="N30"/>
      <c r="O30"/>
    </row>
    <row r="31" spans="1:15">
      <c r="A31" s="24"/>
      <c r="B31" s="24"/>
      <c r="C31" s="24"/>
      <c r="D31" s="24"/>
      <c r="E31"/>
      <c r="F31" s="24"/>
      <c r="G31"/>
      <c r="H31"/>
      <c r="I31"/>
      <c r="J31"/>
      <c r="K31"/>
      <c r="L31"/>
      <c r="M31"/>
      <c r="N31"/>
      <c r="O31"/>
    </row>
    <row r="32" spans="1:15">
      <c r="A32" s="24"/>
      <c r="B32" s="24"/>
      <c r="C32" s="24"/>
      <c r="D32" s="24"/>
      <c r="E32"/>
      <c r="F32" s="24"/>
      <c r="G32"/>
      <c r="H32"/>
      <c r="I32"/>
      <c r="J32"/>
      <c r="K32"/>
      <c r="L32"/>
      <c r="M32"/>
      <c r="N32"/>
      <c r="O32"/>
    </row>
    <row r="33" spans="1:15">
      <c r="A33" s="24"/>
      <c r="B33" s="24"/>
      <c r="C33" s="24"/>
      <c r="D33" s="24"/>
      <c r="E33"/>
      <c r="F33" s="24"/>
      <c r="G33"/>
      <c r="H33"/>
      <c r="I33"/>
      <c r="J33"/>
      <c r="K33"/>
      <c r="L33"/>
      <c r="M33"/>
      <c r="N33"/>
      <c r="O33"/>
    </row>
    <row r="34" spans="1:15">
      <c r="A34" s="24"/>
      <c r="B34" s="24"/>
      <c r="C34" s="24"/>
      <c r="D34" s="24"/>
      <c r="E34"/>
      <c r="F34" s="24"/>
      <c r="G34"/>
      <c r="H34"/>
      <c r="I34"/>
      <c r="J34"/>
      <c r="K34"/>
      <c r="L34"/>
      <c r="M34"/>
      <c r="N34"/>
      <c r="O34"/>
    </row>
    <row r="35" spans="1:15">
      <c r="A35" s="24"/>
      <c r="B35" s="24"/>
      <c r="C35" s="24"/>
      <c r="D35" s="24"/>
      <c r="E35"/>
      <c r="F35" s="24"/>
      <c r="G35"/>
      <c r="H35"/>
      <c r="I35"/>
      <c r="J35"/>
      <c r="K35"/>
      <c r="L35"/>
      <c r="M35"/>
      <c r="N35"/>
      <c r="O35"/>
    </row>
    <row r="36" spans="1:15">
      <c r="A36" s="24"/>
      <c r="B36" s="24"/>
      <c r="C36" s="24"/>
      <c r="D36" s="24"/>
      <c r="E36"/>
      <c r="F36" s="24"/>
      <c r="G36"/>
      <c r="H36"/>
      <c r="I36"/>
      <c r="J36"/>
      <c r="K36"/>
      <c r="L36"/>
      <c r="M36"/>
      <c r="N36"/>
      <c r="O36"/>
    </row>
    <row r="37" spans="1:15">
      <c r="A37" s="24"/>
      <c r="B37" s="24"/>
      <c r="C37" s="24"/>
      <c r="D37" s="24"/>
      <c r="E37"/>
      <c r="F37" s="24"/>
      <c r="G37"/>
      <c r="H37"/>
      <c r="I37"/>
      <c r="J37"/>
      <c r="K37"/>
      <c r="L37"/>
      <c r="M37"/>
      <c r="N37"/>
      <c r="O37"/>
    </row>
    <row r="38" spans="1:15">
      <c r="A38" s="24"/>
      <c r="B38" s="24"/>
      <c r="C38" s="24"/>
      <c r="D38" s="24"/>
      <c r="E38"/>
      <c r="F38" s="24"/>
      <c r="G38"/>
      <c r="H38"/>
      <c r="I38"/>
      <c r="J38"/>
      <c r="K38"/>
      <c r="L38"/>
      <c r="M38"/>
      <c r="N38"/>
      <c r="O38"/>
    </row>
    <row r="39" spans="1:15">
      <c r="A39" s="24"/>
      <c r="B39" s="24"/>
      <c r="C39" s="24"/>
      <c r="D39" s="24"/>
      <c r="E39"/>
      <c r="F39" s="24"/>
      <c r="G39"/>
      <c r="H39"/>
      <c r="I39"/>
      <c r="J39"/>
      <c r="K39"/>
      <c r="L39"/>
      <c r="M39"/>
      <c r="N39"/>
      <c r="O39"/>
    </row>
    <row r="40" spans="1:15">
      <c r="A40" s="24"/>
      <c r="B40" s="24"/>
      <c r="C40" s="24"/>
      <c r="D40" s="24"/>
      <c r="E40"/>
      <c r="F40" s="24"/>
      <c r="G40"/>
      <c r="H40"/>
      <c r="I40"/>
      <c r="J40"/>
      <c r="K40"/>
      <c r="L40"/>
      <c r="M40"/>
      <c r="N40"/>
      <c r="O40"/>
    </row>
    <row r="41" spans="1:15">
      <c r="A41" s="24"/>
      <c r="B41" s="24"/>
      <c r="C41" s="24"/>
      <c r="D41" s="24"/>
      <c r="E41"/>
      <c r="F41" s="24"/>
      <c r="G41"/>
      <c r="H41"/>
      <c r="I41"/>
      <c r="J41"/>
      <c r="K41"/>
      <c r="L41"/>
      <c r="M41"/>
      <c r="N41"/>
      <c r="O41"/>
    </row>
    <row r="42" spans="1:15">
      <c r="A42" s="24"/>
      <c r="B42" s="24"/>
      <c r="C42" s="24"/>
      <c r="D42" s="24"/>
      <c r="E42"/>
      <c r="F42" s="24"/>
      <c r="G42"/>
      <c r="H42"/>
      <c r="I42"/>
      <c r="J42"/>
      <c r="K42"/>
      <c r="L42"/>
      <c r="M42"/>
      <c r="N42"/>
      <c r="O42"/>
    </row>
    <row r="43" spans="1:15">
      <c r="A43" s="24"/>
      <c r="B43" s="24"/>
      <c r="C43" s="24"/>
      <c r="D43" s="24"/>
      <c r="E43"/>
      <c r="F43" s="24"/>
      <c r="G43"/>
      <c r="H43"/>
      <c r="I43"/>
      <c r="J43"/>
      <c r="K43"/>
      <c r="L43"/>
      <c r="M43"/>
      <c r="N43"/>
      <c r="O43"/>
    </row>
    <row r="44" spans="1:15">
      <c r="A44" s="24"/>
      <c r="B44" s="24"/>
      <c r="C44" s="24"/>
      <c r="D44" s="24"/>
      <c r="E44"/>
      <c r="F44" s="24"/>
      <c r="G44"/>
      <c r="H44"/>
      <c r="I44"/>
      <c r="J44"/>
      <c r="K44"/>
      <c r="L44"/>
      <c r="M44"/>
      <c r="N44"/>
      <c r="O44"/>
    </row>
    <row r="45" spans="1:15">
      <c r="A45" s="24"/>
      <c r="B45" s="24"/>
      <c r="C45" s="24"/>
      <c r="D45" s="24"/>
      <c r="E45"/>
      <c r="F45" s="24"/>
      <c r="G45"/>
      <c r="H45"/>
      <c r="I45"/>
      <c r="J45"/>
      <c r="K45"/>
      <c r="L45"/>
      <c r="M45"/>
      <c r="N45"/>
      <c r="O45"/>
    </row>
    <row r="46" spans="1:15">
      <c r="A46" s="24"/>
      <c r="B46" s="24"/>
      <c r="C46" s="24"/>
      <c r="D46" s="24"/>
      <c r="E46"/>
      <c r="F46" s="24"/>
      <c r="G46"/>
      <c r="H46"/>
      <c r="I46"/>
      <c r="J46"/>
      <c r="K46"/>
      <c r="L46"/>
      <c r="M46"/>
      <c r="N46"/>
      <c r="O46"/>
    </row>
    <row r="47" spans="1:15">
      <c r="A47" s="24"/>
      <c r="B47" s="24"/>
      <c r="C47" s="24"/>
      <c r="D47" s="24"/>
      <c r="E47"/>
      <c r="F47" s="24"/>
      <c r="G47"/>
      <c r="H47"/>
      <c r="I47"/>
      <c r="J47"/>
      <c r="K47"/>
      <c r="L47"/>
      <c r="M47"/>
      <c r="N47"/>
      <c r="O47"/>
    </row>
    <row r="48" spans="1:15">
      <c r="A48" s="24"/>
      <c r="B48" s="24"/>
      <c r="C48" s="24"/>
      <c r="D48" s="24"/>
      <c r="E48"/>
      <c r="F48" s="24"/>
      <c r="G48"/>
      <c r="H48"/>
      <c r="I48"/>
      <c r="J48"/>
      <c r="K48"/>
      <c r="L48"/>
      <c r="M48"/>
      <c r="N48"/>
      <c r="O48"/>
    </row>
    <row r="49" spans="1:15">
      <c r="A49" s="24"/>
      <c r="B49" s="24"/>
      <c r="C49" s="24"/>
      <c r="D49" s="24"/>
      <c r="E49"/>
      <c r="F49" s="24"/>
      <c r="G49"/>
      <c r="H49"/>
      <c r="I49"/>
      <c r="J49"/>
      <c r="K49"/>
      <c r="L49"/>
      <c r="M49"/>
      <c r="N49"/>
      <c r="O49"/>
    </row>
    <row r="50" spans="1:15">
      <c r="A50" s="24"/>
      <c r="B50" s="24"/>
      <c r="C50" s="24"/>
      <c r="D50" s="24"/>
      <c r="E50"/>
      <c r="F50" s="24"/>
      <c r="G50"/>
      <c r="H50"/>
      <c r="I50"/>
      <c r="J50"/>
      <c r="K50"/>
      <c r="L50"/>
      <c r="M50"/>
      <c r="N50"/>
      <c r="O50"/>
    </row>
    <row r="51" spans="1:15">
      <c r="A51" s="24"/>
      <c r="B51" s="24"/>
      <c r="C51" s="24"/>
      <c r="D51" s="24"/>
      <c r="E51"/>
      <c r="F51" s="24"/>
      <c r="G51"/>
      <c r="H51"/>
      <c r="I51"/>
      <c r="J51"/>
      <c r="K51"/>
      <c r="L51"/>
      <c r="M51"/>
      <c r="N51"/>
      <c r="O51"/>
    </row>
    <row r="52" spans="1:15">
      <c r="A52" s="24"/>
      <c r="B52" s="24"/>
      <c r="C52" s="24"/>
      <c r="D52" s="24"/>
      <c r="E52"/>
      <c r="F52" s="24"/>
      <c r="G52"/>
      <c r="H52"/>
      <c r="I52"/>
      <c r="J52"/>
      <c r="K52"/>
      <c r="L52"/>
      <c r="M52"/>
      <c r="N52"/>
      <c r="O52"/>
    </row>
    <row r="53" spans="1:15">
      <c r="A53" s="24"/>
      <c r="B53" s="24"/>
      <c r="C53" s="24"/>
      <c r="D53" s="24"/>
      <c r="E53"/>
      <c r="F53" s="24"/>
      <c r="G53"/>
      <c r="H53"/>
      <c r="I53"/>
      <c r="J53"/>
      <c r="K53"/>
      <c r="L53"/>
      <c r="M53"/>
      <c r="N53"/>
      <c r="O53"/>
    </row>
    <row r="54" spans="1:15">
      <c r="A54" s="24"/>
      <c r="B54" s="24"/>
      <c r="C54" s="24"/>
      <c r="D54" s="24"/>
      <c r="E54"/>
      <c r="F54" s="24"/>
      <c r="G54"/>
      <c r="H54"/>
      <c r="I54"/>
      <c r="J54"/>
      <c r="K54"/>
      <c r="L54"/>
      <c r="M54"/>
      <c r="N54"/>
      <c r="O54"/>
    </row>
    <row r="55" spans="1:15">
      <c r="A55" s="24"/>
      <c r="B55" s="24"/>
      <c r="C55" s="24"/>
      <c r="D55" s="24"/>
      <c r="E55"/>
      <c r="F55" s="24"/>
      <c r="G55"/>
      <c r="H55"/>
      <c r="I55"/>
      <c r="J55"/>
      <c r="K55"/>
      <c r="L55"/>
      <c r="M55"/>
      <c r="N55"/>
      <c r="O55"/>
    </row>
    <row r="56" spans="1:15">
      <c r="A56" s="24"/>
      <c r="B56" s="24"/>
      <c r="C56" s="24"/>
      <c r="D56" s="24"/>
      <c r="E56"/>
      <c r="F56" s="24"/>
      <c r="G56"/>
      <c r="H56"/>
      <c r="I56"/>
      <c r="J56"/>
      <c r="K56"/>
      <c r="L56"/>
      <c r="M56"/>
      <c r="N56"/>
      <c r="O56"/>
    </row>
    <row r="57" spans="1:15">
      <c r="A57" s="24"/>
      <c r="B57" s="24"/>
      <c r="C57" s="24"/>
      <c r="D57" s="24"/>
      <c r="E57"/>
      <c r="F57" s="24"/>
      <c r="G57"/>
      <c r="H57"/>
      <c r="I57"/>
      <c r="J57"/>
      <c r="K57"/>
      <c r="L57"/>
      <c r="M57"/>
      <c r="N57"/>
      <c r="O57"/>
    </row>
    <row r="58" spans="1:15">
      <c r="A58" s="24"/>
      <c r="B58" s="24"/>
      <c r="C58" s="24"/>
      <c r="D58" s="24"/>
      <c r="E58"/>
      <c r="F58" s="24"/>
      <c r="G58"/>
      <c r="H58"/>
      <c r="I58"/>
      <c r="J58"/>
      <c r="K58"/>
      <c r="L58"/>
      <c r="M58"/>
      <c r="N58"/>
      <c r="O58"/>
    </row>
    <row r="59" spans="1:15">
      <c r="A59" s="24"/>
      <c r="B59" s="24"/>
      <c r="C59" s="24"/>
      <c r="D59" s="24"/>
      <c r="E59"/>
      <c r="F59" s="24"/>
      <c r="G59"/>
      <c r="H59"/>
      <c r="I59"/>
      <c r="J59"/>
      <c r="K59"/>
      <c r="L59"/>
      <c r="M59"/>
      <c r="N59"/>
      <c r="O59"/>
    </row>
    <row r="60" spans="1:15">
      <c r="A60" s="24"/>
      <c r="B60" s="24"/>
      <c r="C60" s="24"/>
      <c r="D60" s="24"/>
      <c r="E60"/>
      <c r="F60" s="24"/>
      <c r="G60"/>
      <c r="H60"/>
      <c r="I60"/>
      <c r="J60"/>
      <c r="K60"/>
      <c r="L60"/>
      <c r="M60"/>
      <c r="N60"/>
      <c r="O60"/>
    </row>
    <row r="61" spans="1:15">
      <c r="A61" s="24"/>
      <c r="B61" s="24"/>
      <c r="C61" s="24"/>
      <c r="D61" s="24"/>
      <c r="E61"/>
      <c r="F61" s="24"/>
      <c r="G61"/>
      <c r="H61"/>
      <c r="I61"/>
      <c r="J61"/>
      <c r="K61"/>
      <c r="L61"/>
      <c r="M61"/>
      <c r="N61"/>
      <c r="O61"/>
    </row>
    <row r="62" spans="1:15">
      <c r="A62" s="24"/>
      <c r="B62" s="24"/>
      <c r="C62" s="24"/>
      <c r="D62" s="24"/>
      <c r="E62"/>
      <c r="F62" s="24"/>
      <c r="G62"/>
      <c r="H62"/>
      <c r="I62"/>
      <c r="J62"/>
      <c r="K62"/>
      <c r="L62"/>
      <c r="M62"/>
      <c r="N62"/>
      <c r="O62"/>
    </row>
    <row r="63" spans="1:15">
      <c r="A63" s="24"/>
      <c r="B63" s="24"/>
      <c r="C63" s="24"/>
      <c r="D63" s="24"/>
      <c r="E63"/>
      <c r="F63" s="24"/>
      <c r="G63"/>
      <c r="H63"/>
      <c r="I63"/>
      <c r="J63"/>
      <c r="K63"/>
      <c r="L63"/>
      <c r="M63"/>
      <c r="N63"/>
      <c r="O63"/>
    </row>
    <row r="64" spans="1:15">
      <c r="A64" s="24"/>
      <c r="B64" s="24"/>
      <c r="C64" s="24"/>
      <c r="D64" s="24"/>
      <c r="E64"/>
      <c r="F64" s="24"/>
      <c r="G64"/>
      <c r="H64"/>
      <c r="I64"/>
      <c r="J64"/>
      <c r="K64"/>
      <c r="L64"/>
      <c r="M64"/>
      <c r="N64"/>
      <c r="O64"/>
    </row>
    <row r="65" spans="1:15">
      <c r="A65" s="24"/>
      <c r="B65" s="24"/>
      <c r="C65" s="24"/>
      <c r="D65" s="24"/>
      <c r="E65"/>
      <c r="F65" s="24"/>
      <c r="G65"/>
      <c r="H65"/>
      <c r="I65"/>
      <c r="J65"/>
      <c r="K65"/>
      <c r="L65"/>
      <c r="M65"/>
      <c r="N65"/>
      <c r="O65"/>
    </row>
    <row r="66" spans="1:15">
      <c r="A66" s="24"/>
      <c r="B66" s="24"/>
      <c r="C66" s="24"/>
      <c r="D66" s="24"/>
      <c r="E66"/>
      <c r="F66" s="24"/>
      <c r="G66"/>
      <c r="H66"/>
      <c r="I66"/>
      <c r="J66"/>
      <c r="K66"/>
      <c r="L66"/>
      <c r="M66"/>
      <c r="N66"/>
      <c r="O66"/>
    </row>
    <row r="67" spans="1:15">
      <c r="A67" s="24"/>
      <c r="B67" s="24"/>
      <c r="C67" s="24"/>
      <c r="D67" s="24"/>
      <c r="E67"/>
      <c r="F67" s="24"/>
      <c r="G67"/>
      <c r="H67"/>
      <c r="I67"/>
      <c r="J67"/>
      <c r="K67"/>
      <c r="L67"/>
      <c r="M67"/>
      <c r="N67"/>
      <c r="O67"/>
    </row>
    <row r="68" spans="1:15">
      <c r="A68" s="24"/>
      <c r="B68" s="24"/>
      <c r="C68" s="24"/>
      <c r="D68" s="24"/>
      <c r="E68"/>
      <c r="F68" s="24"/>
      <c r="G68"/>
      <c r="H68"/>
      <c r="I68"/>
      <c r="J68"/>
      <c r="K68"/>
      <c r="L68"/>
      <c r="M68"/>
      <c r="N68"/>
      <c r="O68"/>
    </row>
    <row r="69" spans="1:15">
      <c r="A69" s="24"/>
      <c r="B69" s="24"/>
      <c r="C69" s="24"/>
      <c r="D69" s="24"/>
      <c r="E69"/>
      <c r="F69" s="24"/>
      <c r="G69"/>
      <c r="H69"/>
      <c r="I69"/>
      <c r="J69"/>
      <c r="K69"/>
      <c r="L69"/>
      <c r="M69"/>
      <c r="N69"/>
      <c r="O69"/>
    </row>
    <row r="70" spans="1:15">
      <c r="A70" s="24"/>
      <c r="B70" s="24"/>
      <c r="C70" s="24"/>
      <c r="D70" s="24"/>
      <c r="E70"/>
      <c r="F70" s="24"/>
      <c r="G70"/>
      <c r="H70"/>
      <c r="I70"/>
      <c r="J70"/>
      <c r="K70"/>
      <c r="L70"/>
      <c r="M70"/>
      <c r="N70"/>
      <c r="O70"/>
    </row>
    <row r="71" spans="1:15">
      <c r="A71" s="24"/>
      <c r="B71" s="24"/>
      <c r="C71" s="24"/>
      <c r="D71" s="24"/>
      <c r="E71"/>
      <c r="F71" s="24"/>
      <c r="G71"/>
      <c r="H71"/>
      <c r="I71"/>
      <c r="J71"/>
      <c r="K71"/>
      <c r="L71"/>
      <c r="M71"/>
      <c r="N71"/>
      <c r="O71"/>
    </row>
    <row r="72" spans="1:15">
      <c r="A72" s="24"/>
      <c r="B72" s="24"/>
      <c r="C72" s="24"/>
      <c r="D72" s="24"/>
      <c r="E72"/>
      <c r="F72" s="24"/>
      <c r="G72"/>
      <c r="H72"/>
      <c r="I72"/>
      <c r="J72"/>
      <c r="K72"/>
      <c r="L72"/>
      <c r="M72"/>
      <c r="N72"/>
      <c r="O72"/>
    </row>
    <row r="73" spans="1:15">
      <c r="A73" s="24"/>
      <c r="B73" s="24"/>
      <c r="C73" s="24"/>
      <c r="D73" s="24"/>
      <c r="E73"/>
      <c r="F73" s="24"/>
      <c r="G73"/>
      <c r="H73"/>
      <c r="I73"/>
      <c r="J73"/>
      <c r="K73"/>
      <c r="L73"/>
      <c r="M73"/>
      <c r="N73"/>
      <c r="O73"/>
    </row>
    <row r="74" spans="1:15">
      <c r="A74" s="24"/>
      <c r="B74" s="24"/>
      <c r="C74" s="24"/>
      <c r="D74" s="24"/>
      <c r="E74"/>
      <c r="F74" s="24"/>
      <c r="G74"/>
      <c r="H74"/>
      <c r="I74"/>
      <c r="J74"/>
      <c r="K74"/>
      <c r="L74"/>
      <c r="M74"/>
      <c r="N74"/>
      <c r="O74"/>
    </row>
    <row r="75" spans="1:15">
      <c r="A75" s="24"/>
      <c r="B75" s="24"/>
      <c r="C75" s="24"/>
      <c r="D75" s="24"/>
      <c r="E75"/>
      <c r="F75" s="24"/>
      <c r="G75"/>
      <c r="H75"/>
      <c r="I75"/>
      <c r="J75"/>
      <c r="K75"/>
      <c r="L75"/>
      <c r="M75"/>
      <c r="N75"/>
      <c r="O75"/>
    </row>
    <row r="76" spans="1:15">
      <c r="A76" s="24"/>
      <c r="B76" s="24"/>
      <c r="C76" s="24"/>
      <c r="D76" s="24"/>
      <c r="E76"/>
      <c r="F76" s="24"/>
      <c r="G76"/>
      <c r="H76"/>
      <c r="I76"/>
      <c r="J76"/>
      <c r="K76"/>
      <c r="L76"/>
      <c r="M76"/>
      <c r="N76"/>
      <c r="O76"/>
    </row>
    <row r="77" spans="1:15">
      <c r="A77" s="24"/>
      <c r="B77" s="24"/>
      <c r="C77" s="24"/>
      <c r="D77" s="24"/>
      <c r="E77"/>
      <c r="F77" s="24"/>
      <c r="G77"/>
      <c r="H77"/>
      <c r="I77"/>
      <c r="J77"/>
      <c r="K77"/>
      <c r="L77"/>
      <c r="M77"/>
      <c r="N77"/>
      <c r="O77"/>
    </row>
    <row r="78" spans="1:15">
      <c r="A78" s="24"/>
      <c r="B78" s="24"/>
      <c r="C78" s="24"/>
      <c r="D78" s="24"/>
      <c r="E78"/>
      <c r="F78" s="24"/>
      <c r="G78"/>
      <c r="H78"/>
      <c r="I78"/>
      <c r="J78"/>
      <c r="K78"/>
      <c r="L78"/>
      <c r="M78"/>
      <c r="N78"/>
      <c r="O78"/>
    </row>
    <row r="79" spans="1:15">
      <c r="A79" s="24"/>
      <c r="B79" s="24"/>
      <c r="C79" s="24"/>
      <c r="D79" s="24"/>
      <c r="E79"/>
      <c r="F79" s="24"/>
      <c r="G79"/>
      <c r="H79"/>
      <c r="I79"/>
      <c r="J79"/>
      <c r="K79"/>
      <c r="L79"/>
      <c r="M79"/>
      <c r="N79"/>
      <c r="O79"/>
    </row>
    <row r="80" spans="1:15">
      <c r="A80" s="24"/>
      <c r="B80" s="24"/>
      <c r="C80" s="24"/>
      <c r="D80" s="24"/>
      <c r="E80"/>
      <c r="F80" s="24"/>
      <c r="G80"/>
      <c r="H80"/>
      <c r="I80"/>
      <c r="J80"/>
      <c r="K80"/>
      <c r="L80"/>
      <c r="M80"/>
      <c r="N80"/>
      <c r="O80"/>
    </row>
    <row r="81" spans="1:15">
      <c r="A81" s="24"/>
      <c r="B81" s="24"/>
      <c r="C81" s="24"/>
      <c r="D81" s="24"/>
      <c r="E81"/>
      <c r="F81" s="24"/>
      <c r="G81"/>
      <c r="H81"/>
      <c r="I81"/>
      <c r="J81"/>
      <c r="K81"/>
      <c r="L81"/>
      <c r="M81"/>
      <c r="N81"/>
      <c r="O81"/>
    </row>
    <row r="82" spans="1:15">
      <c r="A82" s="24"/>
      <c r="B82" s="24"/>
      <c r="C82" s="24"/>
      <c r="D82" s="24"/>
      <c r="E82"/>
      <c r="F82" s="24"/>
      <c r="G82"/>
      <c r="H82"/>
      <c r="I82"/>
      <c r="J82"/>
      <c r="K82"/>
      <c r="L82"/>
      <c r="M82"/>
      <c r="N82"/>
      <c r="O82"/>
    </row>
    <row r="83" spans="1:15">
      <c r="A83" s="24"/>
      <c r="B83" s="24"/>
      <c r="C83" s="24"/>
      <c r="D83" s="24"/>
      <c r="E83"/>
      <c r="F83" s="24"/>
      <c r="G83"/>
      <c r="H83"/>
      <c r="I83"/>
      <c r="J83"/>
      <c r="K83"/>
      <c r="L83"/>
      <c r="M83"/>
      <c r="N83"/>
      <c r="O83"/>
    </row>
    <row r="84" spans="1:15">
      <c r="A84" s="24"/>
      <c r="B84" s="24"/>
      <c r="C84" s="24"/>
      <c r="D84" s="24"/>
      <c r="E84"/>
      <c r="F84" s="24"/>
      <c r="G84"/>
      <c r="H84"/>
      <c r="I84"/>
      <c r="J84"/>
      <c r="K84"/>
      <c r="L84"/>
      <c r="M84"/>
      <c r="N84"/>
      <c r="O84"/>
    </row>
    <row r="85" spans="1:15">
      <c r="A85" s="24"/>
      <c r="B85" s="24"/>
      <c r="C85" s="24"/>
      <c r="D85" s="24"/>
      <c r="E85"/>
      <c r="F85" s="24"/>
      <c r="G85"/>
      <c r="H85"/>
      <c r="I85"/>
      <c r="J85"/>
      <c r="K85"/>
      <c r="L85"/>
      <c r="M85"/>
      <c r="N85"/>
      <c r="O85"/>
    </row>
    <row r="86" spans="1:15">
      <c r="A86" s="24"/>
      <c r="B86" s="24"/>
      <c r="C86" s="24"/>
      <c r="D86" s="24"/>
      <c r="E86"/>
      <c r="F86" s="24"/>
      <c r="G86"/>
      <c r="H86"/>
      <c r="I86"/>
      <c r="J86"/>
      <c r="K86"/>
      <c r="L86"/>
      <c r="M86"/>
      <c r="N86"/>
      <c r="O86"/>
    </row>
    <row r="87" spans="1:15">
      <c r="A87" s="24"/>
      <c r="B87" s="24"/>
      <c r="C87" s="24"/>
      <c r="D87" s="24"/>
      <c r="E87"/>
      <c r="F87" s="24"/>
      <c r="G87"/>
      <c r="H87"/>
      <c r="I87"/>
      <c r="J87"/>
      <c r="K87"/>
      <c r="L87"/>
      <c r="M87"/>
      <c r="N87"/>
      <c r="O87"/>
    </row>
    <row r="88" spans="1:15">
      <c r="A88" s="24"/>
      <c r="B88" s="24"/>
      <c r="C88" s="24"/>
      <c r="D88" s="24"/>
      <c r="E88"/>
      <c r="F88" s="24"/>
      <c r="G88"/>
      <c r="H88"/>
      <c r="I88"/>
      <c r="J88"/>
      <c r="K88"/>
      <c r="L88"/>
      <c r="M88"/>
      <c r="N88"/>
      <c r="O88"/>
    </row>
    <row r="89" spans="1:15">
      <c r="A89" s="24"/>
      <c r="B89" s="24"/>
      <c r="C89" s="24"/>
      <c r="D89" s="24"/>
      <c r="E89"/>
      <c r="F89" s="24"/>
      <c r="G89"/>
      <c r="H89"/>
      <c r="I89"/>
      <c r="J89"/>
      <c r="K89"/>
      <c r="L89"/>
      <c r="M89"/>
      <c r="N89"/>
      <c r="O89"/>
    </row>
    <row r="90" spans="1:15">
      <c r="A90" s="24"/>
      <c r="B90" s="24"/>
      <c r="C90" s="24"/>
      <c r="D90" s="24"/>
      <c r="E90"/>
      <c r="F90" s="24"/>
      <c r="G90"/>
      <c r="H90"/>
      <c r="I90"/>
      <c r="J90"/>
      <c r="K90"/>
      <c r="L90"/>
      <c r="M90"/>
      <c r="N90"/>
      <c r="O90"/>
    </row>
    <row r="91" spans="1:15">
      <c r="A91" s="24"/>
      <c r="B91" s="24"/>
      <c r="C91" s="24"/>
      <c r="D91" s="24"/>
      <c r="E91"/>
      <c r="F91" s="24"/>
      <c r="G91"/>
      <c r="H91"/>
      <c r="I91"/>
      <c r="J91"/>
      <c r="K91"/>
      <c r="L91"/>
      <c r="M91"/>
      <c r="N91"/>
      <c r="O91"/>
    </row>
    <row r="92" spans="1:15">
      <c r="A92" s="24"/>
      <c r="B92" s="24"/>
      <c r="C92" s="24"/>
      <c r="D92" s="24"/>
      <c r="E92"/>
      <c r="F92" s="24"/>
      <c r="G92"/>
      <c r="H92"/>
      <c r="I92"/>
      <c r="J92"/>
      <c r="K92"/>
      <c r="L92"/>
      <c r="M92"/>
      <c r="N92"/>
      <c r="O92"/>
    </row>
    <row r="93" spans="1:15">
      <c r="A93" s="24"/>
      <c r="B93" s="24"/>
      <c r="C93" s="24"/>
      <c r="D93" s="24"/>
      <c r="E93"/>
      <c r="F93" s="24"/>
      <c r="G93"/>
      <c r="H93"/>
      <c r="I93"/>
      <c r="J93"/>
      <c r="K93"/>
      <c r="L93"/>
      <c r="M93"/>
      <c r="N93"/>
      <c r="O93"/>
    </row>
    <row r="94" spans="1:15">
      <c r="A94" s="24"/>
      <c r="B94" s="24"/>
      <c r="C94" s="24"/>
      <c r="D94" s="24"/>
      <c r="E94"/>
      <c r="F94" s="24"/>
      <c r="G94"/>
      <c r="H94"/>
      <c r="I94"/>
      <c r="J94"/>
      <c r="K94"/>
      <c r="L94"/>
      <c r="M94"/>
      <c r="N94"/>
      <c r="O94"/>
    </row>
    <row r="95" spans="1:15">
      <c r="A95" s="24"/>
      <c r="B95" s="24"/>
      <c r="C95" s="24"/>
      <c r="D95" s="24"/>
      <c r="E95"/>
      <c r="F95" s="24"/>
      <c r="G95"/>
      <c r="H95"/>
      <c r="I95"/>
      <c r="J95"/>
      <c r="K95"/>
      <c r="L95"/>
      <c r="M95"/>
      <c r="N95"/>
      <c r="O95"/>
    </row>
    <row r="96" spans="1:15">
      <c r="A96" s="24"/>
      <c r="B96" s="24"/>
      <c r="C96" s="24"/>
      <c r="D96" s="24"/>
      <c r="E96"/>
      <c r="F96" s="24"/>
      <c r="G96"/>
      <c r="H96"/>
      <c r="I96"/>
      <c r="J96"/>
      <c r="K96"/>
      <c r="L96"/>
      <c r="M96"/>
      <c r="N96"/>
      <c r="O96"/>
    </row>
    <row r="97" spans="1:15">
      <c r="A97" s="24"/>
      <c r="B97" s="24"/>
      <c r="C97" s="24"/>
      <c r="D97" s="24"/>
      <c r="E97"/>
      <c r="F97" s="24"/>
      <c r="G97"/>
      <c r="H97"/>
      <c r="I97"/>
      <c r="J97"/>
      <c r="K97"/>
      <c r="L97"/>
      <c r="M97"/>
      <c r="N97"/>
      <c r="O97"/>
    </row>
    <row r="98" spans="1:15">
      <c r="A98" s="24"/>
      <c r="B98" s="24"/>
      <c r="C98" s="24"/>
      <c r="D98" s="24"/>
      <c r="E98"/>
      <c r="F98" s="24"/>
      <c r="G98"/>
      <c r="H98"/>
      <c r="I98"/>
      <c r="J98"/>
      <c r="K98"/>
      <c r="L98"/>
      <c r="M98"/>
      <c r="N98"/>
      <c r="O98"/>
    </row>
    <row r="99" spans="1:15">
      <c r="A99" s="24"/>
      <c r="B99" s="24"/>
      <c r="C99" s="24"/>
      <c r="D99" s="24"/>
      <c r="E99"/>
      <c r="F99" s="24"/>
      <c r="G99"/>
      <c r="H99"/>
      <c r="I99"/>
      <c r="J99"/>
      <c r="K99"/>
      <c r="L99"/>
      <c r="M99"/>
      <c r="N99"/>
      <c r="O99"/>
    </row>
    <row r="100" spans="1:15">
      <c r="A100" s="24"/>
      <c r="B100" s="24"/>
      <c r="C100" s="24"/>
      <c r="D100" s="24"/>
      <c r="E100"/>
      <c r="F100" s="24"/>
      <c r="G100"/>
      <c r="H100"/>
      <c r="I100"/>
      <c r="J100"/>
      <c r="K100"/>
      <c r="L100"/>
      <c r="M100"/>
      <c r="N100"/>
      <c r="O100"/>
    </row>
    <row r="101" spans="1:15">
      <c r="A101" s="24"/>
      <c r="B101" s="24"/>
      <c r="C101" s="24"/>
      <c r="D101" s="24"/>
      <c r="E101"/>
      <c r="F101" s="24"/>
      <c r="G101"/>
      <c r="H101"/>
      <c r="I101"/>
      <c r="J101"/>
      <c r="K101"/>
      <c r="L101"/>
      <c r="M101"/>
      <c r="N101"/>
      <c r="O101"/>
    </row>
    <row r="102" spans="1:15">
      <c r="A102" s="24"/>
      <c r="B102" s="24"/>
      <c r="C102" s="24"/>
      <c r="D102" s="24"/>
      <c r="E102"/>
      <c r="F102" s="24"/>
      <c r="G102"/>
      <c r="H102"/>
      <c r="I102"/>
      <c r="J102"/>
      <c r="K102"/>
      <c r="L102"/>
      <c r="M102"/>
      <c r="N102"/>
      <c r="O102"/>
    </row>
    <row r="103" spans="1:15">
      <c r="A103" s="24"/>
      <c r="B103" s="24"/>
      <c r="C103" s="24"/>
      <c r="D103" s="24"/>
      <c r="E103"/>
      <c r="F103" s="24"/>
      <c r="G103"/>
      <c r="H103"/>
      <c r="I103"/>
      <c r="J103"/>
      <c r="K103"/>
      <c r="L103"/>
      <c r="M103"/>
      <c r="N103"/>
      <c r="O103"/>
    </row>
    <row r="104" spans="1:15">
      <c r="A104" s="24"/>
      <c r="B104" s="24"/>
      <c r="C104" s="24"/>
      <c r="D104" s="24"/>
      <c r="E104"/>
      <c r="F104" s="24"/>
      <c r="G104"/>
      <c r="H104"/>
      <c r="I104"/>
      <c r="J104"/>
      <c r="K104"/>
      <c r="L104"/>
      <c r="M104"/>
      <c r="N104"/>
      <c r="O104"/>
    </row>
    <row r="105" spans="1:15">
      <c r="A105" s="24"/>
      <c r="B105" s="24"/>
      <c r="C105" s="24"/>
      <c r="D105" s="24"/>
      <c r="E105"/>
      <c r="F105" s="24"/>
      <c r="G105"/>
      <c r="H105"/>
      <c r="I105"/>
      <c r="J105"/>
      <c r="K105"/>
      <c r="L105"/>
      <c r="M105"/>
      <c r="N105"/>
      <c r="O105"/>
    </row>
    <row r="106" spans="1:15">
      <c r="A106" s="24"/>
      <c r="B106" s="24"/>
      <c r="C106" s="24"/>
      <c r="D106" s="24"/>
      <c r="E106"/>
      <c r="F106" s="24"/>
      <c r="G106"/>
      <c r="H106"/>
      <c r="I106"/>
      <c r="J106"/>
      <c r="K106"/>
      <c r="L106"/>
      <c r="M106"/>
      <c r="N106"/>
      <c r="O106"/>
    </row>
    <row r="107" spans="1:15">
      <c r="A107" s="24"/>
      <c r="B107" s="24"/>
      <c r="C107" s="24"/>
      <c r="D107" s="24"/>
      <c r="E107"/>
      <c r="F107" s="24"/>
      <c r="G107"/>
      <c r="H107"/>
      <c r="I107"/>
      <c r="J107"/>
      <c r="K107"/>
      <c r="L107"/>
      <c r="M107"/>
      <c r="N107"/>
      <c r="O107"/>
    </row>
    <row r="108" spans="1:15">
      <c r="A108" s="24"/>
      <c r="B108" s="24"/>
      <c r="C108" s="24"/>
      <c r="D108" s="24"/>
      <c r="E108"/>
      <c r="F108" s="24"/>
      <c r="G108"/>
      <c r="H108"/>
      <c r="I108"/>
      <c r="J108"/>
      <c r="K108"/>
      <c r="L108"/>
      <c r="M108"/>
      <c r="N108"/>
      <c r="O108"/>
    </row>
    <row r="109" spans="1:15">
      <c r="A109" s="24"/>
      <c r="B109" s="24"/>
      <c r="C109" s="24"/>
      <c r="D109" s="24"/>
      <c r="E109"/>
      <c r="F109" s="24"/>
      <c r="G109"/>
      <c r="H109"/>
      <c r="I109"/>
      <c r="J109"/>
      <c r="K109"/>
      <c r="L109"/>
      <c r="M109"/>
      <c r="N109"/>
      <c r="O109"/>
    </row>
    <row r="110" spans="1:15">
      <c r="A110" s="24"/>
      <c r="B110" s="24"/>
      <c r="C110" s="24"/>
      <c r="D110" s="24"/>
      <c r="E110"/>
      <c r="F110" s="24"/>
      <c r="G110"/>
      <c r="H110"/>
      <c r="I110"/>
      <c r="J110"/>
      <c r="K110"/>
      <c r="L110"/>
      <c r="M110"/>
      <c r="N110"/>
      <c r="O110"/>
    </row>
    <row r="111" spans="1:15">
      <c r="A111" s="24"/>
      <c r="B111" s="24"/>
      <c r="C111" s="24"/>
      <c r="D111" s="24"/>
      <c r="E111"/>
      <c r="F111" s="24"/>
      <c r="G111"/>
      <c r="H111"/>
      <c r="I111"/>
      <c r="J111"/>
      <c r="K111"/>
      <c r="L111"/>
      <c r="M111"/>
      <c r="N111"/>
      <c r="O111"/>
    </row>
    <row r="112" spans="1:15">
      <c r="A112" s="24"/>
      <c r="B112" s="24"/>
      <c r="C112" s="24"/>
      <c r="D112" s="24"/>
      <c r="E112"/>
      <c r="F112" s="24"/>
      <c r="G112"/>
      <c r="H112"/>
      <c r="I112"/>
      <c r="J112"/>
      <c r="K112"/>
      <c r="L112"/>
      <c r="M112"/>
      <c r="N112"/>
      <c r="O112"/>
    </row>
    <row r="113" spans="1:15">
      <c r="A113" s="24"/>
      <c r="B113" s="24"/>
      <c r="C113" s="24"/>
      <c r="D113" s="24"/>
      <c r="E113"/>
      <c r="F113" s="24"/>
      <c r="G113"/>
      <c r="H113"/>
      <c r="I113"/>
      <c r="J113"/>
      <c r="K113"/>
      <c r="L113"/>
      <c r="M113"/>
      <c r="N113"/>
      <c r="O113"/>
    </row>
    <row r="114" spans="1:15">
      <c r="A114" s="24"/>
      <c r="B114" s="24"/>
      <c r="C114" s="24"/>
      <c r="D114" s="24"/>
      <c r="E114"/>
      <c r="F114" s="24"/>
      <c r="G114"/>
      <c r="H114"/>
      <c r="I114"/>
      <c r="J114"/>
      <c r="K114"/>
      <c r="L114"/>
      <c r="M114"/>
      <c r="N114"/>
      <c r="O114"/>
    </row>
    <row r="115" spans="1:15">
      <c r="A115" s="24"/>
      <c r="B115" s="24"/>
      <c r="C115" s="24"/>
      <c r="D115" s="24"/>
      <c r="E115"/>
      <c r="F115" s="24"/>
      <c r="G115"/>
      <c r="H115"/>
      <c r="I115"/>
      <c r="J115"/>
      <c r="K115"/>
      <c r="L115"/>
      <c r="M115"/>
      <c r="N115"/>
      <c r="O115"/>
    </row>
    <row r="116" spans="1:15">
      <c r="A116" s="24"/>
      <c r="B116" s="24"/>
      <c r="C116" s="24"/>
      <c r="D116" s="24"/>
      <c r="E116"/>
      <c r="F116" s="24"/>
      <c r="G116"/>
      <c r="H116"/>
      <c r="I116"/>
      <c r="J116"/>
      <c r="K116"/>
      <c r="L116"/>
      <c r="M116"/>
      <c r="N116"/>
      <c r="O116"/>
    </row>
    <row r="117" spans="1:15">
      <c r="A117" s="24"/>
      <c r="B117" s="24"/>
      <c r="C117" s="24"/>
      <c r="D117" s="24"/>
      <c r="E117"/>
      <c r="F117" s="24"/>
      <c r="G117"/>
      <c r="H117"/>
      <c r="I117"/>
      <c r="J117"/>
      <c r="K117"/>
      <c r="L117"/>
      <c r="M117"/>
      <c r="N117"/>
      <c r="O117"/>
    </row>
    <row r="118" spans="1:15">
      <c r="A118" s="24"/>
      <c r="B118" s="24"/>
      <c r="C118" s="24"/>
      <c r="D118" s="24"/>
      <c r="E118"/>
      <c r="F118" s="24"/>
      <c r="G118"/>
      <c r="H118"/>
      <c r="I118"/>
      <c r="J118"/>
      <c r="K118"/>
      <c r="L118"/>
      <c r="M118"/>
      <c r="N118"/>
      <c r="O118"/>
    </row>
    <row r="119" spans="1:15">
      <c r="A119" s="24"/>
      <c r="B119" s="24"/>
      <c r="C119" s="24"/>
      <c r="D119" s="24"/>
      <c r="E119"/>
      <c r="F119" s="24"/>
      <c r="G119"/>
      <c r="H119"/>
      <c r="I119"/>
      <c r="J119"/>
      <c r="K119"/>
      <c r="L119"/>
      <c r="M119"/>
      <c r="N119"/>
      <c r="O119"/>
    </row>
    <row r="120" spans="1:15">
      <c r="A120" s="24"/>
      <c r="B120" s="24"/>
      <c r="C120" s="24"/>
      <c r="D120" s="24"/>
      <c r="E120"/>
      <c r="F120" s="24"/>
      <c r="G120"/>
      <c r="H120"/>
      <c r="I120"/>
      <c r="J120"/>
      <c r="K120"/>
      <c r="L120"/>
      <c r="M120"/>
      <c r="N120"/>
      <c r="O120"/>
    </row>
    <row r="121" spans="1:15">
      <c r="A121" s="24"/>
      <c r="B121" s="24"/>
      <c r="C121" s="24"/>
      <c r="D121" s="24"/>
      <c r="E121"/>
      <c r="F121" s="24"/>
      <c r="G121"/>
      <c r="H121"/>
      <c r="I121"/>
      <c r="J121"/>
      <c r="K121"/>
      <c r="L121"/>
      <c r="M121"/>
      <c r="N121"/>
      <c r="O121"/>
    </row>
    <row r="122" spans="1:15">
      <c r="A122" s="24"/>
      <c r="B122" s="24"/>
      <c r="C122" s="24"/>
      <c r="D122" s="24"/>
      <c r="E122"/>
      <c r="F122" s="24"/>
      <c r="G122"/>
      <c r="H122"/>
      <c r="I122"/>
      <c r="J122"/>
      <c r="K122"/>
      <c r="L122"/>
      <c r="M122"/>
      <c r="N122"/>
      <c r="O122"/>
    </row>
    <row r="123" spans="1:15">
      <c r="A123" s="24"/>
      <c r="B123" s="24"/>
      <c r="C123" s="24"/>
      <c r="D123" s="24"/>
      <c r="E123"/>
      <c r="F123" s="24"/>
      <c r="G123"/>
      <c r="H123"/>
      <c r="I123"/>
      <c r="J123"/>
      <c r="K123"/>
      <c r="L123"/>
      <c r="M123"/>
      <c r="N123"/>
      <c r="O123"/>
    </row>
    <row r="124" spans="1:15">
      <c r="A124" s="24"/>
      <c r="B124" s="24"/>
      <c r="C124" s="24"/>
      <c r="D124" s="24"/>
      <c r="E124"/>
      <c r="F124" s="24"/>
      <c r="G124"/>
      <c r="H124"/>
      <c r="I124"/>
      <c r="J124"/>
      <c r="K124"/>
      <c r="L124"/>
      <c r="M124"/>
      <c r="N124"/>
      <c r="O124"/>
    </row>
    <row r="125" spans="1:15">
      <c r="A125" s="24"/>
      <c r="B125" s="24"/>
      <c r="C125" s="24"/>
      <c r="D125" s="24"/>
      <c r="E125"/>
      <c r="F125" s="24"/>
      <c r="G125"/>
      <c r="H125"/>
      <c r="I125"/>
      <c r="J125"/>
      <c r="K125"/>
      <c r="L125"/>
      <c r="M125"/>
      <c r="N125"/>
      <c r="O125"/>
    </row>
    <row r="126" spans="1:15">
      <c r="A126" s="24"/>
      <c r="B126" s="24"/>
      <c r="C126" s="24"/>
      <c r="D126" s="24"/>
      <c r="E126"/>
      <c r="F126" s="24"/>
      <c r="G126"/>
      <c r="H126"/>
      <c r="I126"/>
      <c r="J126"/>
      <c r="K126"/>
      <c r="L126"/>
      <c r="M126"/>
      <c r="N126"/>
      <c r="O126"/>
    </row>
    <row r="127" spans="1:15">
      <c r="A127" s="24"/>
      <c r="B127" s="24"/>
      <c r="C127" s="24"/>
      <c r="D127" s="24"/>
      <c r="E127"/>
      <c r="F127" s="24"/>
      <c r="G127"/>
      <c r="H127"/>
      <c r="I127"/>
      <c r="J127"/>
      <c r="K127"/>
      <c r="L127"/>
      <c r="M127"/>
      <c r="N127"/>
      <c r="O127"/>
    </row>
    <row r="128" spans="1:15">
      <c r="A128" s="24"/>
      <c r="B128" s="24"/>
      <c r="C128" s="24"/>
      <c r="D128" s="24"/>
      <c r="E128"/>
      <c r="F128" s="24"/>
      <c r="G128"/>
      <c r="H128"/>
      <c r="I128"/>
      <c r="J128"/>
      <c r="K128"/>
      <c r="L128"/>
      <c r="M128"/>
      <c r="N128"/>
      <c r="O128"/>
    </row>
    <row r="129" spans="1:15">
      <c r="A129" s="24"/>
      <c r="B129" s="24"/>
      <c r="C129" s="24"/>
      <c r="D129" s="24"/>
      <c r="E129"/>
      <c r="F129" s="24"/>
      <c r="G129"/>
      <c r="H129"/>
      <c r="I129"/>
      <c r="J129"/>
      <c r="K129"/>
      <c r="L129"/>
      <c r="M129"/>
      <c r="N129"/>
      <c r="O129"/>
    </row>
    <row r="130" spans="1:15">
      <c r="A130" s="24"/>
      <c r="B130" s="24"/>
      <c r="C130" s="24"/>
      <c r="D130" s="24"/>
      <c r="E130"/>
      <c r="F130" s="24"/>
      <c r="G130"/>
      <c r="H130"/>
      <c r="I130"/>
      <c r="J130"/>
      <c r="K130"/>
      <c r="L130"/>
      <c r="M130"/>
      <c r="N130"/>
      <c r="O130"/>
    </row>
    <row r="131" spans="1:15">
      <c r="A131" s="24"/>
      <c r="B131" s="24"/>
      <c r="C131" s="24"/>
      <c r="D131" s="24"/>
      <c r="E131"/>
      <c r="F131" s="24"/>
      <c r="G131"/>
      <c r="H131"/>
      <c r="I131"/>
      <c r="J131"/>
      <c r="K131"/>
      <c r="L131"/>
      <c r="M131"/>
      <c r="N131"/>
      <c r="O131"/>
    </row>
    <row r="132" spans="1:15">
      <c r="A132" s="24"/>
      <c r="B132" s="24"/>
      <c r="C132" s="24"/>
      <c r="D132" s="24"/>
      <c r="E132"/>
      <c r="F132" s="24"/>
      <c r="G132"/>
      <c r="H132"/>
      <c r="I132"/>
      <c r="J132"/>
      <c r="K132"/>
      <c r="L132"/>
      <c r="M132"/>
      <c r="N132"/>
      <c r="O132"/>
    </row>
    <row r="133" spans="1:15">
      <c r="A133" s="24"/>
      <c r="B133" s="24"/>
      <c r="C133" s="24"/>
      <c r="D133" s="24"/>
      <c r="E133"/>
      <c r="F133" s="24"/>
      <c r="G133"/>
      <c r="H133"/>
      <c r="I133"/>
      <c r="J133"/>
      <c r="K133"/>
      <c r="L133"/>
      <c r="M133"/>
      <c r="N133"/>
      <c r="O133"/>
    </row>
    <row r="134" spans="1:15">
      <c r="A134" s="24"/>
      <c r="B134" s="24"/>
      <c r="C134" s="24"/>
      <c r="D134" s="24"/>
      <c r="E134"/>
      <c r="F134" s="24"/>
      <c r="G134"/>
      <c r="H134"/>
      <c r="I134"/>
      <c r="J134"/>
      <c r="K134"/>
      <c r="L134"/>
      <c r="M134"/>
      <c r="N134"/>
      <c r="O134"/>
    </row>
    <row r="135" spans="1:15">
      <c r="A135" s="24"/>
      <c r="B135" s="24"/>
      <c r="C135" s="24"/>
      <c r="D135" s="24"/>
      <c r="E135"/>
      <c r="F135" s="24"/>
      <c r="G135"/>
      <c r="H135"/>
      <c r="I135"/>
      <c r="J135"/>
      <c r="K135"/>
      <c r="L135"/>
      <c r="M135"/>
      <c r="N135"/>
      <c r="O135"/>
    </row>
    <row r="136" spans="1:15">
      <c r="A136" s="24"/>
      <c r="B136" s="24"/>
      <c r="C136" s="24"/>
      <c r="D136" s="24"/>
      <c r="E136"/>
      <c r="F136" s="24"/>
      <c r="G136"/>
      <c r="H136"/>
      <c r="I136"/>
      <c r="J136"/>
      <c r="K136"/>
      <c r="L136"/>
      <c r="M136"/>
      <c r="N136"/>
      <c r="O136"/>
    </row>
    <row r="137" spans="1:15">
      <c r="A137" s="24"/>
      <c r="B137" s="24"/>
      <c r="C137" s="24"/>
      <c r="D137" s="24"/>
      <c r="E137"/>
      <c r="F137" s="24"/>
      <c r="G137"/>
      <c r="H137"/>
      <c r="I137"/>
      <c r="J137"/>
      <c r="K137"/>
      <c r="L137"/>
      <c r="M137"/>
      <c r="N137"/>
      <c r="O137"/>
    </row>
    <row r="138" spans="1:15">
      <c r="A138" s="24"/>
      <c r="B138" s="24"/>
      <c r="C138" s="24"/>
      <c r="D138" s="24"/>
      <c r="E138"/>
      <c r="F138" s="24"/>
      <c r="G138"/>
      <c r="H138"/>
      <c r="I138"/>
      <c r="J138"/>
      <c r="K138"/>
      <c r="L138"/>
      <c r="M138"/>
      <c r="N138"/>
      <c r="O138"/>
    </row>
    <row r="139" spans="1:15">
      <c r="A139" s="24"/>
      <c r="B139" s="24"/>
      <c r="C139" s="24"/>
      <c r="D139" s="24"/>
      <c r="E139"/>
      <c r="F139" s="24"/>
      <c r="G139"/>
      <c r="H139"/>
      <c r="I139"/>
      <c r="J139"/>
      <c r="K139"/>
      <c r="L139"/>
      <c r="M139"/>
      <c r="N139"/>
      <c r="O139"/>
    </row>
    <row r="140" spans="1:15">
      <c r="A140" s="24"/>
      <c r="B140" s="24"/>
      <c r="C140" s="24"/>
      <c r="D140" s="24"/>
      <c r="E140"/>
      <c r="F140" s="24"/>
      <c r="G140"/>
      <c r="H140"/>
      <c r="I140"/>
      <c r="J140"/>
      <c r="K140"/>
      <c r="L140"/>
      <c r="M140"/>
      <c r="N140"/>
      <c r="O140"/>
    </row>
    <row r="141" spans="1:15">
      <c r="A141" s="24"/>
      <c r="B141" s="24"/>
      <c r="C141" s="24"/>
      <c r="D141" s="24"/>
      <c r="E141"/>
      <c r="F141" s="24"/>
      <c r="G141"/>
      <c r="H141"/>
      <c r="I141"/>
      <c r="J141"/>
      <c r="K141"/>
      <c r="L141"/>
      <c r="M141"/>
      <c r="N141"/>
      <c r="O141"/>
    </row>
    <row r="142" spans="1:15">
      <c r="A142" s="24"/>
      <c r="B142" s="24"/>
      <c r="C142" s="24"/>
      <c r="D142" s="24"/>
      <c r="E142"/>
      <c r="F142" s="24"/>
      <c r="G142"/>
      <c r="H142"/>
      <c r="I142"/>
      <c r="J142"/>
      <c r="K142"/>
      <c r="L142"/>
      <c r="M142"/>
      <c r="N142"/>
      <c r="O142"/>
    </row>
    <row r="143" spans="1:15">
      <c r="A143" s="24"/>
      <c r="B143" s="24"/>
      <c r="C143" s="24"/>
      <c r="D143" s="24"/>
      <c r="E143"/>
      <c r="F143" s="24"/>
      <c r="G143"/>
      <c r="H143"/>
      <c r="I143"/>
      <c r="J143"/>
      <c r="K143"/>
      <c r="L143"/>
      <c r="M143"/>
      <c r="N143"/>
      <c r="O143"/>
    </row>
    <row r="144" spans="1:15">
      <c r="A144" s="24"/>
      <c r="B144" s="24"/>
      <c r="C144" s="24"/>
      <c r="D144" s="24"/>
      <c r="E144"/>
      <c r="F144" s="24"/>
      <c r="G144"/>
      <c r="H144"/>
      <c r="I144"/>
      <c r="J144"/>
      <c r="K144"/>
      <c r="L144"/>
      <c r="M144"/>
      <c r="N144"/>
      <c r="O144"/>
    </row>
    <row r="145" spans="1:15">
      <c r="A145" s="24"/>
      <c r="B145" s="24"/>
      <c r="C145" s="24"/>
      <c r="D145" s="24"/>
      <c r="E145"/>
      <c r="F145" s="24"/>
      <c r="G145"/>
      <c r="H145"/>
      <c r="I145"/>
      <c r="J145"/>
      <c r="K145"/>
      <c r="L145"/>
      <c r="M145"/>
      <c r="N145"/>
      <c r="O145"/>
    </row>
    <row r="146" spans="1:15">
      <c r="A146" s="24"/>
      <c r="B146" s="24"/>
      <c r="C146" s="24"/>
      <c r="D146" s="24"/>
      <c r="E146"/>
      <c r="F146" s="24"/>
      <c r="G146"/>
      <c r="H146"/>
      <c r="I146"/>
      <c r="J146"/>
      <c r="K146"/>
      <c r="L146"/>
      <c r="M146"/>
      <c r="N146"/>
      <c r="O146"/>
    </row>
    <row r="147" spans="1:15">
      <c r="A147" s="24"/>
      <c r="B147" s="24"/>
      <c r="C147" s="24"/>
      <c r="D147" s="24"/>
      <c r="E147"/>
      <c r="F147" s="24"/>
      <c r="G147"/>
      <c r="H147"/>
      <c r="I147"/>
      <c r="J147"/>
      <c r="K147"/>
      <c r="L147"/>
      <c r="M147"/>
      <c r="N147"/>
      <c r="O147"/>
    </row>
    <row r="148" spans="1:15">
      <c r="A148" s="24"/>
      <c r="B148" s="24"/>
      <c r="C148" s="24"/>
      <c r="D148" s="24"/>
      <c r="E148"/>
      <c r="F148" s="24"/>
      <c r="G148"/>
      <c r="H148"/>
      <c r="I148"/>
      <c r="J148"/>
      <c r="K148"/>
      <c r="L148"/>
      <c r="M148"/>
      <c r="N148"/>
      <c r="O148"/>
    </row>
    <row r="149" spans="1:15">
      <c r="A149" s="24"/>
      <c r="B149" s="24"/>
      <c r="C149" s="24"/>
      <c r="D149" s="24"/>
      <c r="E149"/>
      <c r="F149" s="24"/>
      <c r="G149"/>
      <c r="H149"/>
      <c r="I149"/>
      <c r="J149"/>
      <c r="K149"/>
      <c r="L149"/>
      <c r="M149"/>
      <c r="N149"/>
      <c r="O149"/>
    </row>
    <row r="150" spans="1:15">
      <c r="A150" s="24"/>
      <c r="B150" s="24"/>
      <c r="C150" s="24"/>
      <c r="D150" s="24"/>
      <c r="E150"/>
      <c r="F150" s="24"/>
      <c r="G150"/>
      <c r="H150"/>
      <c r="I150"/>
      <c r="J150"/>
      <c r="K150"/>
      <c r="L150"/>
      <c r="M150"/>
      <c r="N150"/>
      <c r="O150"/>
    </row>
    <row r="151" spans="1:15">
      <c r="A151" s="24"/>
      <c r="B151" s="24"/>
      <c r="C151" s="24"/>
      <c r="D151" s="24"/>
      <c r="E151"/>
      <c r="F151" s="24"/>
      <c r="G151"/>
      <c r="H151"/>
      <c r="I151"/>
      <c r="J151"/>
      <c r="K151"/>
      <c r="L151"/>
      <c r="M151"/>
      <c r="N151"/>
      <c r="O151"/>
    </row>
    <row r="152" spans="1:15">
      <c r="A152" s="24"/>
      <c r="B152" s="24"/>
      <c r="C152" s="24"/>
      <c r="D152" s="24"/>
      <c r="E152"/>
      <c r="F152" s="24"/>
      <c r="G152"/>
      <c r="H152"/>
      <c r="I152"/>
      <c r="J152"/>
      <c r="K152"/>
      <c r="L152"/>
      <c r="M152"/>
      <c r="N152"/>
      <c r="O152"/>
    </row>
    <row r="153" spans="1:15">
      <c r="A153" s="24"/>
      <c r="B153" s="24"/>
      <c r="C153" s="24"/>
      <c r="D153" s="24"/>
      <c r="E153"/>
      <c r="F153" s="24"/>
      <c r="G153"/>
      <c r="H153"/>
      <c r="I153"/>
      <c r="J153"/>
      <c r="K153"/>
      <c r="L153"/>
      <c r="M153"/>
      <c r="N153"/>
      <c r="O153"/>
    </row>
    <row r="154" spans="1:15">
      <c r="A154" s="24"/>
      <c r="B154" s="24"/>
      <c r="C154" s="24"/>
      <c r="D154" s="24"/>
      <c r="E154"/>
      <c r="F154" s="24"/>
      <c r="G154"/>
      <c r="H154"/>
      <c r="I154"/>
      <c r="J154"/>
      <c r="K154"/>
      <c r="L154"/>
      <c r="M154"/>
      <c r="N154"/>
      <c r="O154"/>
    </row>
    <row r="155" spans="1:15">
      <c r="A155" s="24"/>
      <c r="B155" s="24"/>
      <c r="C155" s="24"/>
      <c r="D155" s="24"/>
      <c r="E155"/>
      <c r="F155" s="24"/>
      <c r="G155"/>
      <c r="H155"/>
      <c r="I155"/>
      <c r="J155"/>
      <c r="K155"/>
      <c r="L155"/>
      <c r="M155"/>
      <c r="N155"/>
      <c r="O155"/>
    </row>
    <row r="156" spans="1:15">
      <c r="A156" s="24"/>
      <c r="B156" s="24"/>
      <c r="C156" s="24"/>
      <c r="D156" s="24"/>
      <c r="E156"/>
      <c r="F156" s="24"/>
      <c r="G156"/>
      <c r="H156"/>
      <c r="I156"/>
      <c r="J156"/>
      <c r="K156"/>
      <c r="L156"/>
      <c r="M156"/>
      <c r="N156"/>
      <c r="O156"/>
    </row>
    <row r="157" spans="1:15">
      <c r="A157" s="24"/>
      <c r="B157" s="24"/>
      <c r="C157" s="24"/>
      <c r="D157" s="24"/>
      <c r="E157"/>
      <c r="F157" s="24"/>
      <c r="G157"/>
      <c r="H157"/>
      <c r="I157"/>
      <c r="J157"/>
      <c r="K157"/>
      <c r="L157"/>
      <c r="M157"/>
      <c r="N157"/>
      <c r="O157"/>
    </row>
    <row r="158" spans="1:15">
      <c r="A158" s="24"/>
      <c r="B158" s="24"/>
      <c r="C158" s="24"/>
      <c r="D158" s="24"/>
      <c r="E158"/>
      <c r="F158" s="24"/>
      <c r="G158"/>
      <c r="H158"/>
      <c r="I158"/>
      <c r="J158"/>
      <c r="K158"/>
      <c r="L158"/>
      <c r="M158"/>
      <c r="N158"/>
      <c r="O158"/>
    </row>
    <row r="159" spans="1:15">
      <c r="A159" s="24"/>
      <c r="B159" s="24"/>
      <c r="C159" s="24"/>
      <c r="D159" s="24"/>
      <c r="E159"/>
      <c r="F159" s="24"/>
      <c r="G159"/>
      <c r="H159"/>
      <c r="I159"/>
      <c r="J159"/>
      <c r="K159"/>
      <c r="L159"/>
      <c r="M159"/>
      <c r="N159"/>
      <c r="O159"/>
    </row>
    <row r="160" spans="1:15">
      <c r="A160" s="24"/>
      <c r="B160" s="24"/>
      <c r="C160" s="24"/>
      <c r="D160" s="24"/>
      <c r="E160"/>
      <c r="F160" s="24"/>
      <c r="G160"/>
      <c r="H160"/>
      <c r="I160"/>
      <c r="J160"/>
      <c r="K160"/>
      <c r="L160"/>
      <c r="M160"/>
      <c r="N160"/>
      <c r="O160"/>
    </row>
    <row r="161" spans="1:15">
      <c r="A161" s="24"/>
      <c r="B161" s="24"/>
      <c r="C161" s="24"/>
      <c r="D161" s="24"/>
      <c r="E161"/>
      <c r="F161" s="24"/>
      <c r="G161"/>
      <c r="H161"/>
      <c r="I161"/>
      <c r="J161"/>
      <c r="K161"/>
      <c r="L161"/>
      <c r="M161"/>
      <c r="N161"/>
      <c r="O161"/>
    </row>
    <row r="162" spans="1:15">
      <c r="A162" s="24"/>
      <c r="B162" s="24"/>
      <c r="C162" s="24"/>
      <c r="D162" s="24"/>
      <c r="E162"/>
      <c r="F162" s="24"/>
      <c r="G162"/>
      <c r="H162"/>
      <c r="I162"/>
      <c r="J162"/>
      <c r="K162"/>
      <c r="L162"/>
      <c r="M162"/>
      <c r="N162"/>
      <c r="O162"/>
    </row>
    <row r="163" spans="1:15">
      <c r="A163" s="24"/>
      <c r="B163" s="24"/>
      <c r="C163" s="24"/>
      <c r="D163" s="24"/>
      <c r="E163"/>
      <c r="F163" s="24"/>
      <c r="G163"/>
      <c r="H163"/>
      <c r="I163"/>
      <c r="J163"/>
      <c r="K163"/>
      <c r="L163"/>
      <c r="M163"/>
      <c r="N163"/>
      <c r="O163"/>
    </row>
    <row r="164" spans="1:15">
      <c r="A164" s="24"/>
      <c r="B164" s="24"/>
      <c r="C164" s="24"/>
      <c r="D164" s="24"/>
      <c r="E164"/>
      <c r="F164" s="24"/>
      <c r="G164"/>
      <c r="H164"/>
      <c r="I164"/>
      <c r="J164"/>
      <c r="K164"/>
      <c r="L164"/>
      <c r="M164"/>
      <c r="N164"/>
      <c r="O164"/>
    </row>
    <row r="165" spans="1:15">
      <c r="A165" s="24"/>
      <c r="B165" s="24"/>
      <c r="C165" s="24"/>
      <c r="D165" s="24"/>
      <c r="E165"/>
      <c r="F165" s="24"/>
      <c r="G165"/>
      <c r="H165"/>
      <c r="I165"/>
      <c r="J165"/>
      <c r="K165"/>
      <c r="L165"/>
      <c r="M165"/>
      <c r="N165"/>
      <c r="O165"/>
    </row>
    <row r="166" spans="1:15">
      <c r="A166" s="24"/>
      <c r="B166" s="24"/>
      <c r="C166" s="24"/>
      <c r="D166" s="24"/>
      <c r="E166"/>
      <c r="F166" s="24"/>
      <c r="G166"/>
      <c r="H166"/>
      <c r="I166"/>
      <c r="J166"/>
      <c r="K166"/>
      <c r="L166"/>
      <c r="M166"/>
      <c r="N166"/>
      <c r="O166"/>
    </row>
    <row r="167" spans="1:15">
      <c r="A167" s="24"/>
      <c r="B167" s="24"/>
      <c r="C167" s="24"/>
      <c r="D167" s="24"/>
      <c r="E167"/>
      <c r="F167" s="24"/>
      <c r="G167"/>
      <c r="H167"/>
      <c r="I167"/>
      <c r="J167"/>
      <c r="K167"/>
      <c r="L167"/>
      <c r="M167"/>
      <c r="N167"/>
      <c r="O167"/>
    </row>
    <row r="168" spans="1:15">
      <c r="A168" s="24"/>
      <c r="B168" s="24"/>
      <c r="C168" s="24"/>
      <c r="D168" s="24"/>
      <c r="E168"/>
      <c r="F168" s="24"/>
      <c r="G168"/>
      <c r="H168"/>
      <c r="I168"/>
      <c r="J168"/>
      <c r="K168"/>
      <c r="L168"/>
      <c r="M168"/>
      <c r="N168"/>
      <c r="O168"/>
    </row>
    <row r="169" spans="1:15">
      <c r="A169" s="24"/>
      <c r="B169" s="24"/>
      <c r="C169" s="24"/>
      <c r="D169" s="24"/>
      <c r="E169"/>
      <c r="F169" s="24"/>
      <c r="G169"/>
      <c r="H169"/>
      <c r="I169"/>
      <c r="J169"/>
      <c r="K169"/>
      <c r="L169"/>
      <c r="M169"/>
      <c r="N169"/>
      <c r="O169"/>
    </row>
  </sheetData>
  <mergeCells count="7">
    <mergeCell ref="D1:E1"/>
    <mergeCell ref="F1:G1"/>
    <mergeCell ref="A1:A2"/>
    <mergeCell ref="B1:B2"/>
    <mergeCell ref="C1:C2"/>
    <mergeCell ref="E3:E14"/>
    <mergeCell ref="G3:G14"/>
  </mergeCells>
  <pageMargins left="0.75" right="0.75" top="1" bottom="1" header="0.5" footer="0.5"/>
  <headerFooter/>
  <ignoredErrors>
    <ignoredError sqref="B6:B14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1"/>
  <sheetViews>
    <sheetView topLeftCell="A28" workbookViewId="0">
      <selection activeCell="J11" sqref="J11"/>
    </sheetView>
  </sheetViews>
  <sheetFormatPr defaultColWidth="8.88073394495413" defaultRowHeight="14.5" outlineLevelCol="6"/>
  <cols>
    <col min="1" max="2" width="8.88073394495413" style="2"/>
    <col min="3" max="3" width="14.8807339449541" style="2" customWidth="1"/>
    <col min="4" max="4" width="20.3394495412844" style="2" customWidth="1"/>
    <col min="5" max="5" width="8.88073394495413" style="2"/>
    <col min="6" max="6" width="18.9082568807339" customWidth="1"/>
    <col min="7" max="7" width="8.88073394495413" style="2"/>
  </cols>
  <sheetData>
    <row r="1" spans="1:7">
      <c r="A1" s="2" t="s">
        <v>135</v>
      </c>
      <c r="B1" s="2" t="s">
        <v>136</v>
      </c>
      <c r="C1" s="2" t="s">
        <v>137</v>
      </c>
      <c r="D1" s="2" t="s">
        <v>138</v>
      </c>
      <c r="E1" s="1" t="s">
        <v>139</v>
      </c>
      <c r="F1" s="1" t="s">
        <v>140</v>
      </c>
      <c r="G1" s="2" t="s">
        <v>141</v>
      </c>
    </row>
    <row r="2" ht="27.85" spans="1:7">
      <c r="A2" s="46" t="s">
        <v>142</v>
      </c>
      <c r="B2" s="2" t="s">
        <v>143</v>
      </c>
      <c r="C2" s="2" t="s">
        <v>144</v>
      </c>
      <c r="D2" s="92" t="s">
        <v>145</v>
      </c>
      <c r="E2" s="93" t="s">
        <v>146</v>
      </c>
      <c r="F2" s="94" t="s">
        <v>147</v>
      </c>
      <c r="G2" s="70" t="s">
        <v>148</v>
      </c>
    </row>
    <row r="3" ht="27.85" spans="1:7">
      <c r="A3" s="46"/>
      <c r="B3" s="2" t="s">
        <v>149</v>
      </c>
      <c r="C3" s="2" t="s">
        <v>150</v>
      </c>
      <c r="D3" s="92" t="s">
        <v>151</v>
      </c>
      <c r="E3" s="93" t="s">
        <v>152</v>
      </c>
      <c r="F3" s="94" t="s">
        <v>147</v>
      </c>
      <c r="G3" s="46"/>
    </row>
    <row r="4" ht="27.85" spans="1:7">
      <c r="A4" s="46"/>
      <c r="B4" s="2" t="s">
        <v>153</v>
      </c>
      <c r="C4" s="2" t="s">
        <v>154</v>
      </c>
      <c r="D4" s="92" t="s">
        <v>155</v>
      </c>
      <c r="E4" s="93" t="s">
        <v>156</v>
      </c>
      <c r="F4" s="94" t="s">
        <v>157</v>
      </c>
      <c r="G4" s="46"/>
    </row>
    <row r="5" ht="27.85" spans="1:7">
      <c r="A5" s="46"/>
      <c r="B5" s="2" t="s">
        <v>158</v>
      </c>
      <c r="C5" s="2" t="s">
        <v>159</v>
      </c>
      <c r="D5" s="92" t="s">
        <v>160</v>
      </c>
      <c r="E5" s="93" t="s">
        <v>161</v>
      </c>
      <c r="F5" s="94" t="s">
        <v>157</v>
      </c>
      <c r="G5" s="46"/>
    </row>
    <row r="6" ht="27.85" spans="1:7">
      <c r="A6" s="46" t="s">
        <v>162</v>
      </c>
      <c r="B6" s="2" t="s">
        <v>143</v>
      </c>
      <c r="C6" s="2" t="s">
        <v>163</v>
      </c>
      <c r="D6" s="92" t="s">
        <v>164</v>
      </c>
      <c r="E6" s="93" t="s">
        <v>165</v>
      </c>
      <c r="F6" s="94" t="s">
        <v>147</v>
      </c>
      <c r="G6" s="46"/>
    </row>
    <row r="7" ht="27.85" spans="1:7">
      <c r="A7" s="46"/>
      <c r="B7" s="2" t="s">
        <v>149</v>
      </c>
      <c r="C7" s="2" t="s">
        <v>163</v>
      </c>
      <c r="D7" s="92" t="s">
        <v>166</v>
      </c>
      <c r="E7" s="93" t="s">
        <v>167</v>
      </c>
      <c r="F7" s="94" t="s">
        <v>147</v>
      </c>
      <c r="G7" s="46"/>
    </row>
    <row r="8" ht="27.85" spans="1:7">
      <c r="A8" s="46"/>
      <c r="B8" s="2" t="s">
        <v>153</v>
      </c>
      <c r="C8" s="92" t="s">
        <v>168</v>
      </c>
      <c r="D8" s="92" t="s">
        <v>169</v>
      </c>
      <c r="E8" s="93" t="s">
        <v>170</v>
      </c>
      <c r="F8" s="94" t="s">
        <v>157</v>
      </c>
      <c r="G8" s="46"/>
    </row>
    <row r="9" ht="27.85" spans="1:7">
      <c r="A9" s="46"/>
      <c r="B9" s="2" t="s">
        <v>158</v>
      </c>
      <c r="C9" s="2" t="s">
        <v>171</v>
      </c>
      <c r="D9" s="92" t="s">
        <v>172</v>
      </c>
      <c r="E9" s="93" t="s">
        <v>173</v>
      </c>
      <c r="F9" s="94" t="s">
        <v>147</v>
      </c>
      <c r="G9" s="46"/>
    </row>
    <row r="10" ht="27.85" spans="1:7">
      <c r="A10" s="46" t="s">
        <v>174</v>
      </c>
      <c r="B10" s="2" t="s">
        <v>143</v>
      </c>
      <c r="C10" s="2" t="s">
        <v>163</v>
      </c>
      <c r="D10" s="92" t="s">
        <v>175</v>
      </c>
      <c r="E10" s="93" t="s">
        <v>176</v>
      </c>
      <c r="F10" s="94" t="s">
        <v>147</v>
      </c>
      <c r="G10" s="46"/>
    </row>
    <row r="11" ht="27.85" spans="1:7">
      <c r="A11" s="46"/>
      <c r="B11" s="2" t="s">
        <v>149</v>
      </c>
      <c r="C11" s="2" t="s">
        <v>177</v>
      </c>
      <c r="D11" s="92" t="s">
        <v>178</v>
      </c>
      <c r="E11" s="93" t="s">
        <v>179</v>
      </c>
      <c r="F11" s="94" t="s">
        <v>147</v>
      </c>
      <c r="G11" s="46"/>
    </row>
    <row r="12" ht="27.85" spans="1:7">
      <c r="A12" s="46"/>
      <c r="B12" s="2" t="s">
        <v>153</v>
      </c>
      <c r="C12" s="2" t="s">
        <v>177</v>
      </c>
      <c r="D12" s="92" t="s">
        <v>180</v>
      </c>
      <c r="E12" s="93" t="s">
        <v>181</v>
      </c>
      <c r="F12" s="94" t="s">
        <v>147</v>
      </c>
      <c r="G12" s="46"/>
    </row>
    <row r="13" ht="27.85" spans="1:7">
      <c r="A13" s="46"/>
      <c r="B13" s="2" t="s">
        <v>158</v>
      </c>
      <c r="C13" s="2" t="s">
        <v>171</v>
      </c>
      <c r="D13" s="92" t="s">
        <v>182</v>
      </c>
      <c r="E13" s="93" t="s">
        <v>183</v>
      </c>
      <c r="F13" s="94" t="s">
        <v>147</v>
      </c>
      <c r="G13" s="46"/>
    </row>
    <row r="14" ht="27.85" spans="1:7">
      <c r="A14" s="46" t="s">
        <v>184</v>
      </c>
      <c r="B14" s="2" t="s">
        <v>143</v>
      </c>
      <c r="C14" s="2" t="s">
        <v>144</v>
      </c>
      <c r="D14" s="92" t="s">
        <v>185</v>
      </c>
      <c r="E14" s="93" t="s">
        <v>186</v>
      </c>
      <c r="F14" s="94" t="s">
        <v>147</v>
      </c>
      <c r="G14" s="46"/>
    </row>
    <row r="15" ht="27.85" spans="1:7">
      <c r="A15" s="46"/>
      <c r="B15" s="2" t="s">
        <v>149</v>
      </c>
      <c r="C15" s="2" t="s">
        <v>150</v>
      </c>
      <c r="D15" s="92" t="s">
        <v>187</v>
      </c>
      <c r="E15" s="93" t="s">
        <v>188</v>
      </c>
      <c r="F15" s="94" t="s">
        <v>147</v>
      </c>
      <c r="G15" s="46"/>
    </row>
    <row r="16" ht="27.85" spans="1:7">
      <c r="A16" s="46"/>
      <c r="B16" s="2" t="s">
        <v>153</v>
      </c>
      <c r="C16" s="2" t="s">
        <v>189</v>
      </c>
      <c r="D16" s="92" t="s">
        <v>190</v>
      </c>
      <c r="E16" s="93" t="s">
        <v>191</v>
      </c>
      <c r="F16" s="94" t="s">
        <v>147</v>
      </c>
      <c r="G16" s="46"/>
    </row>
    <row r="17" ht="27.85" spans="1:7">
      <c r="A17" s="46"/>
      <c r="B17" s="2" t="s">
        <v>158</v>
      </c>
      <c r="C17" s="2" t="s">
        <v>159</v>
      </c>
      <c r="D17" s="92" t="s">
        <v>192</v>
      </c>
      <c r="E17" s="93" t="s">
        <v>193</v>
      </c>
      <c r="F17" s="94" t="s">
        <v>157</v>
      </c>
      <c r="G17" s="46"/>
    </row>
    <row r="18" ht="27.85" spans="1:7">
      <c r="A18" s="46" t="s">
        <v>194</v>
      </c>
      <c r="B18" s="2" t="s">
        <v>143</v>
      </c>
      <c r="C18" s="2" t="s">
        <v>195</v>
      </c>
      <c r="D18" s="92" t="s">
        <v>196</v>
      </c>
      <c r="E18" s="93" t="s">
        <v>197</v>
      </c>
      <c r="F18" s="94" t="s">
        <v>147</v>
      </c>
      <c r="G18" s="46"/>
    </row>
    <row r="19" ht="27.85" spans="1:7">
      <c r="A19" s="46"/>
      <c r="B19" s="2" t="s">
        <v>149</v>
      </c>
      <c r="C19" s="2" t="s">
        <v>198</v>
      </c>
      <c r="D19" s="92" t="s">
        <v>199</v>
      </c>
      <c r="E19" s="93" t="s">
        <v>200</v>
      </c>
      <c r="F19" s="94" t="s">
        <v>147</v>
      </c>
      <c r="G19" s="46"/>
    </row>
    <row r="20" ht="27.85" spans="1:7">
      <c r="A20" s="46"/>
      <c r="B20" s="2" t="s">
        <v>153</v>
      </c>
      <c r="C20" s="2" t="s">
        <v>201</v>
      </c>
      <c r="D20" s="92" t="s">
        <v>202</v>
      </c>
      <c r="E20" s="93" t="s">
        <v>203</v>
      </c>
      <c r="F20" s="94" t="s">
        <v>147</v>
      </c>
      <c r="G20" s="46"/>
    </row>
    <row r="21" ht="27.85" spans="1:7">
      <c r="A21" s="46"/>
      <c r="B21" s="2" t="s">
        <v>158</v>
      </c>
      <c r="C21" s="2" t="s">
        <v>204</v>
      </c>
      <c r="D21" s="92" t="s">
        <v>205</v>
      </c>
      <c r="E21" s="93" t="s">
        <v>206</v>
      </c>
      <c r="F21" s="94" t="s">
        <v>157</v>
      </c>
      <c r="G21" s="46"/>
    </row>
    <row r="22" ht="27.85" spans="1:7">
      <c r="A22" s="46" t="s">
        <v>207</v>
      </c>
      <c r="B22" s="2" t="s">
        <v>143</v>
      </c>
      <c r="C22" s="2" t="s">
        <v>208</v>
      </c>
      <c r="D22" s="92" t="s">
        <v>209</v>
      </c>
      <c r="E22" s="93" t="s">
        <v>210</v>
      </c>
      <c r="F22" s="94" t="s">
        <v>157</v>
      </c>
      <c r="G22" s="46"/>
    </row>
    <row r="23" ht="27.85" spans="1:7">
      <c r="A23" s="46"/>
      <c r="B23" s="2" t="s">
        <v>149</v>
      </c>
      <c r="C23" s="2" t="s">
        <v>211</v>
      </c>
      <c r="D23" s="92" t="s">
        <v>212</v>
      </c>
      <c r="E23" s="93" t="s">
        <v>213</v>
      </c>
      <c r="F23" s="94" t="s">
        <v>147</v>
      </c>
      <c r="G23" s="46"/>
    </row>
    <row r="24" ht="27.85" spans="1:7">
      <c r="A24" s="46"/>
      <c r="B24" s="2" t="s">
        <v>153</v>
      </c>
      <c r="C24" s="2" t="s">
        <v>214</v>
      </c>
      <c r="D24" s="92" t="s">
        <v>215</v>
      </c>
      <c r="E24" s="93" t="s">
        <v>216</v>
      </c>
      <c r="F24" s="94" t="s">
        <v>157</v>
      </c>
      <c r="G24" s="46"/>
    </row>
    <row r="25" ht="27.85" spans="1:7">
      <c r="A25" s="46"/>
      <c r="B25" s="2" t="s">
        <v>158</v>
      </c>
      <c r="C25" s="2" t="s">
        <v>217</v>
      </c>
      <c r="D25" s="92" t="s">
        <v>218</v>
      </c>
      <c r="E25" s="93" t="s">
        <v>219</v>
      </c>
      <c r="F25" s="94" t="s">
        <v>157</v>
      </c>
      <c r="G25" s="46"/>
    </row>
    <row r="26" ht="27.85" spans="1:7">
      <c r="A26" s="46" t="s">
        <v>220</v>
      </c>
      <c r="B26" s="2" t="s">
        <v>143</v>
      </c>
      <c r="C26" s="2" t="s">
        <v>221</v>
      </c>
      <c r="D26" s="92" t="s">
        <v>222</v>
      </c>
      <c r="E26" s="93" t="s">
        <v>223</v>
      </c>
      <c r="F26" s="94" t="s">
        <v>157</v>
      </c>
      <c r="G26" s="46"/>
    </row>
    <row r="27" ht="27.85" spans="1:7">
      <c r="A27" s="46"/>
      <c r="B27" s="2" t="s">
        <v>149</v>
      </c>
      <c r="C27" s="2" t="s">
        <v>224</v>
      </c>
      <c r="D27" s="92" t="s">
        <v>225</v>
      </c>
      <c r="E27" s="93" t="s">
        <v>226</v>
      </c>
      <c r="F27" s="94" t="s">
        <v>147</v>
      </c>
      <c r="G27" s="46"/>
    </row>
    <row r="28" ht="27.85" spans="1:7">
      <c r="A28" s="46"/>
      <c r="B28" s="2" t="s">
        <v>153</v>
      </c>
      <c r="C28" s="2" t="s">
        <v>227</v>
      </c>
      <c r="D28" s="92" t="s">
        <v>228</v>
      </c>
      <c r="E28" s="93" t="s">
        <v>229</v>
      </c>
      <c r="F28" s="94" t="s">
        <v>147</v>
      </c>
      <c r="G28" s="46"/>
    </row>
    <row r="29" ht="27.85" spans="1:7">
      <c r="A29" s="46"/>
      <c r="B29" s="2" t="s">
        <v>158</v>
      </c>
      <c r="C29" s="2" t="s">
        <v>230</v>
      </c>
      <c r="D29" s="92" t="s">
        <v>231</v>
      </c>
      <c r="E29" s="93" t="s">
        <v>232</v>
      </c>
      <c r="F29" s="94" t="s">
        <v>147</v>
      </c>
      <c r="G29" s="46"/>
    </row>
    <row r="30" ht="27.85" spans="1:7">
      <c r="A30" s="46" t="s">
        <v>233</v>
      </c>
      <c r="B30" s="2" t="s">
        <v>143</v>
      </c>
      <c r="C30" s="2" t="s">
        <v>234</v>
      </c>
      <c r="D30" s="92" t="s">
        <v>235</v>
      </c>
      <c r="E30" s="93" t="s">
        <v>236</v>
      </c>
      <c r="F30" s="94" t="s">
        <v>157</v>
      </c>
      <c r="G30" s="46"/>
    </row>
    <row r="31" ht="27.85" spans="1:7">
      <c r="A31" s="46"/>
      <c r="B31" s="2" t="s">
        <v>149</v>
      </c>
      <c r="C31" s="2" t="s">
        <v>237</v>
      </c>
      <c r="D31" s="92" t="s">
        <v>238</v>
      </c>
      <c r="E31" s="93" t="s">
        <v>239</v>
      </c>
      <c r="F31" s="94" t="s">
        <v>147</v>
      </c>
      <c r="G31" s="46"/>
    </row>
    <row r="32" ht="27.85" spans="1:7">
      <c r="A32" s="46"/>
      <c r="B32" s="2" t="s">
        <v>153</v>
      </c>
      <c r="C32" s="2" t="s">
        <v>144</v>
      </c>
      <c r="D32" s="92" t="s">
        <v>240</v>
      </c>
      <c r="E32" s="93" t="s">
        <v>241</v>
      </c>
      <c r="F32" s="94" t="s">
        <v>157</v>
      </c>
      <c r="G32" s="46"/>
    </row>
    <row r="33" ht="27.85" spans="1:7">
      <c r="A33" s="46"/>
      <c r="B33" s="2" t="s">
        <v>158</v>
      </c>
      <c r="C33" s="2" t="s">
        <v>242</v>
      </c>
      <c r="D33" s="92" t="s">
        <v>243</v>
      </c>
      <c r="E33" s="93" t="s">
        <v>244</v>
      </c>
      <c r="F33" s="94" t="s">
        <v>157</v>
      </c>
      <c r="G33" s="46"/>
    </row>
    <row r="34" ht="27.85" spans="1:7">
      <c r="A34" s="46" t="s">
        <v>245</v>
      </c>
      <c r="B34" s="2" t="s">
        <v>143</v>
      </c>
      <c r="C34" s="2" t="s">
        <v>246</v>
      </c>
      <c r="D34" s="92" t="s">
        <v>247</v>
      </c>
      <c r="E34" s="93" t="s">
        <v>248</v>
      </c>
      <c r="F34" s="94" t="s">
        <v>157</v>
      </c>
      <c r="G34" s="46"/>
    </row>
    <row r="35" ht="27.85" spans="1:7">
      <c r="A35" s="46"/>
      <c r="B35" s="2" t="s">
        <v>149</v>
      </c>
      <c r="C35" s="2" t="s">
        <v>249</v>
      </c>
      <c r="D35" s="92" t="s">
        <v>250</v>
      </c>
      <c r="E35" s="93" t="s">
        <v>251</v>
      </c>
      <c r="F35" s="94" t="s">
        <v>147</v>
      </c>
      <c r="G35" s="46"/>
    </row>
    <row r="36" ht="27.85" spans="1:7">
      <c r="A36" s="46"/>
      <c r="B36" s="2" t="s">
        <v>153</v>
      </c>
      <c r="C36" s="2" t="s">
        <v>249</v>
      </c>
      <c r="D36" s="92" t="s">
        <v>252</v>
      </c>
      <c r="E36" s="93" t="s">
        <v>253</v>
      </c>
      <c r="F36" s="94" t="s">
        <v>147</v>
      </c>
      <c r="G36" s="46"/>
    </row>
    <row r="37" ht="27.85" spans="1:7">
      <c r="A37" s="46"/>
      <c r="B37" s="2" t="s">
        <v>158</v>
      </c>
      <c r="C37" s="2" t="s">
        <v>254</v>
      </c>
      <c r="D37" s="92" t="s">
        <v>255</v>
      </c>
      <c r="E37" s="93" t="s">
        <v>256</v>
      </c>
      <c r="F37" s="94" t="s">
        <v>157</v>
      </c>
      <c r="G37" s="46"/>
    </row>
    <row r="38" ht="27.85" spans="1:7">
      <c r="A38" s="46" t="s">
        <v>257</v>
      </c>
      <c r="B38" s="2" t="s">
        <v>143</v>
      </c>
      <c r="C38" s="2" t="s">
        <v>246</v>
      </c>
      <c r="D38" s="92" t="s">
        <v>258</v>
      </c>
      <c r="E38" s="93" t="s">
        <v>259</v>
      </c>
      <c r="F38" s="94" t="s">
        <v>157</v>
      </c>
      <c r="G38" s="46"/>
    </row>
    <row r="39" ht="27.85" spans="1:7">
      <c r="A39" s="46"/>
      <c r="B39" s="2" t="s">
        <v>149</v>
      </c>
      <c r="C39" s="2" t="s">
        <v>249</v>
      </c>
      <c r="D39" s="92" t="s">
        <v>260</v>
      </c>
      <c r="E39" s="93" t="s">
        <v>261</v>
      </c>
      <c r="F39" s="94" t="s">
        <v>147</v>
      </c>
      <c r="G39" s="46"/>
    </row>
    <row r="40" ht="27.85" spans="1:7">
      <c r="A40" s="46"/>
      <c r="B40" s="2" t="s">
        <v>153</v>
      </c>
      <c r="C40" s="2" t="s">
        <v>262</v>
      </c>
      <c r="D40" s="92" t="s">
        <v>263</v>
      </c>
      <c r="E40" s="93" t="s">
        <v>264</v>
      </c>
      <c r="F40" s="94" t="s">
        <v>147</v>
      </c>
      <c r="G40" s="46"/>
    </row>
    <row r="41" ht="27.85" spans="1:7">
      <c r="A41" s="46"/>
      <c r="B41" s="2" t="s">
        <v>158</v>
      </c>
      <c r="C41" s="2" t="s">
        <v>254</v>
      </c>
      <c r="D41" s="92" t="s">
        <v>265</v>
      </c>
      <c r="E41" s="93" t="s">
        <v>266</v>
      </c>
      <c r="F41" s="94" t="s">
        <v>157</v>
      </c>
      <c r="G41" s="46"/>
    </row>
  </sheetData>
  <mergeCells count="11">
    <mergeCell ref="A2:A5"/>
    <mergeCell ref="A6:A9"/>
    <mergeCell ref="A10:A13"/>
    <mergeCell ref="A14:A17"/>
    <mergeCell ref="A18:A21"/>
    <mergeCell ref="A22:A25"/>
    <mergeCell ref="A26:A29"/>
    <mergeCell ref="A30:A33"/>
    <mergeCell ref="A34:A37"/>
    <mergeCell ref="A38:A41"/>
    <mergeCell ref="G2:G4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6"/>
  <sheetViews>
    <sheetView zoomScale="85" zoomScaleNormal="85" topLeftCell="A163" workbookViewId="0">
      <selection activeCell="F177" sqref="F177"/>
    </sheetView>
  </sheetViews>
  <sheetFormatPr defaultColWidth="8.88073394495413" defaultRowHeight="14.5" outlineLevelCol="4"/>
  <cols>
    <col min="1" max="1" width="10.1284403669725" style="25" customWidth="1"/>
    <col min="2" max="2" width="9.44036697247706" style="25" customWidth="1"/>
    <col min="3" max="3" width="11.3211009174312" style="25" customWidth="1"/>
    <col min="4" max="4" width="13.651376146789" style="25" customWidth="1"/>
    <col min="5" max="5" width="21.1834862385321" style="26" customWidth="1"/>
  </cols>
  <sheetData>
    <row r="1" ht="27.85" spans="1:5">
      <c r="A1" s="35" t="s">
        <v>0</v>
      </c>
      <c r="B1" s="35" t="s">
        <v>1</v>
      </c>
      <c r="C1" s="30" t="s">
        <v>267</v>
      </c>
      <c r="D1" s="30" t="s">
        <v>268</v>
      </c>
      <c r="E1" s="34" t="s">
        <v>3</v>
      </c>
    </row>
    <row r="2" spans="1:5">
      <c r="A2" s="33" t="s">
        <v>18</v>
      </c>
      <c r="B2" s="33">
        <v>1</v>
      </c>
      <c r="C2" s="35">
        <v>10</v>
      </c>
      <c r="D2" s="35">
        <v>4096</v>
      </c>
      <c r="E2" s="34" t="s">
        <v>20</v>
      </c>
    </row>
    <row r="3" spans="1:5">
      <c r="A3" s="33"/>
      <c r="B3" s="33">
        <v>2</v>
      </c>
      <c r="C3" s="35">
        <v>33</v>
      </c>
      <c r="D3" s="35">
        <v>256</v>
      </c>
      <c r="E3" s="34" t="s">
        <v>20</v>
      </c>
    </row>
    <row r="4" spans="1:5">
      <c r="A4" s="33"/>
      <c r="B4" s="33">
        <v>3</v>
      </c>
      <c r="C4" s="35">
        <v>202</v>
      </c>
      <c r="D4" s="35">
        <v>256</v>
      </c>
      <c r="E4" s="34" t="s">
        <v>20</v>
      </c>
    </row>
    <row r="5" spans="1:5">
      <c r="A5" s="33" t="s">
        <v>22</v>
      </c>
      <c r="B5" s="33">
        <v>1</v>
      </c>
      <c r="C5" s="35">
        <v>10</v>
      </c>
      <c r="D5" s="35">
        <v>256</v>
      </c>
      <c r="E5" s="34" t="s">
        <v>23</v>
      </c>
    </row>
    <row r="6" spans="1:5">
      <c r="A6" s="33"/>
      <c r="B6" s="33">
        <v>2</v>
      </c>
      <c r="C6" s="35">
        <v>33</v>
      </c>
      <c r="D6" s="33" t="s">
        <v>24</v>
      </c>
      <c r="E6" s="34" t="s">
        <v>23</v>
      </c>
    </row>
    <row r="7" spans="1:5">
      <c r="A7" s="33"/>
      <c r="B7" s="33">
        <v>3</v>
      </c>
      <c r="C7" s="35">
        <v>61</v>
      </c>
      <c r="D7" s="35">
        <v>8</v>
      </c>
      <c r="E7" s="34" t="s">
        <v>23</v>
      </c>
    </row>
    <row r="8" spans="1:5">
      <c r="A8" s="33" t="s">
        <v>25</v>
      </c>
      <c r="B8" s="33">
        <v>1</v>
      </c>
      <c r="C8" s="35">
        <v>10</v>
      </c>
      <c r="D8" s="35">
        <v>128</v>
      </c>
      <c r="E8" s="34" t="s">
        <v>23</v>
      </c>
    </row>
    <row r="9" spans="1:5">
      <c r="A9" s="33"/>
      <c r="B9" s="33">
        <v>2</v>
      </c>
      <c r="C9" s="35">
        <v>33</v>
      </c>
      <c r="D9" s="35">
        <v>8</v>
      </c>
      <c r="E9" s="34" t="s">
        <v>23</v>
      </c>
    </row>
    <row r="10" spans="1:5">
      <c r="A10" s="33"/>
      <c r="B10" s="33">
        <v>3</v>
      </c>
      <c r="C10" s="35">
        <v>62</v>
      </c>
      <c r="D10" s="35">
        <v>8</v>
      </c>
      <c r="E10" s="34" t="s">
        <v>23</v>
      </c>
    </row>
    <row r="11" spans="1:5">
      <c r="A11" s="33"/>
      <c r="B11" s="33">
        <v>4</v>
      </c>
      <c r="C11" s="35">
        <v>202</v>
      </c>
      <c r="D11" s="35">
        <v>8</v>
      </c>
      <c r="E11" s="34" t="s">
        <v>23</v>
      </c>
    </row>
    <row r="12" spans="1:5">
      <c r="A12" s="33" t="s">
        <v>26</v>
      </c>
      <c r="B12" s="33">
        <v>1</v>
      </c>
      <c r="C12" s="35">
        <v>10</v>
      </c>
      <c r="D12" s="35">
        <v>128</v>
      </c>
      <c r="E12" s="34" t="s">
        <v>23</v>
      </c>
    </row>
    <row r="13" spans="1:5">
      <c r="A13" s="33"/>
      <c r="B13" s="33">
        <v>2</v>
      </c>
      <c r="C13" s="35">
        <v>33</v>
      </c>
      <c r="D13" s="35">
        <v>8</v>
      </c>
      <c r="E13" s="34" t="s">
        <v>23</v>
      </c>
    </row>
    <row r="14" spans="1:5">
      <c r="A14" s="33"/>
      <c r="B14" s="33">
        <v>3</v>
      </c>
      <c r="C14" s="35">
        <v>62</v>
      </c>
      <c r="D14" s="35">
        <v>8</v>
      </c>
      <c r="E14" s="34" t="s">
        <v>23</v>
      </c>
    </row>
    <row r="15" spans="1:5">
      <c r="A15" s="33"/>
      <c r="B15" s="33">
        <v>4</v>
      </c>
      <c r="C15" s="35">
        <v>202</v>
      </c>
      <c r="D15" s="35">
        <v>8</v>
      </c>
      <c r="E15" s="34" t="s">
        <v>23</v>
      </c>
    </row>
    <row r="16" spans="1:5">
      <c r="A16" s="33" t="s">
        <v>27</v>
      </c>
      <c r="B16" s="33">
        <v>1</v>
      </c>
      <c r="C16" s="35">
        <v>10</v>
      </c>
      <c r="D16" s="35">
        <v>128</v>
      </c>
      <c r="E16" s="34" t="s">
        <v>23</v>
      </c>
    </row>
    <row r="17" spans="1:5">
      <c r="A17" s="33"/>
      <c r="B17" s="33">
        <v>2</v>
      </c>
      <c r="C17" s="35">
        <v>33</v>
      </c>
      <c r="D17" s="35">
        <v>8</v>
      </c>
      <c r="E17" s="34" t="s">
        <v>23</v>
      </c>
    </row>
    <row r="18" spans="1:5">
      <c r="A18" s="33"/>
      <c r="B18" s="33">
        <v>3</v>
      </c>
      <c r="C18" s="35">
        <v>65</v>
      </c>
      <c r="D18" s="35">
        <v>8</v>
      </c>
      <c r="E18" s="34" t="s">
        <v>23</v>
      </c>
    </row>
    <row r="19" spans="1:5">
      <c r="A19" s="33"/>
      <c r="B19" s="33">
        <v>4</v>
      </c>
      <c r="C19" s="35">
        <v>195</v>
      </c>
      <c r="D19" s="35">
        <v>8</v>
      </c>
      <c r="E19" s="34" t="s">
        <v>23</v>
      </c>
    </row>
    <row r="20" spans="1:5">
      <c r="A20" s="33" t="s">
        <v>28</v>
      </c>
      <c r="B20" s="33">
        <v>1</v>
      </c>
      <c r="C20" s="35">
        <v>10</v>
      </c>
      <c r="D20" s="35">
        <v>128</v>
      </c>
      <c r="E20" s="34" t="s">
        <v>23</v>
      </c>
    </row>
    <row r="21" spans="1:5">
      <c r="A21" s="33"/>
      <c r="B21" s="33">
        <v>2</v>
      </c>
      <c r="C21" s="35">
        <v>33</v>
      </c>
      <c r="D21" s="35">
        <v>8</v>
      </c>
      <c r="E21" s="34" t="s">
        <v>23</v>
      </c>
    </row>
    <row r="22" spans="1:5">
      <c r="A22" s="33" t="s">
        <v>29</v>
      </c>
      <c r="B22" s="33">
        <v>1</v>
      </c>
      <c r="C22" s="35">
        <v>10</v>
      </c>
      <c r="D22" s="35">
        <v>128</v>
      </c>
      <c r="E22" s="34" t="s">
        <v>23</v>
      </c>
    </row>
    <row r="23" spans="1:5">
      <c r="A23" s="33"/>
      <c r="B23" s="33">
        <v>2</v>
      </c>
      <c r="C23" s="35">
        <v>33</v>
      </c>
      <c r="D23" s="35">
        <v>8</v>
      </c>
      <c r="E23" s="34" t="s">
        <v>23</v>
      </c>
    </row>
    <row r="24" spans="1:5">
      <c r="A24" s="33" t="s">
        <v>30</v>
      </c>
      <c r="B24" s="33">
        <v>1</v>
      </c>
      <c r="C24" s="35">
        <v>10</v>
      </c>
      <c r="D24" s="35">
        <v>128</v>
      </c>
      <c r="E24" s="34" t="s">
        <v>23</v>
      </c>
    </row>
    <row r="25" spans="1:5">
      <c r="A25" s="33"/>
      <c r="B25" s="33">
        <v>2</v>
      </c>
      <c r="C25" s="35">
        <v>33</v>
      </c>
      <c r="D25" s="35">
        <v>8</v>
      </c>
      <c r="E25" s="34" t="s">
        <v>23</v>
      </c>
    </row>
    <row r="26" spans="1:5">
      <c r="A26" s="33" t="s">
        <v>31</v>
      </c>
      <c r="B26" s="33">
        <v>1</v>
      </c>
      <c r="C26" s="35">
        <v>10</v>
      </c>
      <c r="D26" s="35">
        <v>4096</v>
      </c>
      <c r="E26" s="34" t="s">
        <v>20</v>
      </c>
    </row>
    <row r="27" spans="1:5">
      <c r="A27" s="33"/>
      <c r="B27" s="33">
        <v>2</v>
      </c>
      <c r="C27" s="35">
        <v>31</v>
      </c>
      <c r="D27" s="35">
        <v>512</v>
      </c>
      <c r="E27" s="34" t="s">
        <v>20</v>
      </c>
    </row>
    <row r="28" spans="1:5">
      <c r="A28" s="33"/>
      <c r="B28" s="33">
        <v>3</v>
      </c>
      <c r="C28" s="35">
        <v>188</v>
      </c>
      <c r="D28" s="35">
        <v>128</v>
      </c>
      <c r="E28" s="34" t="s">
        <v>20</v>
      </c>
    </row>
    <row r="29" spans="1:5">
      <c r="A29" s="33" t="s">
        <v>32</v>
      </c>
      <c r="B29" s="33">
        <v>1</v>
      </c>
      <c r="C29" s="35">
        <v>10</v>
      </c>
      <c r="D29" s="35">
        <v>4096</v>
      </c>
      <c r="E29" s="34" t="s">
        <v>23</v>
      </c>
    </row>
    <row r="30" spans="1:5">
      <c r="A30" s="33"/>
      <c r="B30" s="33">
        <v>2</v>
      </c>
      <c r="C30" s="35">
        <v>31</v>
      </c>
      <c r="D30" s="35">
        <v>16</v>
      </c>
      <c r="E30" s="34" t="s">
        <v>23</v>
      </c>
    </row>
    <row r="31" spans="1:5">
      <c r="A31" s="33"/>
      <c r="B31" s="33">
        <v>3</v>
      </c>
      <c r="C31" s="35">
        <v>57</v>
      </c>
      <c r="D31" s="35">
        <v>8</v>
      </c>
      <c r="E31" s="34" t="s">
        <v>23</v>
      </c>
    </row>
    <row r="32" spans="1:5">
      <c r="A32" s="33"/>
      <c r="B32" s="33">
        <v>4</v>
      </c>
      <c r="C32" s="35">
        <v>192</v>
      </c>
      <c r="D32" s="35">
        <v>8</v>
      </c>
      <c r="E32" s="34" t="s">
        <v>23</v>
      </c>
    </row>
    <row r="33" spans="1:5">
      <c r="A33" s="33" t="s">
        <v>33</v>
      </c>
      <c r="B33" s="33">
        <v>1</v>
      </c>
      <c r="C33" s="35">
        <v>10</v>
      </c>
      <c r="D33" s="35">
        <v>2048</v>
      </c>
      <c r="E33" s="34" t="s">
        <v>23</v>
      </c>
    </row>
    <row r="34" spans="1:5">
      <c r="A34" s="33"/>
      <c r="B34" s="33">
        <v>2</v>
      </c>
      <c r="C34" s="35">
        <v>31</v>
      </c>
      <c r="D34" s="35">
        <v>32</v>
      </c>
      <c r="E34" s="34" t="s">
        <v>23</v>
      </c>
    </row>
    <row r="35" spans="1:5">
      <c r="A35" s="33"/>
      <c r="B35" s="33">
        <v>3</v>
      </c>
      <c r="C35" s="35">
        <v>57</v>
      </c>
      <c r="D35" s="35">
        <v>8</v>
      </c>
      <c r="E35" s="34" t="s">
        <v>23</v>
      </c>
    </row>
    <row r="36" spans="1:5">
      <c r="A36" s="33"/>
      <c r="B36" s="33">
        <v>4</v>
      </c>
      <c r="C36" s="35">
        <v>188</v>
      </c>
      <c r="D36" s="35">
        <v>8</v>
      </c>
      <c r="E36" s="34" t="s">
        <v>23</v>
      </c>
    </row>
    <row r="37" spans="1:5">
      <c r="A37" s="33" t="s">
        <v>34</v>
      </c>
      <c r="B37" s="33">
        <v>1</v>
      </c>
      <c r="C37" s="35">
        <v>10</v>
      </c>
      <c r="D37" s="35">
        <v>2048</v>
      </c>
      <c r="E37" s="34" t="s">
        <v>23</v>
      </c>
    </row>
    <row r="38" spans="1:5">
      <c r="A38" s="33"/>
      <c r="B38" s="33">
        <v>2</v>
      </c>
      <c r="C38" s="35">
        <v>31</v>
      </c>
      <c r="D38" s="35">
        <v>32</v>
      </c>
      <c r="E38" s="34" t="s">
        <v>23</v>
      </c>
    </row>
    <row r="39" spans="1:5">
      <c r="A39" s="33"/>
      <c r="B39" s="33">
        <v>3</v>
      </c>
      <c r="C39" s="35">
        <v>57</v>
      </c>
      <c r="D39" s="35">
        <v>8</v>
      </c>
      <c r="E39" s="34" t="s">
        <v>23</v>
      </c>
    </row>
    <row r="40" spans="1:5">
      <c r="A40" s="33" t="s">
        <v>35</v>
      </c>
      <c r="B40" s="33">
        <v>1</v>
      </c>
      <c r="C40" s="35">
        <v>10</v>
      </c>
      <c r="D40" s="35">
        <v>2048</v>
      </c>
      <c r="E40" s="34" t="s">
        <v>23</v>
      </c>
    </row>
    <row r="41" spans="1:5">
      <c r="A41" s="33"/>
      <c r="B41" s="33">
        <v>2</v>
      </c>
      <c r="C41" s="35">
        <v>31</v>
      </c>
      <c r="D41" s="35">
        <v>32</v>
      </c>
      <c r="E41" s="34" t="s">
        <v>23</v>
      </c>
    </row>
    <row r="42" spans="1:5">
      <c r="A42" s="33"/>
      <c r="B42" s="33">
        <v>3</v>
      </c>
      <c r="C42" s="35">
        <v>57</v>
      </c>
      <c r="D42" s="35">
        <v>8</v>
      </c>
      <c r="E42" s="34" t="s">
        <v>23</v>
      </c>
    </row>
    <row r="43" spans="1:5">
      <c r="A43" s="33"/>
      <c r="B43" s="33">
        <v>4</v>
      </c>
      <c r="C43" s="35">
        <v>188</v>
      </c>
      <c r="D43" s="35">
        <v>8</v>
      </c>
      <c r="E43" s="34" t="s">
        <v>23</v>
      </c>
    </row>
    <row r="44" spans="1:5">
      <c r="A44" s="33" t="s">
        <v>36</v>
      </c>
      <c r="B44" s="33">
        <v>1</v>
      </c>
      <c r="C44" s="35">
        <v>10</v>
      </c>
      <c r="D44" s="35">
        <v>2048</v>
      </c>
      <c r="E44" s="34" t="s">
        <v>23</v>
      </c>
    </row>
    <row r="45" spans="1:5">
      <c r="A45" s="33"/>
      <c r="B45" s="33">
        <v>2</v>
      </c>
      <c r="C45" s="35">
        <v>31</v>
      </c>
      <c r="D45" s="35">
        <v>32</v>
      </c>
      <c r="E45" s="34" t="s">
        <v>23</v>
      </c>
    </row>
    <row r="46" spans="1:5">
      <c r="A46" s="33"/>
      <c r="B46" s="33">
        <v>3</v>
      </c>
      <c r="C46" s="35">
        <v>58</v>
      </c>
      <c r="D46" s="35">
        <v>8</v>
      </c>
      <c r="E46" s="34" t="s">
        <v>23</v>
      </c>
    </row>
    <row r="47" spans="1:5">
      <c r="A47" s="33" t="s">
        <v>37</v>
      </c>
      <c r="B47" s="33">
        <v>1</v>
      </c>
      <c r="C47" s="35">
        <v>10</v>
      </c>
      <c r="D47" s="35">
        <v>2048</v>
      </c>
      <c r="E47" s="34" t="s">
        <v>23</v>
      </c>
    </row>
    <row r="48" spans="1:5">
      <c r="A48" s="33"/>
      <c r="B48" s="33">
        <v>2</v>
      </c>
      <c r="C48" s="35">
        <v>31</v>
      </c>
      <c r="D48" s="35">
        <v>16</v>
      </c>
      <c r="E48" s="34" t="s">
        <v>23</v>
      </c>
    </row>
    <row r="49" spans="1:5">
      <c r="A49" s="33"/>
      <c r="B49" s="33">
        <v>3</v>
      </c>
      <c r="C49" s="35">
        <v>58</v>
      </c>
      <c r="D49" s="35">
        <v>8</v>
      </c>
      <c r="E49" s="34" t="s">
        <v>23</v>
      </c>
    </row>
    <row r="50" spans="1:5">
      <c r="A50" s="33"/>
      <c r="B50" s="33">
        <v>4</v>
      </c>
      <c r="C50" s="35">
        <v>188</v>
      </c>
      <c r="D50" s="35">
        <v>8</v>
      </c>
      <c r="E50" s="34" t="s">
        <v>23</v>
      </c>
    </row>
    <row r="51" spans="1:5">
      <c r="A51" s="33" t="s">
        <v>38</v>
      </c>
      <c r="B51" s="33">
        <v>1</v>
      </c>
      <c r="C51" s="35">
        <v>10</v>
      </c>
      <c r="D51" s="35">
        <v>2048</v>
      </c>
      <c r="E51" s="34" t="s">
        <v>23</v>
      </c>
    </row>
    <row r="52" spans="1:5">
      <c r="A52" s="33"/>
      <c r="B52" s="33">
        <v>2</v>
      </c>
      <c r="C52" s="35">
        <v>31</v>
      </c>
      <c r="D52" s="35">
        <v>32</v>
      </c>
      <c r="E52" s="34" t="s">
        <v>23</v>
      </c>
    </row>
    <row r="53" spans="1:5">
      <c r="A53" s="33"/>
      <c r="B53" s="33">
        <v>3</v>
      </c>
      <c r="C53" s="35">
        <v>188</v>
      </c>
      <c r="D53" s="35">
        <v>8</v>
      </c>
      <c r="E53" s="34" t="s">
        <v>23</v>
      </c>
    </row>
    <row r="54" spans="1:5">
      <c r="A54" s="33" t="s">
        <v>39</v>
      </c>
      <c r="B54" s="33">
        <v>1</v>
      </c>
      <c r="C54" s="35">
        <v>19</v>
      </c>
      <c r="D54" s="35">
        <v>16384</v>
      </c>
      <c r="E54" s="34" t="s">
        <v>20</v>
      </c>
    </row>
    <row r="55" spans="1:5">
      <c r="A55" s="33"/>
      <c r="B55" s="33">
        <v>2</v>
      </c>
      <c r="C55" s="35">
        <v>41</v>
      </c>
      <c r="D55" s="35">
        <v>512</v>
      </c>
      <c r="E55" s="34" t="s">
        <v>20</v>
      </c>
    </row>
    <row r="56" spans="1:5">
      <c r="A56" s="33"/>
      <c r="B56" s="33">
        <v>3</v>
      </c>
      <c r="C56" s="35">
        <v>66</v>
      </c>
      <c r="D56" s="35">
        <v>512</v>
      </c>
      <c r="E56" s="34" t="s">
        <v>20</v>
      </c>
    </row>
    <row r="57" spans="1:5">
      <c r="A57" s="33"/>
      <c r="B57" s="33">
        <v>4</v>
      </c>
      <c r="C57" s="35">
        <v>197</v>
      </c>
      <c r="D57" s="35">
        <v>512</v>
      </c>
      <c r="E57" s="34" t="s">
        <v>20</v>
      </c>
    </row>
    <row r="58" spans="1:5">
      <c r="A58" s="33" t="s">
        <v>40</v>
      </c>
      <c r="B58" s="33">
        <v>1</v>
      </c>
      <c r="C58" s="35">
        <v>19</v>
      </c>
      <c r="D58" s="35">
        <v>2048</v>
      </c>
      <c r="E58" s="34" t="s">
        <v>23</v>
      </c>
    </row>
    <row r="59" spans="1:5">
      <c r="A59" s="33"/>
      <c r="B59" s="33">
        <v>2</v>
      </c>
      <c r="C59" s="35">
        <v>41</v>
      </c>
      <c r="D59" s="35">
        <v>32</v>
      </c>
      <c r="E59" s="34" t="s">
        <v>23</v>
      </c>
    </row>
    <row r="60" spans="1:5">
      <c r="A60" s="33"/>
      <c r="B60" s="33">
        <v>3</v>
      </c>
      <c r="C60" s="35">
        <v>69</v>
      </c>
      <c r="D60" s="35">
        <v>8</v>
      </c>
      <c r="E60" s="34" t="s">
        <v>23</v>
      </c>
    </row>
    <row r="61" spans="1:5">
      <c r="A61" s="33" t="s">
        <v>41</v>
      </c>
      <c r="B61" s="33">
        <v>1</v>
      </c>
      <c r="C61" s="35">
        <v>19</v>
      </c>
      <c r="D61" s="35">
        <v>2048</v>
      </c>
      <c r="E61" s="34" t="s">
        <v>23</v>
      </c>
    </row>
    <row r="62" spans="1:5">
      <c r="A62" s="33"/>
      <c r="B62" s="33">
        <v>2</v>
      </c>
      <c r="C62" s="35">
        <v>41</v>
      </c>
      <c r="D62" s="35">
        <v>64</v>
      </c>
      <c r="E62" s="34" t="s">
        <v>23</v>
      </c>
    </row>
    <row r="63" spans="1:5">
      <c r="A63" s="33"/>
      <c r="B63" s="33">
        <v>3</v>
      </c>
      <c r="C63" s="35">
        <v>69</v>
      </c>
      <c r="D63" s="35">
        <v>8</v>
      </c>
      <c r="E63" s="34" t="s">
        <v>23</v>
      </c>
    </row>
    <row r="64" spans="1:5">
      <c r="A64" s="33"/>
      <c r="B64" s="33">
        <v>4</v>
      </c>
      <c r="C64" s="35">
        <v>197</v>
      </c>
      <c r="D64" s="35">
        <v>8</v>
      </c>
      <c r="E64" s="34" t="s">
        <v>23</v>
      </c>
    </row>
    <row r="65" spans="1:5">
      <c r="A65" s="33" t="s">
        <v>42</v>
      </c>
      <c r="B65" s="33">
        <v>1</v>
      </c>
      <c r="C65" s="35">
        <v>19</v>
      </c>
      <c r="D65" s="35">
        <v>2048</v>
      </c>
      <c r="E65" s="34" t="s">
        <v>23</v>
      </c>
    </row>
    <row r="66" spans="1:5">
      <c r="A66" s="33"/>
      <c r="B66" s="33">
        <v>2</v>
      </c>
      <c r="C66" s="35">
        <v>41</v>
      </c>
      <c r="D66" s="35">
        <v>64</v>
      </c>
      <c r="E66" s="34" t="s">
        <v>23</v>
      </c>
    </row>
    <row r="67" spans="1:5">
      <c r="A67" s="33"/>
      <c r="B67" s="33">
        <v>3</v>
      </c>
      <c r="C67" s="35">
        <v>67</v>
      </c>
      <c r="D67" s="35">
        <v>16</v>
      </c>
      <c r="E67" s="34" t="s">
        <v>23</v>
      </c>
    </row>
    <row r="68" spans="1:5">
      <c r="A68" s="33" t="s">
        <v>43</v>
      </c>
      <c r="B68" s="33">
        <v>1</v>
      </c>
      <c r="C68" s="35">
        <v>19</v>
      </c>
      <c r="D68" s="35">
        <v>2048</v>
      </c>
      <c r="E68" s="34" t="s">
        <v>23</v>
      </c>
    </row>
    <row r="69" spans="1:5">
      <c r="A69" s="33"/>
      <c r="B69" s="33">
        <v>2</v>
      </c>
      <c r="C69" s="35">
        <v>41</v>
      </c>
      <c r="D69" s="35">
        <v>64</v>
      </c>
      <c r="E69" s="34" t="s">
        <v>23</v>
      </c>
    </row>
    <row r="70" spans="1:5">
      <c r="A70" s="33"/>
      <c r="B70" s="33">
        <v>3</v>
      </c>
      <c r="C70" s="35">
        <v>67</v>
      </c>
      <c r="D70" s="35">
        <v>16</v>
      </c>
      <c r="E70" s="34" t="s">
        <v>23</v>
      </c>
    </row>
    <row r="71" spans="1:5">
      <c r="A71" s="33" t="s">
        <v>44</v>
      </c>
      <c r="B71" s="33">
        <v>1</v>
      </c>
      <c r="C71" s="35">
        <v>19</v>
      </c>
      <c r="D71" s="35">
        <v>2048</v>
      </c>
      <c r="E71" s="34" t="s">
        <v>23</v>
      </c>
    </row>
    <row r="72" spans="1:5">
      <c r="A72" s="33"/>
      <c r="B72" s="33">
        <v>2</v>
      </c>
      <c r="C72" s="35">
        <v>41</v>
      </c>
      <c r="D72" s="35">
        <v>64</v>
      </c>
      <c r="E72" s="34" t="s">
        <v>23</v>
      </c>
    </row>
    <row r="73" spans="1:5">
      <c r="A73" s="33" t="s">
        <v>45</v>
      </c>
      <c r="B73" s="33">
        <v>1</v>
      </c>
      <c r="C73" s="35">
        <v>27</v>
      </c>
      <c r="D73" s="35">
        <v>1024</v>
      </c>
      <c r="E73" s="34" t="s">
        <v>20</v>
      </c>
    </row>
    <row r="74" spans="1:5">
      <c r="A74" s="33"/>
      <c r="B74" s="33">
        <v>2</v>
      </c>
      <c r="C74" s="35">
        <v>46</v>
      </c>
      <c r="D74" s="35">
        <v>32</v>
      </c>
      <c r="E74" s="34" t="s">
        <v>20</v>
      </c>
    </row>
    <row r="75" spans="1:5">
      <c r="A75" s="33"/>
      <c r="B75" s="33">
        <v>3</v>
      </c>
      <c r="C75" s="35">
        <v>215</v>
      </c>
      <c r="D75" s="35">
        <v>32</v>
      </c>
      <c r="E75" s="34" t="s">
        <v>20</v>
      </c>
    </row>
    <row r="76" spans="1:5">
      <c r="A76" s="33" t="s">
        <v>46</v>
      </c>
      <c r="B76" s="33">
        <v>1</v>
      </c>
      <c r="C76" s="35">
        <v>27</v>
      </c>
      <c r="D76" s="35">
        <v>8</v>
      </c>
      <c r="E76" s="34" t="s">
        <v>23</v>
      </c>
    </row>
    <row r="77" spans="1:5">
      <c r="A77" s="33"/>
      <c r="B77" s="33">
        <v>2</v>
      </c>
      <c r="C77" s="35">
        <v>46</v>
      </c>
      <c r="D77" s="35">
        <v>8</v>
      </c>
      <c r="E77" s="34" t="s">
        <v>23</v>
      </c>
    </row>
    <row r="78" spans="1:5">
      <c r="A78" s="33" t="s">
        <v>47</v>
      </c>
      <c r="B78" s="33">
        <v>1</v>
      </c>
      <c r="C78" s="35">
        <v>27</v>
      </c>
      <c r="D78" s="35">
        <v>8</v>
      </c>
      <c r="E78" s="34" t="s">
        <v>23</v>
      </c>
    </row>
    <row r="79" spans="1:5">
      <c r="A79" s="33"/>
      <c r="B79" s="33">
        <v>2</v>
      </c>
      <c r="C79" s="35">
        <v>46</v>
      </c>
      <c r="D79" s="35">
        <v>8</v>
      </c>
      <c r="E79" s="34" t="s">
        <v>23</v>
      </c>
    </row>
    <row r="80" spans="1:5">
      <c r="A80" s="33" t="s">
        <v>48</v>
      </c>
      <c r="B80" s="33">
        <v>1</v>
      </c>
      <c r="C80" s="35">
        <v>27</v>
      </c>
      <c r="D80" s="35">
        <v>8</v>
      </c>
      <c r="E80" s="34" t="s">
        <v>23</v>
      </c>
    </row>
    <row r="81" spans="1:5">
      <c r="A81" s="33"/>
      <c r="B81" s="33">
        <v>2</v>
      </c>
      <c r="C81" s="35">
        <v>46</v>
      </c>
      <c r="D81" s="35">
        <v>8</v>
      </c>
      <c r="E81" s="34" t="s">
        <v>23</v>
      </c>
    </row>
    <row r="82" spans="1:5">
      <c r="A82" s="33" t="s">
        <v>49</v>
      </c>
      <c r="B82" s="33">
        <v>1</v>
      </c>
      <c r="C82" s="35">
        <v>1</v>
      </c>
      <c r="D82" s="35">
        <v>8</v>
      </c>
      <c r="E82" s="34" t="s">
        <v>20</v>
      </c>
    </row>
    <row r="83" spans="1:5">
      <c r="A83" s="33"/>
      <c r="B83" s="33">
        <v>2</v>
      </c>
      <c r="C83" s="35">
        <v>20</v>
      </c>
      <c r="D83" s="35">
        <v>8</v>
      </c>
      <c r="E83" s="34" t="s">
        <v>20</v>
      </c>
    </row>
    <row r="84" spans="1:5">
      <c r="A84" s="33" t="s">
        <v>50</v>
      </c>
      <c r="B84" s="33">
        <v>1</v>
      </c>
      <c r="C84" s="35">
        <v>1</v>
      </c>
      <c r="D84" s="35">
        <v>8</v>
      </c>
      <c r="E84" s="34" t="s">
        <v>23</v>
      </c>
    </row>
    <row r="85" spans="1:5">
      <c r="A85" s="33"/>
      <c r="B85" s="33">
        <v>2</v>
      </c>
      <c r="C85" s="35">
        <v>20</v>
      </c>
      <c r="D85" s="35">
        <v>8</v>
      </c>
      <c r="E85" s="34" t="s">
        <v>23</v>
      </c>
    </row>
    <row r="86" spans="1:5">
      <c r="A86" s="33" t="s">
        <v>51</v>
      </c>
      <c r="B86" s="33">
        <v>1</v>
      </c>
      <c r="C86" s="35">
        <v>1</v>
      </c>
      <c r="D86" s="35">
        <v>8</v>
      </c>
      <c r="E86" s="34" t="s">
        <v>23</v>
      </c>
    </row>
    <row r="87" spans="1:5">
      <c r="A87" s="33"/>
      <c r="B87" s="33">
        <v>2</v>
      </c>
      <c r="C87" s="35">
        <v>20</v>
      </c>
      <c r="D87" s="35">
        <v>8</v>
      </c>
      <c r="E87" s="34" t="s">
        <v>23</v>
      </c>
    </row>
    <row r="88" spans="1:5">
      <c r="A88" s="33" t="s">
        <v>52</v>
      </c>
      <c r="B88" s="33">
        <v>1</v>
      </c>
      <c r="C88" s="35">
        <v>1</v>
      </c>
      <c r="D88" s="35">
        <v>8</v>
      </c>
      <c r="E88" s="34" t="s">
        <v>23</v>
      </c>
    </row>
    <row r="89" spans="1:5">
      <c r="A89" s="33"/>
      <c r="B89" s="33">
        <v>2</v>
      </c>
      <c r="C89" s="35">
        <v>20</v>
      </c>
      <c r="D89" s="35">
        <v>8</v>
      </c>
      <c r="E89" s="34" t="s">
        <v>23</v>
      </c>
    </row>
    <row r="90" spans="1:5">
      <c r="A90" s="33" t="s">
        <v>53</v>
      </c>
      <c r="B90" s="33">
        <v>1</v>
      </c>
      <c r="C90" s="35">
        <v>1</v>
      </c>
      <c r="D90" s="35">
        <v>8</v>
      </c>
      <c r="E90" s="34" t="s">
        <v>23</v>
      </c>
    </row>
    <row r="91" spans="1:5">
      <c r="A91" s="33"/>
      <c r="B91" s="33">
        <v>2</v>
      </c>
      <c r="C91" s="35">
        <v>20</v>
      </c>
      <c r="D91" s="35">
        <v>8</v>
      </c>
      <c r="E91" s="34" t="s">
        <v>23</v>
      </c>
    </row>
    <row r="92" spans="1:5">
      <c r="A92" s="33" t="s">
        <v>54</v>
      </c>
      <c r="B92" s="33">
        <v>1</v>
      </c>
      <c r="C92" s="35">
        <v>1</v>
      </c>
      <c r="D92" s="35">
        <v>8</v>
      </c>
      <c r="E92" s="34" t="s">
        <v>23</v>
      </c>
    </row>
    <row r="93" spans="1:5">
      <c r="A93" s="33"/>
      <c r="B93" s="33">
        <v>2</v>
      </c>
      <c r="C93" s="35">
        <v>20</v>
      </c>
      <c r="D93" s="35">
        <v>8</v>
      </c>
      <c r="E93" s="34" t="s">
        <v>23</v>
      </c>
    </row>
    <row r="94" spans="1:5">
      <c r="A94" s="33" t="s">
        <v>55</v>
      </c>
      <c r="B94" s="33">
        <v>1</v>
      </c>
      <c r="C94" s="35">
        <v>2</v>
      </c>
      <c r="D94" s="35">
        <v>512</v>
      </c>
      <c r="E94" s="34" t="s">
        <v>20</v>
      </c>
    </row>
    <row r="95" spans="1:5">
      <c r="A95" s="33"/>
      <c r="B95" s="33">
        <v>2</v>
      </c>
      <c r="C95" s="35">
        <v>29</v>
      </c>
      <c r="D95" s="35">
        <v>2048</v>
      </c>
      <c r="E95" s="34" t="s">
        <v>20</v>
      </c>
    </row>
    <row r="96" spans="1:5">
      <c r="A96" s="33" t="s">
        <v>56</v>
      </c>
      <c r="B96" s="33">
        <v>1</v>
      </c>
      <c r="C96" s="35">
        <v>2</v>
      </c>
      <c r="D96" s="35">
        <v>256</v>
      </c>
      <c r="E96" s="34" t="s">
        <v>23</v>
      </c>
    </row>
    <row r="97" spans="1:5">
      <c r="A97" s="33"/>
      <c r="B97" s="33">
        <v>2</v>
      </c>
      <c r="C97" s="35">
        <v>29</v>
      </c>
      <c r="D97" s="35">
        <v>128</v>
      </c>
      <c r="E97" s="34" t="s">
        <v>23</v>
      </c>
    </row>
    <row r="98" spans="1:5">
      <c r="A98" s="33" t="s">
        <v>57</v>
      </c>
      <c r="B98" s="33">
        <v>1</v>
      </c>
      <c r="C98" s="35">
        <v>2</v>
      </c>
      <c r="D98" s="35">
        <v>256</v>
      </c>
      <c r="E98" s="34" t="s">
        <v>23</v>
      </c>
    </row>
    <row r="99" spans="1:5">
      <c r="A99" s="33"/>
      <c r="B99" s="33">
        <v>2</v>
      </c>
      <c r="C99" s="35">
        <v>29</v>
      </c>
      <c r="D99" s="35">
        <v>64</v>
      </c>
      <c r="E99" s="34" t="s">
        <v>23</v>
      </c>
    </row>
    <row r="100" spans="1:5">
      <c r="A100" s="33" t="s">
        <v>58</v>
      </c>
      <c r="B100" s="33">
        <v>1</v>
      </c>
      <c r="C100" s="35">
        <v>2</v>
      </c>
      <c r="D100" s="35">
        <v>256</v>
      </c>
      <c r="E100" s="34" t="s">
        <v>23</v>
      </c>
    </row>
    <row r="101" spans="1:5">
      <c r="A101" s="33"/>
      <c r="B101" s="33">
        <v>2</v>
      </c>
      <c r="C101" s="35">
        <v>29</v>
      </c>
      <c r="D101" s="35">
        <v>64</v>
      </c>
      <c r="E101" s="34" t="s">
        <v>23</v>
      </c>
    </row>
    <row r="102" spans="1:5">
      <c r="A102" s="33" t="s">
        <v>59</v>
      </c>
      <c r="B102" s="33">
        <v>1</v>
      </c>
      <c r="C102" s="35">
        <v>2</v>
      </c>
      <c r="D102" s="35">
        <v>256</v>
      </c>
      <c r="E102" s="34" t="s">
        <v>23</v>
      </c>
    </row>
    <row r="103" spans="1:5">
      <c r="A103" s="33"/>
      <c r="B103" s="33">
        <v>2</v>
      </c>
      <c r="C103" s="35">
        <v>29</v>
      </c>
      <c r="D103" s="35">
        <v>64</v>
      </c>
      <c r="E103" s="34" t="s">
        <v>23</v>
      </c>
    </row>
    <row r="104" spans="1:5">
      <c r="A104" s="33" t="s">
        <v>60</v>
      </c>
      <c r="B104" s="33">
        <v>1</v>
      </c>
      <c r="C104" s="35">
        <v>2</v>
      </c>
      <c r="D104" s="35">
        <v>256</v>
      </c>
      <c r="E104" s="34" t="s">
        <v>23</v>
      </c>
    </row>
    <row r="105" spans="1:5">
      <c r="A105" s="33"/>
      <c r="B105" s="33">
        <v>2</v>
      </c>
      <c r="C105" s="35">
        <v>29</v>
      </c>
      <c r="D105" s="35">
        <v>64</v>
      </c>
      <c r="E105" s="34" t="s">
        <v>23</v>
      </c>
    </row>
    <row r="106" spans="1:5">
      <c r="A106" s="33" t="s">
        <v>61</v>
      </c>
      <c r="B106" s="33">
        <v>1</v>
      </c>
      <c r="C106" s="35">
        <v>2</v>
      </c>
      <c r="D106" s="35">
        <v>256</v>
      </c>
      <c r="E106" s="34" t="s">
        <v>23</v>
      </c>
    </row>
    <row r="107" spans="1:5">
      <c r="A107" s="33"/>
      <c r="B107" s="33">
        <v>2</v>
      </c>
      <c r="C107" s="35">
        <v>29</v>
      </c>
      <c r="D107" s="35">
        <v>32</v>
      </c>
      <c r="E107" s="34" t="s">
        <v>23</v>
      </c>
    </row>
    <row r="108" spans="1:5">
      <c r="A108" s="33" t="s">
        <v>62</v>
      </c>
      <c r="B108" s="33">
        <v>1</v>
      </c>
      <c r="C108" s="35">
        <v>2</v>
      </c>
      <c r="D108" s="35">
        <v>128</v>
      </c>
      <c r="E108" s="34" t="s">
        <v>23</v>
      </c>
    </row>
    <row r="109" spans="1:5">
      <c r="A109" s="33"/>
      <c r="B109" s="33">
        <v>2</v>
      </c>
      <c r="C109" s="35">
        <v>29</v>
      </c>
      <c r="D109" s="35">
        <v>64</v>
      </c>
      <c r="E109" s="34" t="s">
        <v>23</v>
      </c>
    </row>
    <row r="110" spans="1:5">
      <c r="A110" s="33" t="s">
        <v>63</v>
      </c>
      <c r="B110" s="33">
        <v>1</v>
      </c>
      <c r="C110" s="35">
        <v>7</v>
      </c>
      <c r="D110" s="35">
        <v>256</v>
      </c>
      <c r="E110" s="34" t="s">
        <v>20</v>
      </c>
    </row>
    <row r="111" spans="1:5">
      <c r="A111" s="33" t="s">
        <v>64</v>
      </c>
      <c r="B111" s="33">
        <v>1</v>
      </c>
      <c r="C111" s="35">
        <v>7</v>
      </c>
      <c r="D111" s="35">
        <v>64</v>
      </c>
      <c r="E111" s="34" t="s">
        <v>23</v>
      </c>
    </row>
    <row r="112" spans="1:5">
      <c r="A112" s="33"/>
      <c r="B112" s="33">
        <v>2</v>
      </c>
      <c r="C112" s="35">
        <v>29</v>
      </c>
      <c r="D112" s="35">
        <v>32</v>
      </c>
      <c r="E112" s="34" t="s">
        <v>23</v>
      </c>
    </row>
    <row r="113" spans="1:5">
      <c r="A113" s="33" t="s">
        <v>65</v>
      </c>
      <c r="B113" s="33">
        <v>1</v>
      </c>
      <c r="C113" s="35">
        <v>7</v>
      </c>
      <c r="D113" s="35">
        <v>64</v>
      </c>
      <c r="E113" s="34" t="s">
        <v>23</v>
      </c>
    </row>
    <row r="114" spans="1:5">
      <c r="A114" s="33"/>
      <c r="B114" s="33">
        <v>2</v>
      </c>
      <c r="C114" s="35">
        <v>29</v>
      </c>
      <c r="D114" s="35">
        <v>64</v>
      </c>
      <c r="E114" s="34" t="s">
        <v>23</v>
      </c>
    </row>
    <row r="115" spans="1:5">
      <c r="A115" s="33" t="s">
        <v>66</v>
      </c>
      <c r="B115" s="33">
        <v>1</v>
      </c>
      <c r="C115" s="35">
        <v>7</v>
      </c>
      <c r="D115" s="35">
        <v>64</v>
      </c>
      <c r="E115" s="34" t="s">
        <v>23</v>
      </c>
    </row>
    <row r="116" spans="1:5">
      <c r="A116" s="33"/>
      <c r="B116" s="33">
        <v>2</v>
      </c>
      <c r="C116" s="35">
        <v>29</v>
      </c>
      <c r="D116" s="35">
        <v>32</v>
      </c>
      <c r="E116" s="34" t="s">
        <v>23</v>
      </c>
    </row>
    <row r="117" spans="1:5">
      <c r="A117" s="33" t="s">
        <v>67</v>
      </c>
      <c r="B117" s="33">
        <v>1</v>
      </c>
      <c r="C117" s="35">
        <v>7</v>
      </c>
      <c r="D117" s="35">
        <v>64</v>
      </c>
      <c r="E117" s="34" t="s">
        <v>23</v>
      </c>
    </row>
    <row r="118" spans="1:5">
      <c r="A118" s="33"/>
      <c r="B118" s="33">
        <v>2</v>
      </c>
      <c r="C118" s="35">
        <v>29</v>
      </c>
      <c r="D118" s="35">
        <v>32</v>
      </c>
      <c r="E118" s="34" t="s">
        <v>23</v>
      </c>
    </row>
    <row r="119" spans="1:5">
      <c r="A119" s="33" t="s">
        <v>68</v>
      </c>
      <c r="B119" s="33">
        <v>1</v>
      </c>
      <c r="C119" s="35">
        <v>7</v>
      </c>
      <c r="D119" s="35">
        <v>32</v>
      </c>
      <c r="E119" s="34" t="s">
        <v>23</v>
      </c>
    </row>
    <row r="120" spans="1:5">
      <c r="A120" s="33"/>
      <c r="B120" s="33">
        <v>2</v>
      </c>
      <c r="C120" s="35">
        <v>29</v>
      </c>
      <c r="D120" s="35">
        <v>32</v>
      </c>
      <c r="E120" s="34" t="s">
        <v>23</v>
      </c>
    </row>
    <row r="121" spans="1:5">
      <c r="A121" s="33" t="s">
        <v>69</v>
      </c>
      <c r="B121" s="33">
        <v>1</v>
      </c>
      <c r="C121" s="35">
        <v>7</v>
      </c>
      <c r="D121" s="35">
        <v>64</v>
      </c>
      <c r="E121" s="34" t="s">
        <v>23</v>
      </c>
    </row>
    <row r="122" spans="1:5">
      <c r="A122" s="33"/>
      <c r="B122" s="33">
        <v>2</v>
      </c>
      <c r="C122" s="35">
        <v>29</v>
      </c>
      <c r="D122" s="35">
        <v>32</v>
      </c>
      <c r="E122" s="34" t="s">
        <v>23</v>
      </c>
    </row>
    <row r="123" spans="1:5">
      <c r="A123" s="33" t="s">
        <v>70</v>
      </c>
      <c r="B123" s="33">
        <v>1</v>
      </c>
      <c r="C123" s="35">
        <v>7</v>
      </c>
      <c r="D123" s="35">
        <v>64</v>
      </c>
      <c r="E123" s="34" t="s">
        <v>23</v>
      </c>
    </row>
    <row r="124" spans="1:5">
      <c r="A124" s="33" t="s">
        <v>71</v>
      </c>
      <c r="B124" s="33">
        <v>1</v>
      </c>
      <c r="C124" s="35">
        <v>24</v>
      </c>
      <c r="D124" s="35">
        <v>1024</v>
      </c>
      <c r="E124" s="34" t="s">
        <v>20</v>
      </c>
    </row>
    <row r="125" spans="1:5">
      <c r="A125" s="33"/>
      <c r="B125" s="33">
        <v>2</v>
      </c>
      <c r="C125" s="35">
        <v>29</v>
      </c>
      <c r="D125" s="35">
        <v>512</v>
      </c>
      <c r="E125" s="34" t="s">
        <v>20</v>
      </c>
    </row>
    <row r="126" spans="1:5">
      <c r="A126" s="33"/>
      <c r="B126" s="33">
        <v>3</v>
      </c>
      <c r="C126" s="35">
        <v>169</v>
      </c>
      <c r="D126" s="35">
        <v>128</v>
      </c>
      <c r="E126" s="34" t="s">
        <v>20</v>
      </c>
    </row>
    <row r="127" spans="1:5">
      <c r="A127" s="33" t="s">
        <v>72</v>
      </c>
      <c r="B127" s="33">
        <v>1</v>
      </c>
      <c r="C127" s="35">
        <v>24</v>
      </c>
      <c r="D127" s="35">
        <v>128</v>
      </c>
      <c r="E127" s="34" t="s">
        <v>23</v>
      </c>
    </row>
    <row r="128" spans="1:5">
      <c r="A128" s="33"/>
      <c r="B128" s="33">
        <v>2</v>
      </c>
      <c r="C128" s="35">
        <v>29</v>
      </c>
      <c r="D128" s="35">
        <v>64</v>
      </c>
      <c r="E128" s="34" t="s">
        <v>23</v>
      </c>
    </row>
    <row r="129" spans="1:5">
      <c r="A129" s="33"/>
      <c r="B129" s="33">
        <v>3</v>
      </c>
      <c r="C129" s="35">
        <v>167</v>
      </c>
      <c r="D129" s="35">
        <v>8</v>
      </c>
      <c r="E129" s="34" t="s">
        <v>23</v>
      </c>
    </row>
    <row r="130" spans="1:5">
      <c r="A130" s="33" t="s">
        <v>73</v>
      </c>
      <c r="B130" s="33">
        <v>1</v>
      </c>
      <c r="C130" s="35">
        <v>24</v>
      </c>
      <c r="D130" s="35">
        <v>128</v>
      </c>
      <c r="E130" s="34" t="s">
        <v>23</v>
      </c>
    </row>
    <row r="131" spans="1:5">
      <c r="A131" s="33"/>
      <c r="B131" s="33">
        <v>2</v>
      </c>
      <c r="C131" s="35">
        <v>29</v>
      </c>
      <c r="D131" s="35">
        <v>64</v>
      </c>
      <c r="E131" s="34" t="s">
        <v>23</v>
      </c>
    </row>
    <row r="132" spans="1:5">
      <c r="A132" s="33" t="s">
        <v>74</v>
      </c>
      <c r="B132" s="33">
        <v>1</v>
      </c>
      <c r="C132" s="35">
        <v>24</v>
      </c>
      <c r="D132" s="35">
        <v>128</v>
      </c>
      <c r="E132" s="34" t="s">
        <v>23</v>
      </c>
    </row>
    <row r="133" spans="1:5">
      <c r="A133" s="33"/>
      <c r="B133" s="33">
        <v>2</v>
      </c>
      <c r="C133" s="35">
        <v>29</v>
      </c>
      <c r="D133" s="35">
        <v>64</v>
      </c>
      <c r="E133" s="34" t="s">
        <v>23</v>
      </c>
    </row>
    <row r="134" spans="1:5">
      <c r="A134" s="33" t="s">
        <v>75</v>
      </c>
      <c r="B134" s="33">
        <v>1</v>
      </c>
      <c r="C134" s="35">
        <v>24</v>
      </c>
      <c r="D134" s="35">
        <v>128</v>
      </c>
      <c r="E134" s="34" t="s">
        <v>23</v>
      </c>
    </row>
    <row r="135" spans="1:5">
      <c r="A135" s="33"/>
      <c r="B135" s="33">
        <v>2</v>
      </c>
      <c r="C135" s="35">
        <v>29</v>
      </c>
      <c r="D135" s="35">
        <v>64</v>
      </c>
      <c r="E135" s="34" t="s">
        <v>23</v>
      </c>
    </row>
    <row r="136" spans="1:5">
      <c r="A136" s="33" t="s">
        <v>76</v>
      </c>
      <c r="B136" s="33">
        <v>1</v>
      </c>
      <c r="C136" s="35">
        <v>24</v>
      </c>
      <c r="D136" s="35">
        <v>128</v>
      </c>
      <c r="E136" s="34" t="s">
        <v>23</v>
      </c>
    </row>
    <row r="137" spans="1:5">
      <c r="A137" s="33"/>
      <c r="B137" s="33">
        <v>2</v>
      </c>
      <c r="C137" s="35">
        <v>29</v>
      </c>
      <c r="D137" s="35">
        <v>64</v>
      </c>
      <c r="E137" s="34" t="s">
        <v>23</v>
      </c>
    </row>
    <row r="138" spans="1:5">
      <c r="A138" s="33" t="s">
        <v>77</v>
      </c>
      <c r="B138" s="33">
        <v>1</v>
      </c>
      <c r="C138" s="35">
        <v>24</v>
      </c>
      <c r="D138" s="35">
        <v>128</v>
      </c>
      <c r="E138" s="34" t="s">
        <v>23</v>
      </c>
    </row>
    <row r="139" spans="1:5">
      <c r="A139" s="33"/>
      <c r="B139" s="33">
        <v>2</v>
      </c>
      <c r="C139" s="35">
        <v>29</v>
      </c>
      <c r="D139" s="35">
        <v>64</v>
      </c>
      <c r="E139" s="34" t="s">
        <v>23</v>
      </c>
    </row>
    <row r="140" spans="1:5">
      <c r="A140" s="33" t="s">
        <v>78</v>
      </c>
      <c r="B140" s="33">
        <v>1</v>
      </c>
      <c r="C140" s="35">
        <v>3</v>
      </c>
      <c r="D140" s="35">
        <v>2048</v>
      </c>
      <c r="E140" s="34" t="s">
        <v>20</v>
      </c>
    </row>
    <row r="141" spans="1:5">
      <c r="A141" s="33"/>
      <c r="B141" s="33">
        <v>2</v>
      </c>
      <c r="C141" s="35">
        <v>15</v>
      </c>
      <c r="D141" s="35">
        <v>2048</v>
      </c>
      <c r="E141" s="34" t="s">
        <v>20</v>
      </c>
    </row>
    <row r="142" spans="1:5">
      <c r="A142" s="33"/>
      <c r="B142" s="33">
        <v>3</v>
      </c>
      <c r="C142" s="35">
        <v>143</v>
      </c>
      <c r="D142" s="35">
        <v>512</v>
      </c>
      <c r="E142" s="34" t="s">
        <v>20</v>
      </c>
    </row>
    <row r="143" spans="1:5">
      <c r="A143" s="33" t="s">
        <v>79</v>
      </c>
      <c r="B143" s="33">
        <v>1</v>
      </c>
      <c r="C143" s="35">
        <v>3</v>
      </c>
      <c r="D143" s="35">
        <v>2048</v>
      </c>
      <c r="E143" s="34" t="s">
        <v>23</v>
      </c>
    </row>
    <row r="144" spans="1:5">
      <c r="A144" s="33"/>
      <c r="B144" s="33">
        <v>2</v>
      </c>
      <c r="C144" s="35">
        <v>15</v>
      </c>
      <c r="D144" s="35">
        <v>256</v>
      </c>
      <c r="E144" s="34" t="s">
        <v>23</v>
      </c>
    </row>
    <row r="145" spans="1:5">
      <c r="A145" s="33"/>
      <c r="B145" s="33">
        <v>3</v>
      </c>
      <c r="C145" s="35">
        <v>154</v>
      </c>
      <c r="D145" s="35">
        <v>8</v>
      </c>
      <c r="E145" s="34" t="s">
        <v>23</v>
      </c>
    </row>
    <row r="146" spans="1:5">
      <c r="A146" s="33" t="s">
        <v>80</v>
      </c>
      <c r="B146" s="33">
        <v>1</v>
      </c>
      <c r="C146" s="35">
        <v>3</v>
      </c>
      <c r="D146" s="35">
        <v>2048</v>
      </c>
      <c r="E146" s="34" t="s">
        <v>23</v>
      </c>
    </row>
    <row r="147" spans="1:5">
      <c r="A147" s="33"/>
      <c r="B147" s="33">
        <v>2</v>
      </c>
      <c r="C147" s="35">
        <v>15</v>
      </c>
      <c r="D147" s="35">
        <v>256</v>
      </c>
      <c r="E147" s="34" t="s">
        <v>23</v>
      </c>
    </row>
    <row r="148" spans="1:5">
      <c r="A148" s="33"/>
      <c r="B148" s="33">
        <v>3</v>
      </c>
      <c r="C148" s="35">
        <v>154</v>
      </c>
      <c r="D148" s="35">
        <v>8</v>
      </c>
      <c r="E148" s="34" t="s">
        <v>23</v>
      </c>
    </row>
    <row r="149" spans="1:5">
      <c r="A149" s="33" t="s">
        <v>81</v>
      </c>
      <c r="B149" s="33">
        <v>1</v>
      </c>
      <c r="C149" s="35">
        <v>3</v>
      </c>
      <c r="D149" s="35">
        <v>1024</v>
      </c>
      <c r="E149" s="34" t="s">
        <v>23</v>
      </c>
    </row>
    <row r="150" spans="1:5">
      <c r="A150" s="33"/>
      <c r="B150" s="33">
        <v>2</v>
      </c>
      <c r="C150" s="35">
        <v>15</v>
      </c>
      <c r="D150" s="35">
        <v>256</v>
      </c>
      <c r="E150" s="34" t="s">
        <v>23</v>
      </c>
    </row>
    <row r="151" spans="1:5">
      <c r="A151" s="33" t="s">
        <v>82</v>
      </c>
      <c r="B151" s="33">
        <v>1</v>
      </c>
      <c r="C151" s="35">
        <v>3</v>
      </c>
      <c r="D151" s="35">
        <v>256</v>
      </c>
      <c r="E151" s="34" t="s">
        <v>23</v>
      </c>
    </row>
    <row r="152" spans="1:5">
      <c r="A152" s="33"/>
      <c r="B152" s="33">
        <v>2</v>
      </c>
      <c r="C152" s="35">
        <v>15</v>
      </c>
      <c r="D152" s="35">
        <v>256</v>
      </c>
      <c r="E152" s="34" t="s">
        <v>23</v>
      </c>
    </row>
    <row r="153" spans="1:5">
      <c r="A153" s="33"/>
      <c r="B153" s="33">
        <v>3</v>
      </c>
      <c r="C153" s="35">
        <v>143</v>
      </c>
      <c r="D153" s="35">
        <v>8</v>
      </c>
      <c r="E153" s="34" t="s">
        <v>23</v>
      </c>
    </row>
    <row r="154" spans="1:5">
      <c r="A154" s="33" t="s">
        <v>83</v>
      </c>
      <c r="B154" s="33">
        <v>1</v>
      </c>
      <c r="C154" s="35">
        <v>3</v>
      </c>
      <c r="D154" s="35">
        <v>1024</v>
      </c>
      <c r="E154" s="34" t="s">
        <v>23</v>
      </c>
    </row>
    <row r="155" spans="1:5">
      <c r="A155" s="33"/>
      <c r="B155" s="33">
        <v>2</v>
      </c>
      <c r="C155" s="35">
        <v>15</v>
      </c>
      <c r="D155" s="35">
        <v>256</v>
      </c>
      <c r="E155" s="34" t="s">
        <v>23</v>
      </c>
    </row>
    <row r="156" spans="1:5">
      <c r="A156" s="33" t="s">
        <v>84</v>
      </c>
      <c r="B156" s="33">
        <v>1</v>
      </c>
      <c r="C156" s="35">
        <v>3</v>
      </c>
      <c r="D156" s="35">
        <v>1024</v>
      </c>
      <c r="E156" s="34" t="s">
        <v>23</v>
      </c>
    </row>
    <row r="157" spans="1:5">
      <c r="A157" s="33"/>
      <c r="B157" s="33">
        <v>2</v>
      </c>
      <c r="C157" s="35">
        <v>15</v>
      </c>
      <c r="D157" s="35">
        <v>256</v>
      </c>
      <c r="E157" s="34" t="s">
        <v>23</v>
      </c>
    </row>
    <row r="158" spans="1:5">
      <c r="A158" s="33" t="s">
        <v>85</v>
      </c>
      <c r="B158" s="33">
        <v>1</v>
      </c>
      <c r="C158" s="35">
        <v>3</v>
      </c>
      <c r="D158" s="35">
        <v>1024</v>
      </c>
      <c r="E158" s="34" t="s">
        <v>23</v>
      </c>
    </row>
    <row r="159" spans="1:5">
      <c r="A159" s="33"/>
      <c r="B159" s="33">
        <v>2</v>
      </c>
      <c r="C159" s="35">
        <v>15</v>
      </c>
      <c r="D159" s="35">
        <v>512</v>
      </c>
      <c r="E159" s="34" t="s">
        <v>23</v>
      </c>
    </row>
    <row r="160" spans="1:5">
      <c r="A160" s="33" t="s">
        <v>86</v>
      </c>
      <c r="B160" s="33">
        <v>1</v>
      </c>
      <c r="C160" s="35">
        <v>14</v>
      </c>
      <c r="D160" s="35">
        <v>256</v>
      </c>
      <c r="E160" s="34" t="s">
        <v>23</v>
      </c>
    </row>
    <row r="161" spans="1:5">
      <c r="A161" s="33" t="s">
        <v>87</v>
      </c>
      <c r="B161" s="33">
        <v>1</v>
      </c>
      <c r="C161" s="35">
        <v>3</v>
      </c>
      <c r="D161" s="35">
        <v>512</v>
      </c>
      <c r="E161" s="34" t="s">
        <v>20</v>
      </c>
    </row>
    <row r="162" spans="1:5">
      <c r="A162" s="33"/>
      <c r="B162" s="33">
        <v>2</v>
      </c>
      <c r="C162" s="35">
        <v>15</v>
      </c>
      <c r="D162" s="35">
        <v>512</v>
      </c>
      <c r="E162" s="34" t="s">
        <v>20</v>
      </c>
    </row>
    <row r="163" spans="1:5">
      <c r="A163" s="33"/>
      <c r="B163" s="33">
        <v>3</v>
      </c>
      <c r="C163" s="35">
        <v>143</v>
      </c>
      <c r="D163" s="35">
        <v>64</v>
      </c>
      <c r="E163" s="34" t="s">
        <v>20</v>
      </c>
    </row>
    <row r="164" spans="1:5">
      <c r="A164" s="33" t="s">
        <v>88</v>
      </c>
      <c r="B164" s="33">
        <v>1</v>
      </c>
      <c r="C164" s="35">
        <v>3</v>
      </c>
      <c r="D164" s="35">
        <v>128</v>
      </c>
      <c r="E164" s="34" t="s">
        <v>23</v>
      </c>
    </row>
    <row r="165" spans="1:5">
      <c r="A165" s="33"/>
      <c r="B165" s="33">
        <v>2</v>
      </c>
      <c r="C165" s="35">
        <v>15</v>
      </c>
      <c r="D165" s="35">
        <v>32</v>
      </c>
      <c r="E165" s="34" t="s">
        <v>23</v>
      </c>
    </row>
    <row r="166" spans="1:5">
      <c r="A166" s="33"/>
      <c r="B166" s="33">
        <v>3</v>
      </c>
      <c r="C166" s="35">
        <v>147</v>
      </c>
      <c r="D166" s="35">
        <v>8</v>
      </c>
      <c r="E166" s="34" t="s">
        <v>23</v>
      </c>
    </row>
    <row r="167" spans="1:5">
      <c r="A167" s="33" t="s">
        <v>89</v>
      </c>
      <c r="B167" s="33">
        <v>1</v>
      </c>
      <c r="C167" s="35">
        <v>3</v>
      </c>
      <c r="D167" s="35">
        <v>128</v>
      </c>
      <c r="E167" s="34" t="s">
        <v>23</v>
      </c>
    </row>
    <row r="168" spans="1:5">
      <c r="A168" s="33"/>
      <c r="B168" s="33">
        <v>2</v>
      </c>
      <c r="C168" s="35">
        <v>15</v>
      </c>
      <c r="D168" s="35">
        <v>32</v>
      </c>
      <c r="E168" s="34" t="s">
        <v>23</v>
      </c>
    </row>
    <row r="169" spans="1:5">
      <c r="A169" s="33" t="s">
        <v>90</v>
      </c>
      <c r="B169" s="33">
        <v>1</v>
      </c>
      <c r="C169" s="35">
        <v>3</v>
      </c>
      <c r="D169" s="35">
        <v>128</v>
      </c>
      <c r="E169" s="34" t="s">
        <v>23</v>
      </c>
    </row>
    <row r="170" spans="1:5">
      <c r="A170" s="33"/>
      <c r="B170" s="33">
        <v>2</v>
      </c>
      <c r="C170" s="35">
        <v>15</v>
      </c>
      <c r="D170" s="35">
        <v>32</v>
      </c>
      <c r="E170" s="34" t="s">
        <v>23</v>
      </c>
    </row>
    <row r="171" spans="1:5">
      <c r="A171" s="33"/>
      <c r="B171" s="33">
        <v>3</v>
      </c>
      <c r="C171" s="35">
        <v>143</v>
      </c>
      <c r="D171" s="35">
        <v>8</v>
      </c>
      <c r="E171" s="34" t="s">
        <v>23</v>
      </c>
    </row>
    <row r="172" spans="1:5">
      <c r="A172" s="33" t="s">
        <v>91</v>
      </c>
      <c r="B172" s="33">
        <v>1</v>
      </c>
      <c r="C172" s="35">
        <v>3</v>
      </c>
      <c r="D172" s="35">
        <v>128</v>
      </c>
      <c r="E172" s="34" t="s">
        <v>23</v>
      </c>
    </row>
    <row r="173" spans="1:5">
      <c r="A173" s="33"/>
      <c r="B173" s="33">
        <v>2</v>
      </c>
      <c r="C173" s="35">
        <v>15</v>
      </c>
      <c r="D173" s="35">
        <v>32</v>
      </c>
      <c r="E173" s="34" t="s">
        <v>23</v>
      </c>
    </row>
    <row r="174" spans="1:5">
      <c r="A174" s="33" t="s">
        <v>92</v>
      </c>
      <c r="B174" s="33">
        <v>1</v>
      </c>
      <c r="C174" s="35">
        <v>3</v>
      </c>
      <c r="D174" s="35">
        <v>128</v>
      </c>
      <c r="E174" s="34" t="s">
        <v>23</v>
      </c>
    </row>
    <row r="175" spans="1:5">
      <c r="A175" s="33"/>
      <c r="B175" s="33">
        <v>2</v>
      </c>
      <c r="C175" s="35">
        <v>15</v>
      </c>
      <c r="D175" s="35">
        <v>32</v>
      </c>
      <c r="E175" s="34" t="s">
        <v>23</v>
      </c>
    </row>
    <row r="176" spans="1:5">
      <c r="A176" s="33" t="s">
        <v>93</v>
      </c>
      <c r="B176" s="33">
        <v>1</v>
      </c>
      <c r="C176" s="35">
        <v>14</v>
      </c>
      <c r="D176" s="35">
        <v>32</v>
      </c>
      <c r="E176" s="34" t="s">
        <v>23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0"/>
  <sheetViews>
    <sheetView topLeftCell="A115" workbookViewId="0">
      <selection activeCell="E67" sqref="E67"/>
    </sheetView>
  </sheetViews>
  <sheetFormatPr defaultColWidth="8.88073394495413" defaultRowHeight="14.5" outlineLevelCol="3"/>
  <cols>
    <col min="1" max="1" width="8.88073394495413" style="2"/>
    <col min="2" max="2" width="18.3119266055046" style="2" customWidth="1"/>
    <col min="3" max="3" width="19.4311926605505" style="2" customWidth="1"/>
    <col min="4" max="4" width="10.3211009174312" style="2" customWidth="1"/>
  </cols>
  <sheetData>
    <row r="1" ht="41.75" spans="1:4">
      <c r="A1" s="2" t="s">
        <v>269</v>
      </c>
      <c r="B1" s="70" t="s">
        <v>270</v>
      </c>
      <c r="C1" s="92" t="s">
        <v>271</v>
      </c>
      <c r="D1" s="92" t="s">
        <v>272</v>
      </c>
    </row>
    <row r="2" spans="1:4">
      <c r="A2" s="46" t="s">
        <v>142</v>
      </c>
      <c r="B2" s="2">
        <v>4096</v>
      </c>
      <c r="C2" s="2">
        <v>256</v>
      </c>
      <c r="D2" s="70" t="s">
        <v>273</v>
      </c>
    </row>
    <row r="3" spans="1:4">
      <c r="A3" s="46"/>
      <c r="B3" s="2">
        <v>4096</v>
      </c>
      <c r="C3" s="2">
        <v>128</v>
      </c>
      <c r="D3" s="46"/>
    </row>
    <row r="4" spans="1:4">
      <c r="A4" s="46"/>
      <c r="B4" s="2">
        <v>4096</v>
      </c>
      <c r="C4" s="2">
        <v>128</v>
      </c>
      <c r="D4" s="46"/>
    </row>
    <row r="5" spans="1:4">
      <c r="A5" s="46"/>
      <c r="B5" s="2">
        <v>4096</v>
      </c>
      <c r="C5" s="2">
        <v>128</v>
      </c>
      <c r="D5" s="46"/>
    </row>
    <row r="6" spans="1:4">
      <c r="A6" s="46"/>
      <c r="B6" s="2">
        <v>4096</v>
      </c>
      <c r="C6" s="2">
        <v>128</v>
      </c>
      <c r="D6" s="46"/>
    </row>
    <row r="7" spans="1:4">
      <c r="A7" s="46"/>
      <c r="B7" s="2">
        <v>4096</v>
      </c>
      <c r="C7" s="2">
        <v>128</v>
      </c>
      <c r="D7" s="46"/>
    </row>
    <row r="8" spans="1:4">
      <c r="A8" s="46"/>
      <c r="B8" s="2">
        <v>4096</v>
      </c>
      <c r="C8" s="2">
        <v>128</v>
      </c>
      <c r="D8" s="46"/>
    </row>
    <row r="9" spans="1:4">
      <c r="A9" s="46"/>
      <c r="B9" s="2">
        <v>256</v>
      </c>
      <c r="C9" s="2">
        <v>8</v>
      </c>
      <c r="D9" s="46"/>
    </row>
    <row r="10" spans="1:4">
      <c r="A10" s="46"/>
      <c r="B10" s="2">
        <v>256</v>
      </c>
      <c r="C10" s="2">
        <v>8</v>
      </c>
      <c r="D10" s="46"/>
    </row>
    <row r="11" spans="1:4">
      <c r="A11" s="46"/>
      <c r="B11" s="2">
        <v>256</v>
      </c>
      <c r="C11" s="2">
        <v>8</v>
      </c>
      <c r="D11" s="46"/>
    </row>
    <row r="12" spans="1:4">
      <c r="A12" s="46"/>
      <c r="B12" s="2">
        <v>256</v>
      </c>
      <c r="C12" s="2">
        <v>8</v>
      </c>
      <c r="D12" s="46"/>
    </row>
    <row r="13" spans="1:4">
      <c r="A13" s="46"/>
      <c r="B13" s="2">
        <v>256</v>
      </c>
      <c r="C13" s="2">
        <v>8</v>
      </c>
      <c r="D13" s="46"/>
    </row>
    <row r="14" spans="1:4">
      <c r="A14" s="46"/>
      <c r="B14" s="2">
        <v>256</v>
      </c>
      <c r="C14" s="2">
        <v>8</v>
      </c>
      <c r="D14" s="46"/>
    </row>
    <row r="15" spans="1:4">
      <c r="A15" s="46"/>
      <c r="B15" s="2">
        <v>256</v>
      </c>
      <c r="C15" s="2">
        <v>8</v>
      </c>
      <c r="D15" s="46"/>
    </row>
    <row r="16" spans="1:4">
      <c r="A16" s="46" t="s">
        <v>162</v>
      </c>
      <c r="B16" s="2">
        <v>4096</v>
      </c>
      <c r="C16" s="2">
        <v>4096</v>
      </c>
      <c r="D16" s="46"/>
    </row>
    <row r="17" spans="1:4">
      <c r="A17" s="46"/>
      <c r="B17" s="2">
        <v>4096</v>
      </c>
      <c r="C17" s="2">
        <v>2048</v>
      </c>
      <c r="D17" s="46"/>
    </row>
    <row r="18" spans="1:4">
      <c r="A18" s="46"/>
      <c r="B18" s="2">
        <v>4096</v>
      </c>
      <c r="C18" s="2">
        <v>2048</v>
      </c>
      <c r="D18" s="46"/>
    </row>
    <row r="19" spans="1:4">
      <c r="A19" s="46"/>
      <c r="B19" s="2">
        <v>4096</v>
      </c>
      <c r="C19" s="2">
        <v>2048</v>
      </c>
      <c r="D19" s="46"/>
    </row>
    <row r="20" spans="1:4">
      <c r="A20" s="46"/>
      <c r="B20" s="2">
        <v>4096</v>
      </c>
      <c r="C20" s="2">
        <v>2048</v>
      </c>
      <c r="D20" s="46"/>
    </row>
    <row r="21" spans="1:4">
      <c r="A21" s="46"/>
      <c r="B21" s="2">
        <v>4096</v>
      </c>
      <c r="C21" s="2">
        <v>2048</v>
      </c>
      <c r="D21" s="46"/>
    </row>
    <row r="22" spans="1:4">
      <c r="A22" s="46"/>
      <c r="B22" s="2">
        <v>4096</v>
      </c>
      <c r="C22" s="2">
        <v>2048</v>
      </c>
      <c r="D22" s="46"/>
    </row>
    <row r="23" spans="1:4">
      <c r="A23" s="46"/>
      <c r="B23" s="2">
        <v>512</v>
      </c>
      <c r="C23" s="2">
        <v>16</v>
      </c>
      <c r="D23" s="46"/>
    </row>
    <row r="24" spans="1:4">
      <c r="A24" s="46"/>
      <c r="B24" s="2">
        <v>512</v>
      </c>
      <c r="C24" s="2">
        <v>32</v>
      </c>
      <c r="D24" s="46"/>
    </row>
    <row r="25" spans="1:4">
      <c r="A25" s="46"/>
      <c r="B25" s="2">
        <v>512</v>
      </c>
      <c r="C25" s="2">
        <v>32</v>
      </c>
      <c r="D25" s="46"/>
    </row>
    <row r="26" spans="1:4">
      <c r="A26" s="46"/>
      <c r="B26" s="2">
        <v>512</v>
      </c>
      <c r="C26" s="2">
        <v>32</v>
      </c>
      <c r="D26" s="46"/>
    </row>
    <row r="27" spans="1:4">
      <c r="A27" s="46"/>
      <c r="B27" s="2">
        <v>512</v>
      </c>
      <c r="C27" s="2">
        <v>32</v>
      </c>
      <c r="D27" s="46"/>
    </row>
    <row r="28" spans="1:4">
      <c r="A28" s="46"/>
      <c r="B28" s="2">
        <v>512</v>
      </c>
      <c r="C28" s="2">
        <v>16</v>
      </c>
      <c r="D28" s="46"/>
    </row>
    <row r="29" spans="1:4">
      <c r="A29" s="46"/>
      <c r="B29" s="2">
        <v>512</v>
      </c>
      <c r="C29" s="2">
        <v>32</v>
      </c>
      <c r="D29" s="46"/>
    </row>
    <row r="30" spans="1:4">
      <c r="A30" s="46" t="s">
        <v>174</v>
      </c>
      <c r="B30" s="2">
        <v>16384</v>
      </c>
      <c r="C30" s="2">
        <v>2048</v>
      </c>
      <c r="D30" s="46"/>
    </row>
    <row r="31" spans="1:4">
      <c r="A31" s="46"/>
      <c r="B31" s="2">
        <v>16384</v>
      </c>
      <c r="C31" s="2">
        <v>2048</v>
      </c>
      <c r="D31" s="46"/>
    </row>
    <row r="32" spans="1:4">
      <c r="A32" s="46"/>
      <c r="B32" s="2">
        <v>16384</v>
      </c>
      <c r="C32" s="2">
        <v>2048</v>
      </c>
      <c r="D32" s="46"/>
    </row>
    <row r="33" spans="1:4">
      <c r="A33" s="46"/>
      <c r="B33" s="2">
        <v>16384</v>
      </c>
      <c r="C33" s="2">
        <v>2048</v>
      </c>
      <c r="D33" s="46"/>
    </row>
    <row r="34" spans="1:4">
      <c r="A34" s="46"/>
      <c r="B34" s="2">
        <v>16384</v>
      </c>
      <c r="C34" s="2">
        <v>2048</v>
      </c>
      <c r="D34" s="46"/>
    </row>
    <row r="35" spans="1:4">
      <c r="A35" s="46"/>
      <c r="B35" s="2">
        <v>512</v>
      </c>
      <c r="C35" s="2">
        <v>32</v>
      </c>
      <c r="D35" s="46"/>
    </row>
    <row r="36" spans="1:4">
      <c r="A36" s="46"/>
      <c r="B36" s="2">
        <v>512</v>
      </c>
      <c r="C36" s="2">
        <v>64</v>
      </c>
      <c r="D36" s="46"/>
    </row>
    <row r="37" spans="1:4">
      <c r="A37" s="46"/>
      <c r="B37" s="2">
        <v>512</v>
      </c>
      <c r="C37" s="2">
        <v>64</v>
      </c>
      <c r="D37" s="46"/>
    </row>
    <row r="38" spans="1:4">
      <c r="A38" s="46"/>
      <c r="B38" s="2">
        <v>512</v>
      </c>
      <c r="C38" s="2">
        <v>64</v>
      </c>
      <c r="D38" s="46"/>
    </row>
    <row r="39" spans="1:4">
      <c r="A39" s="46"/>
      <c r="B39" s="2">
        <v>512</v>
      </c>
      <c r="C39" s="2">
        <v>64</v>
      </c>
      <c r="D39" s="46"/>
    </row>
    <row r="40" spans="1:4">
      <c r="A40" s="46"/>
      <c r="B40" s="2">
        <v>512</v>
      </c>
      <c r="C40" s="2">
        <v>8</v>
      </c>
      <c r="D40" s="46"/>
    </row>
    <row r="41" spans="1:4">
      <c r="A41" s="46"/>
      <c r="B41" s="2">
        <v>512</v>
      </c>
      <c r="C41" s="2">
        <v>8</v>
      </c>
      <c r="D41" s="46"/>
    </row>
    <row r="42" spans="1:4">
      <c r="A42" s="46"/>
      <c r="B42" s="2">
        <v>512</v>
      </c>
      <c r="C42" s="2">
        <v>16</v>
      </c>
      <c r="D42" s="46"/>
    </row>
    <row r="43" spans="1:4">
      <c r="A43" s="46"/>
      <c r="B43" s="2">
        <v>512</v>
      </c>
      <c r="C43" s="2">
        <v>16</v>
      </c>
      <c r="D43" s="46"/>
    </row>
    <row r="44" spans="1:4">
      <c r="A44" s="46" t="s">
        <v>184</v>
      </c>
      <c r="B44" s="2">
        <v>1024</v>
      </c>
      <c r="C44" s="2">
        <v>8</v>
      </c>
      <c r="D44" s="46"/>
    </row>
    <row r="45" spans="1:4">
      <c r="A45" s="46"/>
      <c r="B45" s="2">
        <v>1024</v>
      </c>
      <c r="C45" s="2">
        <v>8</v>
      </c>
      <c r="D45" s="46"/>
    </row>
    <row r="46" spans="1:4">
      <c r="A46" s="46"/>
      <c r="B46" s="2">
        <v>1024</v>
      </c>
      <c r="C46" s="2">
        <v>8</v>
      </c>
      <c r="D46" s="46"/>
    </row>
    <row r="47" spans="1:4">
      <c r="A47" s="46"/>
      <c r="B47" s="2">
        <v>32</v>
      </c>
      <c r="C47" s="2">
        <v>8</v>
      </c>
      <c r="D47" s="46"/>
    </row>
    <row r="48" spans="1:4">
      <c r="A48" s="46"/>
      <c r="B48" s="2">
        <v>32</v>
      </c>
      <c r="C48" s="2">
        <v>8</v>
      </c>
      <c r="D48" s="46"/>
    </row>
    <row r="49" spans="1:4">
      <c r="A49" s="46"/>
      <c r="B49" s="2">
        <v>32</v>
      </c>
      <c r="C49" s="2">
        <v>8</v>
      </c>
      <c r="D49" s="46"/>
    </row>
    <row r="50" spans="1:4">
      <c r="A50" s="46" t="s">
        <v>194</v>
      </c>
      <c r="B50" s="2">
        <v>8</v>
      </c>
      <c r="C50" s="2">
        <v>8</v>
      </c>
      <c r="D50" s="46"/>
    </row>
    <row r="51" spans="1:4">
      <c r="A51" s="46"/>
      <c r="B51" s="2">
        <v>8</v>
      </c>
      <c r="C51" s="2">
        <v>8</v>
      </c>
      <c r="D51" s="46"/>
    </row>
    <row r="52" spans="1:4">
      <c r="A52" s="46"/>
      <c r="B52" s="2">
        <v>8</v>
      </c>
      <c r="C52" s="2">
        <v>8</v>
      </c>
      <c r="D52" s="46"/>
    </row>
    <row r="53" spans="1:4">
      <c r="A53" s="46"/>
      <c r="B53" s="2">
        <v>8</v>
      </c>
      <c r="C53" s="2">
        <v>8</v>
      </c>
      <c r="D53" s="46"/>
    </row>
    <row r="54" spans="1:4">
      <c r="A54" s="46"/>
      <c r="B54" s="2">
        <v>8</v>
      </c>
      <c r="C54" s="2">
        <v>8</v>
      </c>
      <c r="D54" s="46"/>
    </row>
    <row r="55" spans="1:4">
      <c r="A55" s="46"/>
      <c r="B55" s="2">
        <v>8</v>
      </c>
      <c r="C55" s="2">
        <v>8</v>
      </c>
      <c r="D55" s="46"/>
    </row>
    <row r="56" spans="1:4">
      <c r="A56" s="46"/>
      <c r="B56" s="2">
        <v>8</v>
      </c>
      <c r="C56" s="2">
        <v>8</v>
      </c>
      <c r="D56" s="46"/>
    </row>
    <row r="57" spans="1:4">
      <c r="A57" s="46"/>
      <c r="B57" s="2">
        <v>8</v>
      </c>
      <c r="C57" s="2">
        <v>8</v>
      </c>
      <c r="D57" s="46"/>
    </row>
    <row r="58" spans="1:4">
      <c r="A58" s="46"/>
      <c r="B58" s="2">
        <v>8</v>
      </c>
      <c r="C58" s="2">
        <v>8</v>
      </c>
      <c r="D58" s="46"/>
    </row>
    <row r="59" spans="1:4">
      <c r="A59" s="46"/>
      <c r="B59" s="2">
        <v>8</v>
      </c>
      <c r="C59" s="2">
        <v>8</v>
      </c>
      <c r="D59" s="46"/>
    </row>
    <row r="60" spans="1:4">
      <c r="A60" s="46" t="s">
        <v>207</v>
      </c>
      <c r="B60" s="2">
        <v>512</v>
      </c>
      <c r="C60" s="2">
        <v>256</v>
      </c>
      <c r="D60" s="46"/>
    </row>
    <row r="61" spans="1:4">
      <c r="A61" s="46"/>
      <c r="B61" s="2">
        <v>512</v>
      </c>
      <c r="C61" s="2">
        <v>256</v>
      </c>
      <c r="D61" s="46"/>
    </row>
    <row r="62" spans="1:4">
      <c r="A62" s="46"/>
      <c r="B62" s="2">
        <v>512</v>
      </c>
      <c r="C62" s="2">
        <v>256</v>
      </c>
      <c r="D62" s="46"/>
    </row>
    <row r="63" spans="1:4">
      <c r="A63" s="46"/>
      <c r="B63" s="2">
        <v>512</v>
      </c>
      <c r="C63" s="2">
        <v>256</v>
      </c>
      <c r="D63" s="46"/>
    </row>
    <row r="64" spans="1:4">
      <c r="A64" s="46"/>
      <c r="B64" s="2">
        <v>512</v>
      </c>
      <c r="C64" s="2">
        <v>256</v>
      </c>
      <c r="D64" s="46"/>
    </row>
    <row r="65" spans="1:4">
      <c r="A65" s="46"/>
      <c r="B65" s="2">
        <v>512</v>
      </c>
      <c r="C65" s="2">
        <v>256</v>
      </c>
      <c r="D65" s="46"/>
    </row>
    <row r="66" spans="1:4">
      <c r="A66" s="46"/>
      <c r="B66" s="2">
        <v>512</v>
      </c>
      <c r="C66" s="2">
        <v>128</v>
      </c>
      <c r="D66" s="46"/>
    </row>
    <row r="67" spans="1:4">
      <c r="A67" s="46"/>
      <c r="B67" s="2">
        <v>2048</v>
      </c>
      <c r="C67" s="2">
        <v>128</v>
      </c>
      <c r="D67" s="46"/>
    </row>
    <row r="68" spans="1:4">
      <c r="A68" s="46"/>
      <c r="B68" s="2">
        <v>2048</v>
      </c>
      <c r="C68" s="2">
        <v>64</v>
      </c>
      <c r="D68" s="46"/>
    </row>
    <row r="69" spans="1:4">
      <c r="A69" s="46"/>
      <c r="B69" s="2">
        <v>2048</v>
      </c>
      <c r="C69" s="2">
        <v>64</v>
      </c>
      <c r="D69" s="46"/>
    </row>
    <row r="70" spans="1:4">
      <c r="A70" s="46"/>
      <c r="B70" s="2">
        <v>2048</v>
      </c>
      <c r="C70" s="2">
        <v>64</v>
      </c>
      <c r="D70" s="46"/>
    </row>
    <row r="71" spans="1:4">
      <c r="A71" s="46"/>
      <c r="B71" s="2">
        <v>2048</v>
      </c>
      <c r="C71" s="2">
        <v>64</v>
      </c>
      <c r="D71" s="46"/>
    </row>
    <row r="72" spans="1:4">
      <c r="A72" s="46"/>
      <c r="B72" s="2">
        <v>2048</v>
      </c>
      <c r="C72" s="2">
        <v>32</v>
      </c>
      <c r="D72" s="46"/>
    </row>
    <row r="73" spans="1:4">
      <c r="A73" s="46"/>
      <c r="B73" s="2">
        <v>2048</v>
      </c>
      <c r="C73" s="2">
        <v>64</v>
      </c>
      <c r="D73" s="46"/>
    </row>
    <row r="74" spans="1:4">
      <c r="A74" s="46" t="s">
        <v>220</v>
      </c>
      <c r="B74" s="2">
        <v>256</v>
      </c>
      <c r="C74" s="2">
        <v>64</v>
      </c>
      <c r="D74" s="46"/>
    </row>
    <row r="75" spans="1:4">
      <c r="A75" s="46"/>
      <c r="B75" s="2">
        <v>256</v>
      </c>
      <c r="C75" s="2">
        <v>64</v>
      </c>
      <c r="D75" s="46"/>
    </row>
    <row r="76" spans="1:4">
      <c r="A76" s="46"/>
      <c r="B76" s="2">
        <v>256</v>
      </c>
      <c r="C76" s="2">
        <v>64</v>
      </c>
      <c r="D76" s="46"/>
    </row>
    <row r="77" spans="1:4">
      <c r="A77" s="46"/>
      <c r="B77" s="2">
        <v>256</v>
      </c>
      <c r="C77" s="2">
        <v>64</v>
      </c>
      <c r="D77" s="46"/>
    </row>
    <row r="78" spans="1:4">
      <c r="A78" s="46"/>
      <c r="B78" s="2">
        <v>256</v>
      </c>
      <c r="C78" s="2">
        <v>32</v>
      </c>
      <c r="D78" s="46"/>
    </row>
    <row r="79" spans="1:4">
      <c r="A79" s="46"/>
      <c r="B79" s="2">
        <v>256</v>
      </c>
      <c r="C79" s="2">
        <v>64</v>
      </c>
      <c r="D79" s="46"/>
    </row>
    <row r="80" spans="1:4">
      <c r="A80" s="46"/>
      <c r="B80" s="2">
        <v>256</v>
      </c>
      <c r="C80" s="2">
        <v>64</v>
      </c>
      <c r="D80" s="46"/>
    </row>
    <row r="81" spans="1:4">
      <c r="A81" s="46" t="s">
        <v>233</v>
      </c>
      <c r="B81" s="2">
        <v>1024</v>
      </c>
      <c r="C81" s="2">
        <v>128</v>
      </c>
      <c r="D81" s="46"/>
    </row>
    <row r="82" spans="1:4">
      <c r="A82" s="46"/>
      <c r="B82" s="2">
        <v>1024</v>
      </c>
      <c r="C82" s="2">
        <v>128</v>
      </c>
      <c r="D82" s="46"/>
    </row>
    <row r="83" spans="1:4">
      <c r="A83" s="46"/>
      <c r="B83" s="2">
        <v>1024</v>
      </c>
      <c r="C83" s="2">
        <v>128</v>
      </c>
      <c r="D83" s="46"/>
    </row>
    <row r="84" spans="1:4">
      <c r="A84" s="46"/>
      <c r="B84" s="2">
        <v>1024</v>
      </c>
      <c r="C84" s="2">
        <v>128</v>
      </c>
      <c r="D84" s="46"/>
    </row>
    <row r="85" spans="1:4">
      <c r="A85" s="46"/>
      <c r="B85" s="2">
        <v>1024</v>
      </c>
      <c r="C85" s="2">
        <v>128</v>
      </c>
      <c r="D85" s="46"/>
    </row>
    <row r="86" spans="1:4">
      <c r="A86" s="46"/>
      <c r="B86" s="2">
        <v>1024</v>
      </c>
      <c r="C86" s="2">
        <v>128</v>
      </c>
      <c r="D86" s="46"/>
    </row>
    <row r="87" spans="1:4">
      <c r="A87" s="46"/>
      <c r="B87" s="2">
        <v>512</v>
      </c>
      <c r="C87" s="2">
        <v>64</v>
      </c>
      <c r="D87" s="46"/>
    </row>
    <row r="88" spans="1:4">
      <c r="A88" s="46"/>
      <c r="B88" s="2">
        <v>512</v>
      </c>
      <c r="C88" s="2">
        <v>64</v>
      </c>
      <c r="D88" s="46"/>
    </row>
    <row r="89" spans="1:4">
      <c r="A89" s="46"/>
      <c r="B89" s="2">
        <v>512</v>
      </c>
      <c r="C89" s="2">
        <v>64</v>
      </c>
      <c r="D89" s="46"/>
    </row>
    <row r="90" spans="1:4">
      <c r="A90" s="46"/>
      <c r="B90" s="2">
        <v>512</v>
      </c>
      <c r="C90" s="2">
        <v>64</v>
      </c>
      <c r="D90" s="46"/>
    </row>
    <row r="91" spans="1:4">
      <c r="A91" s="46"/>
      <c r="B91" s="2">
        <v>512</v>
      </c>
      <c r="C91" s="2">
        <v>64</v>
      </c>
      <c r="D91" s="46"/>
    </row>
    <row r="92" spans="1:4">
      <c r="A92" s="46"/>
      <c r="B92" s="2">
        <v>512</v>
      </c>
      <c r="C92" s="2">
        <v>64</v>
      </c>
      <c r="D92" s="46"/>
    </row>
    <row r="93" spans="1:4">
      <c r="A93" s="46" t="s">
        <v>245</v>
      </c>
      <c r="B93" s="2">
        <v>2048</v>
      </c>
      <c r="C93" s="2">
        <v>2048</v>
      </c>
      <c r="D93" s="46"/>
    </row>
    <row r="94" spans="1:4">
      <c r="A94" s="46"/>
      <c r="B94" s="2">
        <v>2048</v>
      </c>
      <c r="C94" s="2">
        <v>2048</v>
      </c>
      <c r="D94" s="46"/>
    </row>
    <row r="95" spans="1:4">
      <c r="A95" s="46"/>
      <c r="B95" s="2">
        <v>2048</v>
      </c>
      <c r="C95" s="2">
        <v>1024</v>
      </c>
      <c r="D95" s="46"/>
    </row>
    <row r="96" spans="1:4">
      <c r="A96" s="46"/>
      <c r="B96" s="2">
        <v>2048</v>
      </c>
      <c r="C96" s="2">
        <v>256</v>
      </c>
      <c r="D96" s="46"/>
    </row>
    <row r="97" spans="1:4">
      <c r="A97" s="46"/>
      <c r="B97" s="2">
        <v>2048</v>
      </c>
      <c r="C97" s="2">
        <v>1024</v>
      </c>
      <c r="D97" s="46"/>
    </row>
    <row r="98" spans="1:4">
      <c r="A98" s="46"/>
      <c r="B98" s="2">
        <v>2048</v>
      </c>
      <c r="C98" s="2">
        <v>1024</v>
      </c>
      <c r="D98" s="46"/>
    </row>
    <row r="99" spans="1:4">
      <c r="A99" s="46"/>
      <c r="B99" s="2">
        <v>2048</v>
      </c>
      <c r="C99" s="2">
        <v>1024</v>
      </c>
      <c r="D99" s="46"/>
    </row>
    <row r="100" spans="1:4">
      <c r="A100" s="46"/>
      <c r="B100" s="2">
        <v>2048</v>
      </c>
      <c r="C100" s="2">
        <v>256</v>
      </c>
      <c r="D100" s="46"/>
    </row>
    <row r="101" spans="1:4">
      <c r="A101" s="46"/>
      <c r="B101" s="2">
        <v>2048</v>
      </c>
      <c r="C101" s="2">
        <v>256</v>
      </c>
      <c r="D101" s="46"/>
    </row>
    <row r="102" spans="1:4">
      <c r="A102" s="46"/>
      <c r="B102" s="2">
        <v>2048</v>
      </c>
      <c r="C102" s="2">
        <v>256</v>
      </c>
      <c r="D102" s="46"/>
    </row>
    <row r="103" spans="1:4">
      <c r="A103" s="46"/>
      <c r="B103" s="2">
        <v>2048</v>
      </c>
      <c r="C103" s="2">
        <v>256</v>
      </c>
      <c r="D103" s="46"/>
    </row>
    <row r="104" spans="1:4">
      <c r="A104" s="46"/>
      <c r="B104" s="2">
        <v>2048</v>
      </c>
      <c r="C104" s="2">
        <v>256</v>
      </c>
      <c r="D104" s="46"/>
    </row>
    <row r="105" spans="1:4">
      <c r="A105" s="46"/>
      <c r="B105" s="2">
        <v>2048</v>
      </c>
      <c r="C105" s="2">
        <v>256</v>
      </c>
      <c r="D105" s="46"/>
    </row>
    <row r="106" spans="1:4">
      <c r="A106" s="46"/>
      <c r="B106" s="2">
        <v>2048</v>
      </c>
      <c r="C106" s="2">
        <v>512</v>
      </c>
      <c r="D106" s="46"/>
    </row>
    <row r="107" spans="1:4">
      <c r="A107" s="46"/>
      <c r="B107" s="2">
        <v>2048</v>
      </c>
      <c r="C107" s="2">
        <v>256</v>
      </c>
      <c r="D107" s="46"/>
    </row>
    <row r="108" spans="1:4">
      <c r="A108" s="46" t="s">
        <v>257</v>
      </c>
      <c r="B108" s="2">
        <v>512</v>
      </c>
      <c r="C108" s="2">
        <v>128</v>
      </c>
      <c r="D108" s="46"/>
    </row>
    <row r="109" spans="1:4">
      <c r="A109" s="46"/>
      <c r="B109" s="2">
        <v>512</v>
      </c>
      <c r="C109" s="2">
        <v>128</v>
      </c>
      <c r="D109" s="46"/>
    </row>
    <row r="110" spans="1:4">
      <c r="A110" s="46"/>
      <c r="B110" s="2">
        <v>512</v>
      </c>
      <c r="C110" s="2">
        <v>128</v>
      </c>
      <c r="D110" s="46"/>
    </row>
    <row r="111" spans="1:4">
      <c r="A111" s="46"/>
      <c r="B111" s="2">
        <v>512</v>
      </c>
      <c r="C111" s="2">
        <v>128</v>
      </c>
      <c r="D111" s="46"/>
    </row>
    <row r="112" spans="1:4">
      <c r="A112" s="46"/>
      <c r="B112" s="2">
        <v>512</v>
      </c>
      <c r="C112" s="2">
        <v>128</v>
      </c>
      <c r="D112" s="46"/>
    </row>
    <row r="113" spans="1:4">
      <c r="A113" s="46"/>
      <c r="B113" s="2">
        <v>512</v>
      </c>
      <c r="C113" s="2">
        <v>32</v>
      </c>
      <c r="D113" s="46"/>
    </row>
    <row r="114" spans="1:4">
      <c r="A114" s="46"/>
      <c r="B114" s="2">
        <v>512</v>
      </c>
      <c r="C114" s="2">
        <v>32</v>
      </c>
      <c r="D114" s="46"/>
    </row>
    <row r="115" spans="1:4">
      <c r="A115" s="46"/>
      <c r="B115" s="2">
        <v>512</v>
      </c>
      <c r="C115" s="2">
        <v>32</v>
      </c>
      <c r="D115" s="46"/>
    </row>
    <row r="116" spans="1:4">
      <c r="A116" s="46"/>
      <c r="B116" s="2">
        <v>512</v>
      </c>
      <c r="C116" s="2">
        <v>32</v>
      </c>
      <c r="D116" s="46"/>
    </row>
    <row r="117" spans="1:4">
      <c r="A117" s="46"/>
      <c r="B117" s="2">
        <v>512</v>
      </c>
      <c r="C117" s="2">
        <v>32</v>
      </c>
      <c r="D117" s="46"/>
    </row>
    <row r="118" spans="1:4">
      <c r="A118" s="46"/>
      <c r="B118" s="2">
        <v>512</v>
      </c>
      <c r="C118" s="2">
        <v>32</v>
      </c>
      <c r="D118" s="46"/>
    </row>
    <row r="119" spans="1:4">
      <c r="A119" s="46" t="s">
        <v>274</v>
      </c>
      <c r="B119" s="88">
        <v>2048</v>
      </c>
      <c r="C119" s="88">
        <v>128</v>
      </c>
      <c r="D119" s="46"/>
    </row>
    <row r="120" spans="1:4">
      <c r="A120" s="46"/>
      <c r="B120" s="88">
        <v>2048</v>
      </c>
      <c r="C120" s="88">
        <v>64</v>
      </c>
      <c r="D120" s="46"/>
    </row>
    <row r="121" spans="1:4">
      <c r="A121" s="46" t="s">
        <v>275</v>
      </c>
      <c r="B121" s="88">
        <v>64</v>
      </c>
      <c r="C121" s="88">
        <v>16</v>
      </c>
      <c r="D121" s="46"/>
    </row>
    <row r="122" spans="1:4">
      <c r="A122" s="46" t="s">
        <v>276</v>
      </c>
      <c r="B122" s="88">
        <v>256</v>
      </c>
      <c r="C122" s="88">
        <v>32</v>
      </c>
      <c r="D122" s="46"/>
    </row>
    <row r="123" spans="1:4">
      <c r="A123" s="46" t="s">
        <v>277</v>
      </c>
      <c r="B123" s="88">
        <v>128</v>
      </c>
      <c r="C123" s="88">
        <v>16</v>
      </c>
      <c r="D123" s="46"/>
    </row>
    <row r="124" spans="1:4">
      <c r="A124" s="46" t="s">
        <v>278</v>
      </c>
      <c r="B124" s="88">
        <v>512</v>
      </c>
      <c r="C124" s="88">
        <v>16</v>
      </c>
      <c r="D124" s="46"/>
    </row>
    <row r="125" spans="1:4">
      <c r="A125" s="46"/>
      <c r="B125" s="88">
        <v>512</v>
      </c>
      <c r="C125" s="88">
        <v>16</v>
      </c>
      <c r="D125" s="46"/>
    </row>
    <row r="126" spans="1:4">
      <c r="A126" s="38" t="s">
        <v>279</v>
      </c>
      <c r="B126" s="88">
        <v>2048</v>
      </c>
      <c r="C126" s="88">
        <v>16</v>
      </c>
      <c r="D126" s="46"/>
    </row>
    <row r="127" spans="1:4">
      <c r="A127" s="38" t="s">
        <v>280</v>
      </c>
      <c r="B127" s="88">
        <v>2048</v>
      </c>
      <c r="C127" s="88">
        <v>16</v>
      </c>
      <c r="D127" s="46"/>
    </row>
    <row r="128" spans="1:4">
      <c r="A128" s="38" t="s">
        <v>281</v>
      </c>
      <c r="B128" s="88">
        <v>2048</v>
      </c>
      <c r="C128" s="88">
        <v>16</v>
      </c>
      <c r="D128" s="46"/>
    </row>
    <row r="129" spans="1:4">
      <c r="A129" s="38" t="s">
        <v>282</v>
      </c>
      <c r="B129" s="88">
        <v>2048</v>
      </c>
      <c r="C129" s="88">
        <v>16</v>
      </c>
      <c r="D129" s="46"/>
    </row>
    <row r="130" spans="1:4">
      <c r="A130" s="38" t="s">
        <v>283</v>
      </c>
      <c r="B130" s="88">
        <v>2048</v>
      </c>
      <c r="C130" s="88">
        <v>16</v>
      </c>
      <c r="D130" s="46"/>
    </row>
  </sheetData>
  <mergeCells count="13">
    <mergeCell ref="A2:A15"/>
    <mergeCell ref="A16:A29"/>
    <mergeCell ref="A30:A43"/>
    <mergeCell ref="A44:A49"/>
    <mergeCell ref="A50:A59"/>
    <mergeCell ref="A60:A73"/>
    <mergeCell ref="A74:A80"/>
    <mergeCell ref="A81:A92"/>
    <mergeCell ref="A93:A107"/>
    <mergeCell ref="A108:A118"/>
    <mergeCell ref="A119:A120"/>
    <mergeCell ref="A124:A125"/>
    <mergeCell ref="D2:D130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5"/>
  <sheetViews>
    <sheetView topLeftCell="A97" workbookViewId="0">
      <selection activeCell="I3" sqref="I3"/>
    </sheetView>
  </sheetViews>
  <sheetFormatPr defaultColWidth="8.88073394495413" defaultRowHeight="14.5" outlineLevelCol="6"/>
  <cols>
    <col min="1" max="1" width="8.88073394495413" style="56"/>
    <col min="2" max="2" width="6.44036697247706" style="2" customWidth="1"/>
    <col min="3" max="3" width="17.6330275229358" style="2" customWidth="1"/>
    <col min="4" max="4" width="21.5412844036697" style="2" customWidth="1"/>
    <col min="5" max="5" width="21.1834862385321" style="2" customWidth="1"/>
    <col min="6" max="6" width="18.651376146789" style="47" customWidth="1"/>
    <col min="7" max="7" width="10.6422018348624" style="47" customWidth="1"/>
    <col min="8" max="8" width="12.6605504587156"/>
  </cols>
  <sheetData>
    <row r="1" spans="1:7">
      <c r="A1" s="84" t="s">
        <v>0</v>
      </c>
      <c r="B1" s="35" t="s">
        <v>1</v>
      </c>
      <c r="C1" s="57" t="s">
        <v>284</v>
      </c>
      <c r="D1" s="35" t="s">
        <v>285</v>
      </c>
      <c r="E1" s="34" t="s">
        <v>3</v>
      </c>
      <c r="F1" s="31" t="s">
        <v>286</v>
      </c>
      <c r="G1" s="90" t="s">
        <v>287</v>
      </c>
    </row>
    <row r="2" spans="1:7">
      <c r="A2" s="56" t="s">
        <v>50</v>
      </c>
      <c r="B2" s="2">
        <v>1</v>
      </c>
      <c r="C2" s="57" t="s">
        <v>288</v>
      </c>
      <c r="D2" s="55">
        <v>8</v>
      </c>
      <c r="E2" s="34" t="s">
        <v>23</v>
      </c>
      <c r="F2" s="91">
        <f>GEOMEAN(D2:D25)</f>
        <v>156.678853542996</v>
      </c>
      <c r="G2" s="90">
        <f>GEOMEAN(D2:D158)</f>
        <v>53.4031709547926</v>
      </c>
    </row>
    <row r="3" spans="1:7">
      <c r="A3" s="56" t="s">
        <v>51</v>
      </c>
      <c r="B3" s="2">
        <v>1</v>
      </c>
      <c r="C3" s="57"/>
      <c r="D3" s="55">
        <v>8</v>
      </c>
      <c r="E3" s="34" t="s">
        <v>23</v>
      </c>
      <c r="F3" s="91"/>
      <c r="G3" s="90"/>
    </row>
    <row r="4" spans="1:7">
      <c r="A4" s="56" t="s">
        <v>52</v>
      </c>
      <c r="B4" s="2">
        <v>1</v>
      </c>
      <c r="C4" s="57"/>
      <c r="D4" s="55">
        <v>8</v>
      </c>
      <c r="E4" s="34" t="s">
        <v>23</v>
      </c>
      <c r="F4" s="91"/>
      <c r="G4" s="90"/>
    </row>
    <row r="5" spans="1:7">
      <c r="A5" s="56" t="s">
        <v>53</v>
      </c>
      <c r="B5" s="2">
        <v>1</v>
      </c>
      <c r="C5" s="57"/>
      <c r="D5" s="55">
        <v>8</v>
      </c>
      <c r="E5" s="34" t="s">
        <v>23</v>
      </c>
      <c r="F5" s="91"/>
      <c r="G5" s="90"/>
    </row>
    <row r="6" spans="1:7">
      <c r="A6" s="56" t="s">
        <v>54</v>
      </c>
      <c r="B6" s="2">
        <v>1</v>
      </c>
      <c r="C6" s="57"/>
      <c r="D6" s="55">
        <v>8</v>
      </c>
      <c r="E6" s="34" t="s">
        <v>23</v>
      </c>
      <c r="F6" s="91"/>
      <c r="G6" s="90"/>
    </row>
    <row r="7" spans="1:7">
      <c r="A7" s="56" t="s">
        <v>56</v>
      </c>
      <c r="B7" s="2">
        <v>1</v>
      </c>
      <c r="C7" s="57"/>
      <c r="D7" s="55">
        <v>256</v>
      </c>
      <c r="E7" s="34" t="s">
        <v>23</v>
      </c>
      <c r="F7" s="91"/>
      <c r="G7" s="90"/>
    </row>
    <row r="8" spans="1:7">
      <c r="A8" s="56" t="s">
        <v>57</v>
      </c>
      <c r="B8" s="2">
        <v>1</v>
      </c>
      <c r="C8" s="57"/>
      <c r="D8" s="55">
        <v>256</v>
      </c>
      <c r="E8" s="34" t="s">
        <v>23</v>
      </c>
      <c r="F8" s="91"/>
      <c r="G8" s="90"/>
    </row>
    <row r="9" spans="1:7">
      <c r="A9" s="56" t="s">
        <v>58</v>
      </c>
      <c r="B9" s="2">
        <v>1</v>
      </c>
      <c r="C9" s="57"/>
      <c r="D9" s="55">
        <v>256</v>
      </c>
      <c r="E9" s="34" t="s">
        <v>23</v>
      </c>
      <c r="F9" s="91"/>
      <c r="G9" s="90"/>
    </row>
    <row r="10" spans="1:7">
      <c r="A10" s="56" t="s">
        <v>59</v>
      </c>
      <c r="B10" s="2">
        <v>1</v>
      </c>
      <c r="C10" s="57"/>
      <c r="D10" s="55">
        <v>256</v>
      </c>
      <c r="E10" s="34" t="s">
        <v>23</v>
      </c>
      <c r="F10" s="91"/>
      <c r="G10" s="90"/>
    </row>
    <row r="11" spans="1:7">
      <c r="A11" s="56" t="s">
        <v>60</v>
      </c>
      <c r="B11" s="2">
        <v>1</v>
      </c>
      <c r="C11" s="57"/>
      <c r="D11" s="55">
        <v>256</v>
      </c>
      <c r="E11" s="34" t="s">
        <v>23</v>
      </c>
      <c r="F11" s="91"/>
      <c r="G11" s="90"/>
    </row>
    <row r="12" spans="1:7">
      <c r="A12" s="56" t="s">
        <v>61</v>
      </c>
      <c r="B12" s="2">
        <v>1</v>
      </c>
      <c r="C12" s="57"/>
      <c r="D12" s="55">
        <v>256</v>
      </c>
      <c r="E12" s="34" t="s">
        <v>23</v>
      </c>
      <c r="F12" s="91"/>
      <c r="G12" s="90"/>
    </row>
    <row r="13" spans="1:7">
      <c r="A13" s="56" t="s">
        <v>62</v>
      </c>
      <c r="B13" s="2">
        <v>1</v>
      </c>
      <c r="C13" s="57"/>
      <c r="D13" s="55">
        <v>128</v>
      </c>
      <c r="E13" s="34" t="s">
        <v>23</v>
      </c>
      <c r="F13" s="91"/>
      <c r="G13" s="90"/>
    </row>
    <row r="14" spans="1:7">
      <c r="A14" s="33" t="s">
        <v>79</v>
      </c>
      <c r="B14" s="2">
        <v>1</v>
      </c>
      <c r="C14" s="57"/>
      <c r="D14" s="55">
        <v>2048</v>
      </c>
      <c r="E14" s="34" t="s">
        <v>23</v>
      </c>
      <c r="F14" s="91"/>
      <c r="G14" s="90"/>
    </row>
    <row r="15" spans="1:7">
      <c r="A15" s="33" t="s">
        <v>80</v>
      </c>
      <c r="B15" s="2">
        <v>1</v>
      </c>
      <c r="C15" s="57"/>
      <c r="D15" s="55">
        <v>2048</v>
      </c>
      <c r="E15" s="34" t="s">
        <v>23</v>
      </c>
      <c r="F15" s="91"/>
      <c r="G15" s="90"/>
    </row>
    <row r="16" spans="1:7">
      <c r="A16" s="33" t="s">
        <v>81</v>
      </c>
      <c r="B16" s="2">
        <v>1</v>
      </c>
      <c r="C16" s="57"/>
      <c r="D16" s="55">
        <v>1024</v>
      </c>
      <c r="E16" s="34" t="s">
        <v>23</v>
      </c>
      <c r="F16" s="91"/>
      <c r="G16" s="90"/>
    </row>
    <row r="17" spans="1:7">
      <c r="A17" s="33" t="s">
        <v>82</v>
      </c>
      <c r="B17" s="2">
        <v>1</v>
      </c>
      <c r="C17" s="57"/>
      <c r="D17" s="55">
        <v>256</v>
      </c>
      <c r="E17" s="34" t="s">
        <v>23</v>
      </c>
      <c r="F17" s="91"/>
      <c r="G17" s="90"/>
    </row>
    <row r="18" spans="1:7">
      <c r="A18" s="33" t="s">
        <v>83</v>
      </c>
      <c r="B18" s="2">
        <v>1</v>
      </c>
      <c r="C18" s="57"/>
      <c r="D18" s="55">
        <v>1024</v>
      </c>
      <c r="E18" s="34" t="s">
        <v>23</v>
      </c>
      <c r="F18" s="91"/>
      <c r="G18" s="90"/>
    </row>
    <row r="19" spans="1:7">
      <c r="A19" s="33" t="s">
        <v>84</v>
      </c>
      <c r="B19" s="2">
        <v>1</v>
      </c>
      <c r="C19" s="57"/>
      <c r="D19" s="55">
        <v>1024</v>
      </c>
      <c r="E19" s="34" t="s">
        <v>23</v>
      </c>
      <c r="F19" s="91"/>
      <c r="G19" s="90"/>
    </row>
    <row r="20" spans="1:7">
      <c r="A20" s="33" t="s">
        <v>85</v>
      </c>
      <c r="B20" s="2">
        <v>1</v>
      </c>
      <c r="C20" s="57"/>
      <c r="D20" s="55">
        <v>1024</v>
      </c>
      <c r="E20" s="34" t="s">
        <v>23</v>
      </c>
      <c r="F20" s="91"/>
      <c r="G20" s="90"/>
    </row>
    <row r="21" spans="1:7">
      <c r="A21" s="33" t="s">
        <v>88</v>
      </c>
      <c r="B21" s="2">
        <v>1</v>
      </c>
      <c r="C21" s="57"/>
      <c r="D21" s="55">
        <v>128</v>
      </c>
      <c r="E21" s="34" t="s">
        <v>23</v>
      </c>
      <c r="F21" s="91"/>
      <c r="G21" s="90"/>
    </row>
    <row r="22" spans="1:7">
      <c r="A22" s="33" t="s">
        <v>89</v>
      </c>
      <c r="B22" s="2">
        <v>1</v>
      </c>
      <c r="C22" s="57"/>
      <c r="D22" s="55">
        <v>128</v>
      </c>
      <c r="E22" s="34" t="s">
        <v>23</v>
      </c>
      <c r="F22" s="91"/>
      <c r="G22" s="90"/>
    </row>
    <row r="23" spans="1:7">
      <c r="A23" s="33" t="s">
        <v>90</v>
      </c>
      <c r="B23" s="2">
        <v>1</v>
      </c>
      <c r="C23" s="57"/>
      <c r="D23" s="55">
        <v>128</v>
      </c>
      <c r="E23" s="34" t="s">
        <v>23</v>
      </c>
      <c r="F23" s="91"/>
      <c r="G23" s="90"/>
    </row>
    <row r="24" spans="1:7">
      <c r="A24" s="33" t="s">
        <v>91</v>
      </c>
      <c r="B24" s="2">
        <v>1</v>
      </c>
      <c r="C24" s="57"/>
      <c r="D24" s="55">
        <v>128</v>
      </c>
      <c r="E24" s="34" t="s">
        <v>23</v>
      </c>
      <c r="F24" s="91"/>
      <c r="G24" s="90"/>
    </row>
    <row r="25" spans="1:7">
      <c r="A25" s="33" t="s">
        <v>92</v>
      </c>
      <c r="B25" s="2">
        <v>1</v>
      </c>
      <c r="C25" s="57"/>
      <c r="D25" s="55">
        <v>128</v>
      </c>
      <c r="E25" s="34" t="s">
        <v>23</v>
      </c>
      <c r="F25" s="91"/>
      <c r="G25" s="90"/>
    </row>
    <row r="26" spans="1:7">
      <c r="A26" s="33" t="s">
        <v>22</v>
      </c>
      <c r="B26" s="33">
        <v>1</v>
      </c>
      <c r="C26" s="58" t="s">
        <v>289</v>
      </c>
      <c r="D26" s="55">
        <v>256</v>
      </c>
      <c r="E26" s="34" t="s">
        <v>23</v>
      </c>
      <c r="F26" s="91">
        <f>GEOMEAN(D26:D66)</f>
        <v>176.486574973677</v>
      </c>
      <c r="G26" s="90"/>
    </row>
    <row r="27" spans="1:7">
      <c r="A27" s="33" t="s">
        <v>25</v>
      </c>
      <c r="B27" s="33">
        <v>1</v>
      </c>
      <c r="C27" s="58"/>
      <c r="D27" s="55">
        <v>128</v>
      </c>
      <c r="E27" s="34" t="s">
        <v>23</v>
      </c>
      <c r="F27" s="91"/>
      <c r="G27" s="90"/>
    </row>
    <row r="28" spans="1:7">
      <c r="A28" s="33" t="s">
        <v>26</v>
      </c>
      <c r="B28" s="33">
        <v>1</v>
      </c>
      <c r="C28" s="58"/>
      <c r="D28" s="55">
        <v>128</v>
      </c>
      <c r="E28" s="34" t="s">
        <v>23</v>
      </c>
      <c r="F28" s="91"/>
      <c r="G28" s="90"/>
    </row>
    <row r="29" spans="1:7">
      <c r="A29" s="33" t="s">
        <v>27</v>
      </c>
      <c r="B29" s="33">
        <v>1</v>
      </c>
      <c r="C29" s="58"/>
      <c r="D29" s="55">
        <v>128</v>
      </c>
      <c r="E29" s="34" t="s">
        <v>23</v>
      </c>
      <c r="F29" s="91"/>
      <c r="G29" s="90"/>
    </row>
    <row r="30" spans="1:7">
      <c r="A30" s="33" t="s">
        <v>28</v>
      </c>
      <c r="B30" s="33">
        <v>1</v>
      </c>
      <c r="C30" s="58"/>
      <c r="D30" s="55">
        <v>128</v>
      </c>
      <c r="E30" s="34" t="s">
        <v>23</v>
      </c>
      <c r="F30" s="91"/>
      <c r="G30" s="90"/>
    </row>
    <row r="31" spans="1:7">
      <c r="A31" s="33" t="s">
        <v>29</v>
      </c>
      <c r="B31" s="33">
        <v>1</v>
      </c>
      <c r="C31" s="58"/>
      <c r="D31" s="55">
        <v>128</v>
      </c>
      <c r="E31" s="34" t="s">
        <v>23</v>
      </c>
      <c r="F31" s="91"/>
      <c r="G31" s="90"/>
    </row>
    <row r="32" spans="1:7">
      <c r="A32" s="33" t="s">
        <v>30</v>
      </c>
      <c r="B32" s="33">
        <v>1</v>
      </c>
      <c r="C32" s="58"/>
      <c r="D32" s="55">
        <v>128</v>
      </c>
      <c r="E32" s="34" t="s">
        <v>23</v>
      </c>
      <c r="F32" s="91"/>
      <c r="G32" s="90"/>
    </row>
    <row r="33" spans="1:7">
      <c r="A33" s="33" t="s">
        <v>32</v>
      </c>
      <c r="B33" s="2">
        <v>1</v>
      </c>
      <c r="C33" s="58"/>
      <c r="D33" s="55">
        <v>4096</v>
      </c>
      <c r="E33" s="34" t="s">
        <v>23</v>
      </c>
      <c r="F33" s="91"/>
      <c r="G33" s="90"/>
    </row>
    <row r="34" spans="1:7">
      <c r="A34" s="33" t="s">
        <v>33</v>
      </c>
      <c r="B34" s="2">
        <v>1</v>
      </c>
      <c r="C34" s="58"/>
      <c r="D34" s="55">
        <v>2048</v>
      </c>
      <c r="E34" s="34" t="s">
        <v>23</v>
      </c>
      <c r="F34" s="91"/>
      <c r="G34" s="90"/>
    </row>
    <row r="35" spans="1:7">
      <c r="A35" s="33" t="s">
        <v>34</v>
      </c>
      <c r="B35" s="2">
        <v>1</v>
      </c>
      <c r="C35" s="58"/>
      <c r="D35" s="55">
        <v>2048</v>
      </c>
      <c r="E35" s="34" t="s">
        <v>23</v>
      </c>
      <c r="F35" s="91"/>
      <c r="G35" s="90"/>
    </row>
    <row r="36" spans="1:7">
      <c r="A36" s="33" t="s">
        <v>35</v>
      </c>
      <c r="B36" s="2">
        <v>1</v>
      </c>
      <c r="C36" s="58"/>
      <c r="D36" s="55">
        <v>2048</v>
      </c>
      <c r="E36" s="34" t="s">
        <v>23</v>
      </c>
      <c r="F36" s="91"/>
      <c r="G36" s="90"/>
    </row>
    <row r="37" spans="1:7">
      <c r="A37" s="33" t="s">
        <v>36</v>
      </c>
      <c r="B37" s="2">
        <v>1</v>
      </c>
      <c r="C37" s="58"/>
      <c r="D37" s="55">
        <v>2048</v>
      </c>
      <c r="E37" s="34" t="s">
        <v>23</v>
      </c>
      <c r="F37" s="91"/>
      <c r="G37" s="90"/>
    </row>
    <row r="38" spans="1:7">
      <c r="A38" s="33" t="s">
        <v>37</v>
      </c>
      <c r="B38" s="2">
        <v>1</v>
      </c>
      <c r="C38" s="58"/>
      <c r="D38" s="55">
        <v>2048</v>
      </c>
      <c r="E38" s="34" t="s">
        <v>23</v>
      </c>
      <c r="F38" s="91"/>
      <c r="G38" s="90"/>
    </row>
    <row r="39" spans="1:7">
      <c r="A39" s="33" t="s">
        <v>38</v>
      </c>
      <c r="B39" s="2">
        <v>1</v>
      </c>
      <c r="C39" s="58"/>
      <c r="D39" s="55">
        <v>2048</v>
      </c>
      <c r="E39" s="34" t="s">
        <v>23</v>
      </c>
      <c r="F39" s="91"/>
      <c r="G39" s="90"/>
    </row>
    <row r="40" spans="1:7">
      <c r="A40" s="56" t="s">
        <v>64</v>
      </c>
      <c r="B40" s="2">
        <v>1</v>
      </c>
      <c r="C40" s="58"/>
      <c r="D40" s="55">
        <v>64</v>
      </c>
      <c r="E40" s="34" t="s">
        <v>23</v>
      </c>
      <c r="F40" s="91"/>
      <c r="G40" s="90"/>
    </row>
    <row r="41" spans="1:7">
      <c r="A41" s="56" t="s">
        <v>65</v>
      </c>
      <c r="B41" s="2">
        <v>1</v>
      </c>
      <c r="C41" s="58"/>
      <c r="D41" s="55">
        <v>64</v>
      </c>
      <c r="E41" s="34" t="s">
        <v>23</v>
      </c>
      <c r="F41" s="91"/>
      <c r="G41" s="90"/>
    </row>
    <row r="42" spans="1:7">
      <c r="A42" s="56" t="s">
        <v>66</v>
      </c>
      <c r="B42" s="2">
        <v>1</v>
      </c>
      <c r="C42" s="58"/>
      <c r="D42" s="55">
        <v>64</v>
      </c>
      <c r="E42" s="34" t="s">
        <v>23</v>
      </c>
      <c r="F42" s="91"/>
      <c r="G42" s="90"/>
    </row>
    <row r="43" spans="1:7">
      <c r="A43" s="56" t="s">
        <v>67</v>
      </c>
      <c r="B43" s="2">
        <v>1</v>
      </c>
      <c r="C43" s="58"/>
      <c r="D43" s="55">
        <v>64</v>
      </c>
      <c r="E43" s="34" t="s">
        <v>23</v>
      </c>
      <c r="F43" s="91"/>
      <c r="G43" s="90"/>
    </row>
    <row r="44" spans="1:7">
      <c r="A44" s="56" t="s">
        <v>68</v>
      </c>
      <c r="B44" s="2">
        <v>1</v>
      </c>
      <c r="C44" s="58"/>
      <c r="D44" s="55">
        <v>32</v>
      </c>
      <c r="E44" s="34" t="s">
        <v>23</v>
      </c>
      <c r="F44" s="91"/>
      <c r="G44" s="90"/>
    </row>
    <row r="45" spans="1:7">
      <c r="A45" s="56" t="s">
        <v>69</v>
      </c>
      <c r="B45" s="2">
        <v>1</v>
      </c>
      <c r="C45" s="58"/>
      <c r="D45" s="55">
        <v>64</v>
      </c>
      <c r="E45" s="34" t="s">
        <v>23</v>
      </c>
      <c r="F45" s="91"/>
      <c r="G45" s="90"/>
    </row>
    <row r="46" spans="1:7">
      <c r="A46" s="56" t="s">
        <v>70</v>
      </c>
      <c r="B46" s="2">
        <v>1</v>
      </c>
      <c r="C46" s="58"/>
      <c r="D46" s="55">
        <v>64</v>
      </c>
      <c r="E46" s="34" t="s">
        <v>23</v>
      </c>
      <c r="F46" s="91"/>
      <c r="G46" s="90"/>
    </row>
    <row r="47" spans="1:7">
      <c r="A47" s="33" t="s">
        <v>72</v>
      </c>
      <c r="B47" s="2">
        <v>1</v>
      </c>
      <c r="C47" s="58"/>
      <c r="D47" s="55">
        <v>128</v>
      </c>
      <c r="E47" s="34" t="s">
        <v>23</v>
      </c>
      <c r="F47" s="91"/>
      <c r="G47" s="90"/>
    </row>
    <row r="48" spans="1:7">
      <c r="A48" s="33" t="s">
        <v>73</v>
      </c>
      <c r="B48" s="2">
        <v>1</v>
      </c>
      <c r="C48" s="58"/>
      <c r="D48" s="55">
        <v>128</v>
      </c>
      <c r="E48" s="34" t="s">
        <v>23</v>
      </c>
      <c r="F48" s="91"/>
      <c r="G48" s="90"/>
    </row>
    <row r="49" spans="1:7">
      <c r="A49" s="33" t="s">
        <v>74</v>
      </c>
      <c r="B49" s="2">
        <v>1</v>
      </c>
      <c r="C49" s="58"/>
      <c r="D49" s="55">
        <v>128</v>
      </c>
      <c r="E49" s="34" t="s">
        <v>23</v>
      </c>
      <c r="F49" s="91"/>
      <c r="G49" s="90"/>
    </row>
    <row r="50" spans="1:7">
      <c r="A50" s="33" t="s">
        <v>75</v>
      </c>
      <c r="B50" s="2">
        <v>1</v>
      </c>
      <c r="C50" s="58"/>
      <c r="D50" s="55">
        <v>128</v>
      </c>
      <c r="E50" s="34" t="s">
        <v>23</v>
      </c>
      <c r="F50" s="91"/>
      <c r="G50" s="90"/>
    </row>
    <row r="51" spans="1:7">
      <c r="A51" s="33" t="s">
        <v>76</v>
      </c>
      <c r="B51" s="2">
        <v>1</v>
      </c>
      <c r="C51" s="58"/>
      <c r="D51" s="55">
        <v>128</v>
      </c>
      <c r="E51" s="34" t="s">
        <v>23</v>
      </c>
      <c r="F51" s="91"/>
      <c r="G51" s="90"/>
    </row>
    <row r="52" spans="1:7">
      <c r="A52" s="33" t="s">
        <v>77</v>
      </c>
      <c r="B52" s="2">
        <v>1</v>
      </c>
      <c r="C52" s="58"/>
      <c r="D52" s="55">
        <v>128</v>
      </c>
      <c r="E52" s="34" t="s">
        <v>23</v>
      </c>
      <c r="F52" s="91"/>
      <c r="G52" s="90"/>
    </row>
    <row r="53" spans="1:7">
      <c r="A53" s="33" t="s">
        <v>79</v>
      </c>
      <c r="B53" s="2">
        <v>2</v>
      </c>
      <c r="C53" s="58"/>
      <c r="D53" s="55">
        <v>256</v>
      </c>
      <c r="E53" s="34" t="s">
        <v>23</v>
      </c>
      <c r="F53" s="91"/>
      <c r="G53" s="90"/>
    </row>
    <row r="54" spans="1:7">
      <c r="A54" s="33" t="s">
        <v>80</v>
      </c>
      <c r="B54" s="2">
        <v>2</v>
      </c>
      <c r="C54" s="58"/>
      <c r="D54" s="55">
        <v>256</v>
      </c>
      <c r="E54" s="34" t="s">
        <v>23</v>
      </c>
      <c r="F54" s="91"/>
      <c r="G54" s="90"/>
    </row>
    <row r="55" spans="1:7">
      <c r="A55" s="33" t="s">
        <v>81</v>
      </c>
      <c r="B55" s="2">
        <v>2</v>
      </c>
      <c r="C55" s="58"/>
      <c r="D55" s="55">
        <v>256</v>
      </c>
      <c r="E55" s="34" t="s">
        <v>23</v>
      </c>
      <c r="F55" s="91"/>
      <c r="G55" s="90"/>
    </row>
    <row r="56" spans="1:7">
      <c r="A56" s="33" t="s">
        <v>82</v>
      </c>
      <c r="B56" s="2">
        <v>2</v>
      </c>
      <c r="C56" s="58"/>
      <c r="D56" s="55">
        <v>256</v>
      </c>
      <c r="E56" s="34" t="s">
        <v>23</v>
      </c>
      <c r="F56" s="91"/>
      <c r="G56" s="90"/>
    </row>
    <row r="57" spans="1:7">
      <c r="A57" s="33" t="s">
        <v>83</v>
      </c>
      <c r="B57" s="2">
        <v>2</v>
      </c>
      <c r="C57" s="58"/>
      <c r="D57" s="55">
        <v>256</v>
      </c>
      <c r="E57" s="34" t="s">
        <v>23</v>
      </c>
      <c r="F57" s="91"/>
      <c r="G57" s="90"/>
    </row>
    <row r="58" spans="1:7">
      <c r="A58" s="33" t="s">
        <v>84</v>
      </c>
      <c r="B58" s="2">
        <v>2</v>
      </c>
      <c r="C58" s="58"/>
      <c r="D58" s="55">
        <v>256</v>
      </c>
      <c r="E58" s="34" t="s">
        <v>23</v>
      </c>
      <c r="F58" s="91"/>
      <c r="G58" s="90"/>
    </row>
    <row r="59" spans="1:7">
      <c r="A59" s="33" t="s">
        <v>85</v>
      </c>
      <c r="B59" s="2">
        <v>2</v>
      </c>
      <c r="C59" s="58"/>
      <c r="D59" s="55">
        <v>512</v>
      </c>
      <c r="E59" s="34" t="s">
        <v>23</v>
      </c>
      <c r="F59" s="91"/>
      <c r="G59" s="90"/>
    </row>
    <row r="60" spans="1:7">
      <c r="A60" s="33" t="s">
        <v>86</v>
      </c>
      <c r="B60" s="2">
        <v>2</v>
      </c>
      <c r="C60" s="58"/>
      <c r="D60" s="55">
        <v>256</v>
      </c>
      <c r="E60" s="34" t="s">
        <v>23</v>
      </c>
      <c r="F60" s="91"/>
      <c r="G60" s="90"/>
    </row>
    <row r="61" spans="1:7">
      <c r="A61" s="56" t="s">
        <v>88</v>
      </c>
      <c r="B61" s="2">
        <v>2</v>
      </c>
      <c r="C61" s="58"/>
      <c r="D61" s="55">
        <v>32</v>
      </c>
      <c r="E61" s="34" t="s">
        <v>23</v>
      </c>
      <c r="F61" s="91"/>
      <c r="G61" s="90"/>
    </row>
    <row r="62" spans="1:7">
      <c r="A62" s="56" t="s">
        <v>89</v>
      </c>
      <c r="B62" s="2">
        <v>2</v>
      </c>
      <c r="C62" s="58"/>
      <c r="D62" s="55">
        <v>32</v>
      </c>
      <c r="E62" s="34" t="s">
        <v>23</v>
      </c>
      <c r="F62" s="91"/>
      <c r="G62" s="90"/>
    </row>
    <row r="63" spans="1:7">
      <c r="A63" s="56" t="s">
        <v>90</v>
      </c>
      <c r="B63" s="2">
        <v>2</v>
      </c>
      <c r="C63" s="58"/>
      <c r="D63" s="55">
        <v>32</v>
      </c>
      <c r="E63" s="34" t="s">
        <v>23</v>
      </c>
      <c r="F63" s="91"/>
      <c r="G63" s="90"/>
    </row>
    <row r="64" spans="1:7">
      <c r="A64" s="56" t="s">
        <v>91</v>
      </c>
      <c r="B64" s="2">
        <v>2</v>
      </c>
      <c r="C64" s="58"/>
      <c r="D64" s="55">
        <v>32</v>
      </c>
      <c r="E64" s="34" t="s">
        <v>23</v>
      </c>
      <c r="F64" s="91"/>
      <c r="G64" s="90"/>
    </row>
    <row r="65" spans="1:7">
      <c r="A65" s="56" t="s">
        <v>92</v>
      </c>
      <c r="B65" s="2">
        <v>2</v>
      </c>
      <c r="C65" s="58"/>
      <c r="D65" s="55">
        <v>32</v>
      </c>
      <c r="E65" s="34" t="s">
        <v>23</v>
      </c>
      <c r="F65" s="91"/>
      <c r="G65" s="90"/>
    </row>
    <row r="66" spans="1:7">
      <c r="A66" s="56" t="s">
        <v>93</v>
      </c>
      <c r="B66" s="2">
        <v>2</v>
      </c>
      <c r="C66" s="58"/>
      <c r="D66" s="55">
        <v>32</v>
      </c>
      <c r="E66" s="34" t="s">
        <v>23</v>
      </c>
      <c r="F66" s="91"/>
      <c r="G66" s="90"/>
    </row>
    <row r="67" spans="1:7">
      <c r="A67" s="33" t="s">
        <v>22</v>
      </c>
      <c r="B67" s="33">
        <v>2</v>
      </c>
      <c r="C67" s="58" t="s">
        <v>290</v>
      </c>
      <c r="D67" s="55">
        <v>8</v>
      </c>
      <c r="E67" s="34" t="s">
        <v>23</v>
      </c>
      <c r="F67" s="91">
        <f>GEOMEAN(D67:D121)</f>
        <v>34.951264031239</v>
      </c>
      <c r="G67" s="90"/>
    </row>
    <row r="68" spans="1:7">
      <c r="A68" s="33" t="s">
        <v>25</v>
      </c>
      <c r="B68" s="33">
        <v>2</v>
      </c>
      <c r="C68" s="58"/>
      <c r="D68" s="55">
        <v>8</v>
      </c>
      <c r="E68" s="34" t="s">
        <v>23</v>
      </c>
      <c r="F68" s="91"/>
      <c r="G68" s="90"/>
    </row>
    <row r="69" spans="1:7">
      <c r="A69" s="33" t="s">
        <v>26</v>
      </c>
      <c r="B69" s="33">
        <v>2</v>
      </c>
      <c r="C69" s="58"/>
      <c r="D69" s="55">
        <v>8</v>
      </c>
      <c r="E69" s="34" t="s">
        <v>23</v>
      </c>
      <c r="F69" s="91"/>
      <c r="G69" s="90"/>
    </row>
    <row r="70" spans="1:7">
      <c r="A70" s="33" t="s">
        <v>27</v>
      </c>
      <c r="B70" s="33">
        <v>2</v>
      </c>
      <c r="C70" s="58"/>
      <c r="D70" s="55">
        <v>8</v>
      </c>
      <c r="E70" s="34" t="s">
        <v>23</v>
      </c>
      <c r="F70" s="91"/>
      <c r="G70" s="90"/>
    </row>
    <row r="71" spans="1:7">
      <c r="A71" s="33" t="s">
        <v>28</v>
      </c>
      <c r="B71" s="33">
        <v>2</v>
      </c>
      <c r="C71" s="58"/>
      <c r="D71" s="55">
        <v>8</v>
      </c>
      <c r="E71" s="34" t="s">
        <v>23</v>
      </c>
      <c r="F71" s="91"/>
      <c r="G71" s="90"/>
    </row>
    <row r="72" spans="1:7">
      <c r="A72" s="33" t="s">
        <v>29</v>
      </c>
      <c r="B72" s="33">
        <v>2</v>
      </c>
      <c r="C72" s="58"/>
      <c r="D72" s="55">
        <v>8</v>
      </c>
      <c r="E72" s="34" t="s">
        <v>23</v>
      </c>
      <c r="F72" s="91"/>
      <c r="G72" s="90"/>
    </row>
    <row r="73" spans="1:7">
      <c r="A73" s="33" t="s">
        <v>30</v>
      </c>
      <c r="B73" s="33">
        <v>2</v>
      </c>
      <c r="C73" s="58"/>
      <c r="D73" s="55">
        <v>8</v>
      </c>
      <c r="E73" s="34" t="s">
        <v>23</v>
      </c>
      <c r="F73" s="91"/>
      <c r="G73" s="90"/>
    </row>
    <row r="74" spans="1:7">
      <c r="A74" s="33" t="s">
        <v>32</v>
      </c>
      <c r="B74" s="2">
        <v>2</v>
      </c>
      <c r="C74" s="58"/>
      <c r="D74" s="55">
        <v>16</v>
      </c>
      <c r="E74" s="34" t="s">
        <v>23</v>
      </c>
      <c r="F74" s="91"/>
      <c r="G74" s="90"/>
    </row>
    <row r="75" spans="1:7">
      <c r="A75" s="33" t="s">
        <v>33</v>
      </c>
      <c r="B75" s="2">
        <v>2</v>
      </c>
      <c r="C75" s="58"/>
      <c r="D75" s="55">
        <v>32</v>
      </c>
      <c r="E75" s="34" t="s">
        <v>23</v>
      </c>
      <c r="F75" s="91"/>
      <c r="G75" s="90"/>
    </row>
    <row r="76" spans="1:7">
      <c r="A76" s="33" t="s">
        <v>34</v>
      </c>
      <c r="B76" s="2">
        <v>2</v>
      </c>
      <c r="C76" s="58"/>
      <c r="D76" s="55">
        <v>32</v>
      </c>
      <c r="E76" s="34" t="s">
        <v>23</v>
      </c>
      <c r="F76" s="91"/>
      <c r="G76" s="90"/>
    </row>
    <row r="77" spans="1:7">
      <c r="A77" s="33" t="s">
        <v>35</v>
      </c>
      <c r="B77" s="2">
        <v>2</v>
      </c>
      <c r="C77" s="58"/>
      <c r="D77" s="55">
        <v>32</v>
      </c>
      <c r="E77" s="34" t="s">
        <v>23</v>
      </c>
      <c r="F77" s="91"/>
      <c r="G77" s="90"/>
    </row>
    <row r="78" spans="1:7">
      <c r="A78" s="33" t="s">
        <v>36</v>
      </c>
      <c r="B78" s="2">
        <v>2</v>
      </c>
      <c r="C78" s="58"/>
      <c r="D78" s="55">
        <v>32</v>
      </c>
      <c r="E78" s="34" t="s">
        <v>23</v>
      </c>
      <c r="F78" s="91"/>
      <c r="G78" s="90"/>
    </row>
    <row r="79" spans="1:7">
      <c r="A79" s="33" t="s">
        <v>37</v>
      </c>
      <c r="B79" s="2">
        <v>2</v>
      </c>
      <c r="C79" s="58"/>
      <c r="D79" s="55">
        <v>16</v>
      </c>
      <c r="E79" s="34" t="s">
        <v>23</v>
      </c>
      <c r="F79" s="91"/>
      <c r="G79" s="90"/>
    </row>
    <row r="80" spans="1:7">
      <c r="A80" s="33" t="s">
        <v>38</v>
      </c>
      <c r="B80" s="2">
        <v>2</v>
      </c>
      <c r="C80" s="58"/>
      <c r="D80" s="55">
        <v>32</v>
      </c>
      <c r="E80" s="34" t="s">
        <v>23</v>
      </c>
      <c r="F80" s="91"/>
      <c r="G80" s="90"/>
    </row>
    <row r="81" spans="1:7">
      <c r="A81" s="33" t="s">
        <v>40</v>
      </c>
      <c r="B81" s="2">
        <v>1</v>
      </c>
      <c r="C81" s="58"/>
      <c r="D81" s="55">
        <v>2048</v>
      </c>
      <c r="E81" s="34" t="s">
        <v>23</v>
      </c>
      <c r="F81" s="91"/>
      <c r="G81" s="90"/>
    </row>
    <row r="82" spans="1:7">
      <c r="A82" s="33" t="s">
        <v>41</v>
      </c>
      <c r="B82" s="2">
        <v>1</v>
      </c>
      <c r="C82" s="58"/>
      <c r="D82" s="55">
        <v>2048</v>
      </c>
      <c r="E82" s="34" t="s">
        <v>23</v>
      </c>
      <c r="F82" s="91"/>
      <c r="G82" s="90"/>
    </row>
    <row r="83" spans="1:7">
      <c r="A83" s="33" t="s">
        <v>42</v>
      </c>
      <c r="B83" s="2">
        <v>1</v>
      </c>
      <c r="C83" s="58"/>
      <c r="D83" s="55">
        <v>2048</v>
      </c>
      <c r="E83" s="34" t="s">
        <v>23</v>
      </c>
      <c r="F83" s="91"/>
      <c r="G83" s="90"/>
    </row>
    <row r="84" spans="1:7">
      <c r="A84" s="33" t="s">
        <v>43</v>
      </c>
      <c r="B84" s="2">
        <v>1</v>
      </c>
      <c r="C84" s="58"/>
      <c r="D84" s="55">
        <v>2048</v>
      </c>
      <c r="E84" s="34" t="s">
        <v>23</v>
      </c>
      <c r="F84" s="91"/>
      <c r="G84" s="90"/>
    </row>
    <row r="85" spans="1:7">
      <c r="A85" s="33" t="s">
        <v>44</v>
      </c>
      <c r="B85" s="2">
        <v>1</v>
      </c>
      <c r="C85" s="58"/>
      <c r="D85" s="55">
        <v>2048</v>
      </c>
      <c r="E85" s="34" t="s">
        <v>23</v>
      </c>
      <c r="F85" s="91"/>
      <c r="G85" s="90"/>
    </row>
    <row r="86" spans="1:7">
      <c r="A86" s="56" t="s">
        <v>46</v>
      </c>
      <c r="B86" s="2">
        <v>1</v>
      </c>
      <c r="C86" s="58"/>
      <c r="D86" s="55">
        <v>8</v>
      </c>
      <c r="E86" s="34" t="s">
        <v>23</v>
      </c>
      <c r="F86" s="91"/>
      <c r="G86" s="90"/>
    </row>
    <row r="87" spans="1:7">
      <c r="A87" s="56" t="s">
        <v>47</v>
      </c>
      <c r="B87" s="2">
        <v>1</v>
      </c>
      <c r="C87" s="58"/>
      <c r="D87" s="55">
        <v>8</v>
      </c>
      <c r="E87" s="34" t="s">
        <v>23</v>
      </c>
      <c r="F87" s="91"/>
      <c r="G87" s="90"/>
    </row>
    <row r="88" spans="1:7">
      <c r="A88" s="56" t="s">
        <v>48</v>
      </c>
      <c r="B88" s="2">
        <v>1</v>
      </c>
      <c r="C88" s="58"/>
      <c r="D88" s="55">
        <v>8</v>
      </c>
      <c r="E88" s="34" t="s">
        <v>23</v>
      </c>
      <c r="F88" s="91"/>
      <c r="G88" s="90"/>
    </row>
    <row r="89" spans="1:7">
      <c r="A89" s="56" t="s">
        <v>50</v>
      </c>
      <c r="B89" s="2">
        <v>2</v>
      </c>
      <c r="C89" s="58"/>
      <c r="D89" s="55">
        <v>8</v>
      </c>
      <c r="E89" s="34" t="s">
        <v>23</v>
      </c>
      <c r="F89" s="91"/>
      <c r="G89" s="90"/>
    </row>
    <row r="90" spans="1:7">
      <c r="A90" s="56" t="s">
        <v>51</v>
      </c>
      <c r="B90" s="2">
        <v>2</v>
      </c>
      <c r="C90" s="58"/>
      <c r="D90" s="55">
        <v>8</v>
      </c>
      <c r="E90" s="34" t="s">
        <v>23</v>
      </c>
      <c r="F90" s="91"/>
      <c r="G90" s="90"/>
    </row>
    <row r="91" spans="1:7">
      <c r="A91" s="56" t="s">
        <v>52</v>
      </c>
      <c r="B91" s="2">
        <v>2</v>
      </c>
      <c r="C91" s="58"/>
      <c r="D91" s="55">
        <v>8</v>
      </c>
      <c r="E91" s="34" t="s">
        <v>23</v>
      </c>
      <c r="F91" s="91"/>
      <c r="G91" s="90"/>
    </row>
    <row r="92" spans="1:7">
      <c r="A92" s="56" t="s">
        <v>53</v>
      </c>
      <c r="B92" s="2">
        <v>2</v>
      </c>
      <c r="C92" s="58"/>
      <c r="D92" s="55">
        <v>8</v>
      </c>
      <c r="E92" s="34" t="s">
        <v>23</v>
      </c>
      <c r="F92" s="91"/>
      <c r="G92" s="90"/>
    </row>
    <row r="93" spans="1:7">
      <c r="A93" s="56" t="s">
        <v>54</v>
      </c>
      <c r="B93" s="2">
        <v>2</v>
      </c>
      <c r="C93" s="58"/>
      <c r="D93" s="55">
        <v>8</v>
      </c>
      <c r="E93" s="34" t="s">
        <v>23</v>
      </c>
      <c r="F93" s="91"/>
      <c r="G93" s="90"/>
    </row>
    <row r="94" spans="1:7">
      <c r="A94" s="56" t="s">
        <v>56</v>
      </c>
      <c r="B94" s="2">
        <v>2</v>
      </c>
      <c r="C94" s="58"/>
      <c r="D94" s="55">
        <v>128</v>
      </c>
      <c r="E94" s="34" t="s">
        <v>23</v>
      </c>
      <c r="F94" s="91"/>
      <c r="G94" s="90"/>
    </row>
    <row r="95" spans="1:7">
      <c r="A95" s="56" t="s">
        <v>57</v>
      </c>
      <c r="B95" s="2">
        <v>2</v>
      </c>
      <c r="C95" s="58"/>
      <c r="D95" s="55">
        <v>64</v>
      </c>
      <c r="E95" s="34" t="s">
        <v>23</v>
      </c>
      <c r="F95" s="91"/>
      <c r="G95" s="90"/>
    </row>
    <row r="96" spans="1:7">
      <c r="A96" s="56" t="s">
        <v>58</v>
      </c>
      <c r="B96" s="2">
        <v>2</v>
      </c>
      <c r="C96" s="58"/>
      <c r="D96" s="55">
        <v>64</v>
      </c>
      <c r="E96" s="34" t="s">
        <v>23</v>
      </c>
      <c r="F96" s="91"/>
      <c r="G96" s="90"/>
    </row>
    <row r="97" spans="1:7">
      <c r="A97" s="56" t="s">
        <v>59</v>
      </c>
      <c r="B97" s="2">
        <v>2</v>
      </c>
      <c r="C97" s="58"/>
      <c r="D97" s="55">
        <v>64</v>
      </c>
      <c r="E97" s="34" t="s">
        <v>23</v>
      </c>
      <c r="F97" s="91"/>
      <c r="G97" s="90"/>
    </row>
    <row r="98" spans="1:7">
      <c r="A98" s="56" t="s">
        <v>60</v>
      </c>
      <c r="B98" s="2">
        <v>2</v>
      </c>
      <c r="C98" s="58"/>
      <c r="D98" s="55">
        <v>64</v>
      </c>
      <c r="E98" s="34" t="s">
        <v>23</v>
      </c>
      <c r="F98" s="91"/>
      <c r="G98" s="90"/>
    </row>
    <row r="99" spans="1:7">
      <c r="A99" s="56" t="s">
        <v>61</v>
      </c>
      <c r="B99" s="2">
        <v>2</v>
      </c>
      <c r="C99" s="58"/>
      <c r="D99" s="55">
        <v>32</v>
      </c>
      <c r="E99" s="34" t="s">
        <v>23</v>
      </c>
      <c r="F99" s="91"/>
      <c r="G99" s="90"/>
    </row>
    <row r="100" spans="1:7">
      <c r="A100" s="56" t="s">
        <v>62</v>
      </c>
      <c r="B100" s="2">
        <v>2</v>
      </c>
      <c r="C100" s="58"/>
      <c r="D100" s="55">
        <v>64</v>
      </c>
      <c r="E100" s="34" t="s">
        <v>23</v>
      </c>
      <c r="F100" s="91"/>
      <c r="G100" s="90"/>
    </row>
    <row r="101" spans="1:7">
      <c r="A101" s="56" t="s">
        <v>64</v>
      </c>
      <c r="B101" s="2">
        <v>2</v>
      </c>
      <c r="C101" s="58"/>
      <c r="D101" s="55">
        <v>32</v>
      </c>
      <c r="E101" s="34" t="s">
        <v>23</v>
      </c>
      <c r="F101" s="91"/>
      <c r="G101" s="90"/>
    </row>
    <row r="102" spans="1:7">
      <c r="A102" s="56" t="s">
        <v>65</v>
      </c>
      <c r="B102" s="2">
        <v>2</v>
      </c>
      <c r="C102" s="58"/>
      <c r="D102" s="55">
        <v>64</v>
      </c>
      <c r="E102" s="34" t="s">
        <v>23</v>
      </c>
      <c r="F102" s="91"/>
      <c r="G102" s="90"/>
    </row>
    <row r="103" spans="1:7">
      <c r="A103" s="56" t="s">
        <v>66</v>
      </c>
      <c r="B103" s="2">
        <v>2</v>
      </c>
      <c r="C103" s="58"/>
      <c r="D103" s="55">
        <v>32</v>
      </c>
      <c r="E103" s="34" t="s">
        <v>23</v>
      </c>
      <c r="F103" s="91"/>
      <c r="G103" s="90"/>
    </row>
    <row r="104" spans="1:7">
      <c r="A104" s="56" t="s">
        <v>67</v>
      </c>
      <c r="B104" s="2">
        <v>2</v>
      </c>
      <c r="C104" s="58"/>
      <c r="D104" s="55">
        <v>32</v>
      </c>
      <c r="E104" s="34" t="s">
        <v>23</v>
      </c>
      <c r="F104" s="91"/>
      <c r="G104" s="90"/>
    </row>
    <row r="105" spans="1:7">
      <c r="A105" s="56" t="s">
        <v>68</v>
      </c>
      <c r="B105" s="2">
        <v>2</v>
      </c>
      <c r="C105" s="58"/>
      <c r="D105" s="55">
        <v>32</v>
      </c>
      <c r="E105" s="34" t="s">
        <v>23</v>
      </c>
      <c r="F105" s="91"/>
      <c r="G105" s="90"/>
    </row>
    <row r="106" spans="1:7">
      <c r="A106" s="56" t="s">
        <v>69</v>
      </c>
      <c r="B106" s="2">
        <v>2</v>
      </c>
      <c r="C106" s="58"/>
      <c r="D106" s="55">
        <v>32</v>
      </c>
      <c r="E106" s="34" t="s">
        <v>23</v>
      </c>
      <c r="F106" s="91"/>
      <c r="G106" s="90"/>
    </row>
    <row r="107" spans="1:7">
      <c r="A107" s="33" t="s">
        <v>72</v>
      </c>
      <c r="B107" s="2">
        <v>2</v>
      </c>
      <c r="C107" s="58"/>
      <c r="D107" s="55">
        <v>64</v>
      </c>
      <c r="E107" s="34" t="s">
        <v>23</v>
      </c>
      <c r="F107" s="91"/>
      <c r="G107" s="90"/>
    </row>
    <row r="108" spans="1:7">
      <c r="A108" s="33" t="s">
        <v>73</v>
      </c>
      <c r="B108" s="2">
        <v>2</v>
      </c>
      <c r="C108" s="58"/>
      <c r="D108" s="55">
        <v>64</v>
      </c>
      <c r="E108" s="34" t="s">
        <v>23</v>
      </c>
      <c r="F108" s="91"/>
      <c r="G108" s="90"/>
    </row>
    <row r="109" spans="1:7">
      <c r="A109" s="33" t="s">
        <v>74</v>
      </c>
      <c r="B109" s="2">
        <v>2</v>
      </c>
      <c r="C109" s="58"/>
      <c r="D109" s="55">
        <v>64</v>
      </c>
      <c r="E109" s="34" t="s">
        <v>23</v>
      </c>
      <c r="F109" s="91"/>
      <c r="G109" s="90"/>
    </row>
    <row r="110" spans="1:7">
      <c r="A110" s="33" t="s">
        <v>75</v>
      </c>
      <c r="B110" s="2">
        <v>2</v>
      </c>
      <c r="C110" s="58"/>
      <c r="D110" s="55">
        <v>64</v>
      </c>
      <c r="E110" s="34" t="s">
        <v>23</v>
      </c>
      <c r="F110" s="91"/>
      <c r="G110" s="90"/>
    </row>
    <row r="111" spans="1:7">
      <c r="A111" s="33" t="s">
        <v>76</v>
      </c>
      <c r="B111" s="2">
        <v>2</v>
      </c>
      <c r="C111" s="58"/>
      <c r="D111" s="55">
        <v>64</v>
      </c>
      <c r="E111" s="34" t="s">
        <v>23</v>
      </c>
      <c r="F111" s="91"/>
      <c r="G111" s="90"/>
    </row>
    <row r="112" spans="1:7">
      <c r="A112" s="33" t="s">
        <v>77</v>
      </c>
      <c r="B112" s="2">
        <v>2</v>
      </c>
      <c r="C112" s="58"/>
      <c r="D112" s="55">
        <v>64</v>
      </c>
      <c r="E112" s="34" t="s">
        <v>23</v>
      </c>
      <c r="F112" s="91"/>
      <c r="G112" s="90"/>
    </row>
    <row r="113" spans="1:7">
      <c r="A113" s="56" t="s">
        <v>99</v>
      </c>
      <c r="B113" s="2">
        <v>1</v>
      </c>
      <c r="C113" s="58"/>
      <c r="D113" s="55">
        <v>128</v>
      </c>
      <c r="E113" s="34" t="s">
        <v>23</v>
      </c>
      <c r="F113" s="91"/>
      <c r="G113" s="90"/>
    </row>
    <row r="114" spans="1:7">
      <c r="A114" s="56" t="s">
        <v>102</v>
      </c>
      <c r="B114" s="2">
        <v>1</v>
      </c>
      <c r="C114" s="58"/>
      <c r="D114" s="55">
        <v>16</v>
      </c>
      <c r="E114" s="34" t="s">
        <v>23</v>
      </c>
      <c r="F114" s="91"/>
      <c r="G114" s="90"/>
    </row>
    <row r="115" spans="1:7">
      <c r="A115" s="56" t="s">
        <v>103</v>
      </c>
      <c r="B115" s="2">
        <v>1</v>
      </c>
      <c r="C115" s="58"/>
      <c r="D115" s="55">
        <v>16</v>
      </c>
      <c r="E115" s="34" t="s">
        <v>23</v>
      </c>
      <c r="F115" s="91"/>
      <c r="G115" s="90"/>
    </row>
    <row r="116" spans="1:7">
      <c r="A116" s="56" t="s">
        <v>104</v>
      </c>
      <c r="B116" s="2">
        <v>1</v>
      </c>
      <c r="C116" s="58"/>
      <c r="D116" s="55">
        <v>16</v>
      </c>
      <c r="E116" s="34" t="s">
        <v>23</v>
      </c>
      <c r="F116" s="91"/>
      <c r="G116" s="90"/>
    </row>
    <row r="117" spans="1:7">
      <c r="A117" s="56" t="s">
        <v>105</v>
      </c>
      <c r="B117" s="2">
        <v>1</v>
      </c>
      <c r="C117" s="58"/>
      <c r="D117" s="55">
        <v>16</v>
      </c>
      <c r="E117" s="34" t="s">
        <v>23</v>
      </c>
      <c r="F117" s="91"/>
      <c r="G117" s="90"/>
    </row>
    <row r="118" spans="1:7">
      <c r="A118" s="56" t="s">
        <v>106</v>
      </c>
      <c r="B118" s="2">
        <v>1</v>
      </c>
      <c r="C118" s="58"/>
      <c r="D118" s="55">
        <v>16</v>
      </c>
      <c r="E118" s="34" t="s">
        <v>23</v>
      </c>
      <c r="F118" s="91"/>
      <c r="G118" s="90"/>
    </row>
    <row r="119" spans="1:7">
      <c r="A119" s="38" t="s">
        <v>123</v>
      </c>
      <c r="B119" s="2"/>
      <c r="C119" s="58"/>
      <c r="D119" s="55">
        <v>64</v>
      </c>
      <c r="E119" s="34" t="s">
        <v>23</v>
      </c>
      <c r="F119" s="91"/>
      <c r="G119" s="90"/>
    </row>
    <row r="120" spans="1:7">
      <c r="A120" s="38" t="s">
        <v>124</v>
      </c>
      <c r="B120" s="2"/>
      <c r="C120" s="58"/>
      <c r="D120" s="55">
        <v>16</v>
      </c>
      <c r="E120" s="34" t="s">
        <v>23</v>
      </c>
      <c r="F120" s="91"/>
      <c r="G120" s="90"/>
    </row>
    <row r="121" spans="1:7">
      <c r="A121" s="38" t="s">
        <v>125</v>
      </c>
      <c r="B121" s="2"/>
      <c r="C121" s="58"/>
      <c r="D121" s="55">
        <v>8</v>
      </c>
      <c r="E121" s="34" t="s">
        <v>23</v>
      </c>
      <c r="F121" s="91"/>
      <c r="G121" s="90"/>
    </row>
    <row r="122" spans="1:7">
      <c r="A122" s="33" t="s">
        <v>40</v>
      </c>
      <c r="B122" s="2">
        <v>2</v>
      </c>
      <c r="C122" s="57" t="s">
        <v>291</v>
      </c>
      <c r="D122" s="55">
        <v>32</v>
      </c>
      <c r="E122" s="34" t="s">
        <v>23</v>
      </c>
      <c r="F122" s="91">
        <f>GEOMEAN(D122:D131)</f>
        <v>25.9920766833995</v>
      </c>
      <c r="G122" s="90"/>
    </row>
    <row r="123" spans="1:7">
      <c r="A123" s="33" t="s">
        <v>41</v>
      </c>
      <c r="B123" s="2">
        <v>2</v>
      </c>
      <c r="C123" s="57"/>
      <c r="D123" s="55">
        <v>64</v>
      </c>
      <c r="E123" s="34" t="s">
        <v>23</v>
      </c>
      <c r="F123" s="91"/>
      <c r="G123" s="90"/>
    </row>
    <row r="124" spans="1:7">
      <c r="A124" s="33" t="s">
        <v>42</v>
      </c>
      <c r="B124" s="2">
        <v>2</v>
      </c>
      <c r="C124" s="57"/>
      <c r="D124" s="55">
        <v>64</v>
      </c>
      <c r="E124" s="34" t="s">
        <v>23</v>
      </c>
      <c r="F124" s="91"/>
      <c r="G124" s="90"/>
    </row>
    <row r="125" spans="1:7">
      <c r="A125" s="33" t="s">
        <v>43</v>
      </c>
      <c r="B125" s="2">
        <v>2</v>
      </c>
      <c r="C125" s="57"/>
      <c r="D125" s="55">
        <v>64</v>
      </c>
      <c r="E125" s="34" t="s">
        <v>23</v>
      </c>
      <c r="F125" s="91"/>
      <c r="G125" s="90"/>
    </row>
    <row r="126" spans="1:7">
      <c r="A126" s="33" t="s">
        <v>44</v>
      </c>
      <c r="B126" s="2">
        <v>2</v>
      </c>
      <c r="C126" s="57"/>
      <c r="D126" s="55">
        <v>64</v>
      </c>
      <c r="E126" s="34" t="s">
        <v>23</v>
      </c>
      <c r="F126" s="91"/>
      <c r="G126" s="90"/>
    </row>
    <row r="127" spans="1:7">
      <c r="A127" s="56" t="s">
        <v>46</v>
      </c>
      <c r="B127" s="2">
        <v>2</v>
      </c>
      <c r="C127" s="57"/>
      <c r="D127" s="55">
        <v>8</v>
      </c>
      <c r="E127" s="34" t="s">
        <v>23</v>
      </c>
      <c r="F127" s="91"/>
      <c r="G127" s="90"/>
    </row>
    <row r="128" spans="1:7">
      <c r="A128" s="56" t="s">
        <v>47</v>
      </c>
      <c r="B128" s="2">
        <v>2</v>
      </c>
      <c r="C128" s="57"/>
      <c r="D128" s="55">
        <v>8</v>
      </c>
      <c r="E128" s="34" t="s">
        <v>23</v>
      </c>
      <c r="F128" s="91"/>
      <c r="G128" s="90"/>
    </row>
    <row r="129" spans="1:7">
      <c r="A129" s="56" t="s">
        <v>48</v>
      </c>
      <c r="B129" s="2">
        <v>2</v>
      </c>
      <c r="C129" s="57"/>
      <c r="D129" s="55">
        <v>8</v>
      </c>
      <c r="E129" s="34" t="s">
        <v>23</v>
      </c>
      <c r="F129" s="91"/>
      <c r="G129" s="90"/>
    </row>
    <row r="130" spans="1:7">
      <c r="A130" s="56" t="s">
        <v>114</v>
      </c>
      <c r="B130" s="2">
        <v>1</v>
      </c>
      <c r="C130" s="57"/>
      <c r="D130" s="55">
        <v>16</v>
      </c>
      <c r="E130" s="34" t="s">
        <v>23</v>
      </c>
      <c r="F130" s="91"/>
      <c r="G130" s="90"/>
    </row>
    <row r="131" spans="1:7">
      <c r="A131" s="38" t="s">
        <v>126</v>
      </c>
      <c r="B131" s="2"/>
      <c r="C131" s="57"/>
      <c r="D131" s="55">
        <v>32</v>
      </c>
      <c r="E131" s="34" t="s">
        <v>23</v>
      </c>
      <c r="F131" s="91"/>
      <c r="G131" s="90"/>
    </row>
    <row r="132" spans="1:7">
      <c r="A132" s="33" t="s">
        <v>22</v>
      </c>
      <c r="B132" s="2">
        <v>3</v>
      </c>
      <c r="C132" s="57" t="s">
        <v>292</v>
      </c>
      <c r="D132" s="55">
        <v>8</v>
      </c>
      <c r="E132" s="34" t="s">
        <v>23</v>
      </c>
      <c r="F132" s="91">
        <f>GEOMEAN(D132:D158)</f>
        <v>10.3414771805515</v>
      </c>
      <c r="G132" s="90"/>
    </row>
    <row r="133" spans="1:7">
      <c r="A133" s="33" t="s">
        <v>25</v>
      </c>
      <c r="B133" s="2">
        <v>3</v>
      </c>
      <c r="C133" s="57"/>
      <c r="D133" s="55">
        <v>8</v>
      </c>
      <c r="E133" s="34" t="s">
        <v>23</v>
      </c>
      <c r="F133" s="91"/>
      <c r="G133" s="90"/>
    </row>
    <row r="134" spans="1:7">
      <c r="A134" s="33" t="s">
        <v>26</v>
      </c>
      <c r="B134" s="2">
        <v>3</v>
      </c>
      <c r="C134" s="57"/>
      <c r="D134" s="55">
        <v>8</v>
      </c>
      <c r="E134" s="34" t="s">
        <v>23</v>
      </c>
      <c r="F134" s="91"/>
      <c r="G134" s="90"/>
    </row>
    <row r="135" spans="1:7">
      <c r="A135" s="33" t="s">
        <v>27</v>
      </c>
      <c r="B135" s="2">
        <v>3</v>
      </c>
      <c r="C135" s="57"/>
      <c r="D135" s="55">
        <v>8</v>
      </c>
      <c r="E135" s="34" t="s">
        <v>23</v>
      </c>
      <c r="F135" s="91"/>
      <c r="G135" s="90"/>
    </row>
    <row r="136" spans="1:7">
      <c r="A136" s="33" t="s">
        <v>32</v>
      </c>
      <c r="B136" s="2">
        <v>3</v>
      </c>
      <c r="C136" s="57"/>
      <c r="D136" s="55">
        <v>8</v>
      </c>
      <c r="E136" s="34" t="s">
        <v>23</v>
      </c>
      <c r="F136" s="91"/>
      <c r="G136" s="90"/>
    </row>
    <row r="137" spans="1:7">
      <c r="A137" s="33" t="s">
        <v>33</v>
      </c>
      <c r="B137" s="2">
        <v>3</v>
      </c>
      <c r="C137" s="57"/>
      <c r="D137" s="55">
        <v>8</v>
      </c>
      <c r="E137" s="34" t="s">
        <v>23</v>
      </c>
      <c r="F137" s="91"/>
      <c r="G137" s="90"/>
    </row>
    <row r="138" spans="1:7">
      <c r="A138" s="33" t="s">
        <v>34</v>
      </c>
      <c r="B138" s="2">
        <v>3</v>
      </c>
      <c r="C138" s="57"/>
      <c r="D138" s="55">
        <v>8</v>
      </c>
      <c r="E138" s="34" t="s">
        <v>23</v>
      </c>
      <c r="F138" s="91"/>
      <c r="G138" s="90"/>
    </row>
    <row r="139" spans="1:7">
      <c r="A139" s="33" t="s">
        <v>35</v>
      </c>
      <c r="B139" s="2">
        <v>3</v>
      </c>
      <c r="C139" s="57"/>
      <c r="D139" s="55">
        <v>8</v>
      </c>
      <c r="E139" s="34" t="s">
        <v>23</v>
      </c>
      <c r="F139" s="91"/>
      <c r="G139" s="90"/>
    </row>
    <row r="140" spans="1:7">
      <c r="A140" s="33" t="s">
        <v>36</v>
      </c>
      <c r="B140" s="2">
        <v>3</v>
      </c>
      <c r="C140" s="57"/>
      <c r="D140" s="55">
        <v>8</v>
      </c>
      <c r="E140" s="34" t="s">
        <v>23</v>
      </c>
      <c r="F140" s="91"/>
      <c r="G140" s="90"/>
    </row>
    <row r="141" spans="1:7">
      <c r="A141" s="33" t="s">
        <v>37</v>
      </c>
      <c r="B141" s="2">
        <v>3</v>
      </c>
      <c r="C141" s="57"/>
      <c r="D141" s="55">
        <v>8</v>
      </c>
      <c r="E141" s="34" t="s">
        <v>23</v>
      </c>
      <c r="F141" s="91"/>
      <c r="G141" s="90"/>
    </row>
    <row r="142" spans="1:7">
      <c r="A142" s="33" t="s">
        <v>40</v>
      </c>
      <c r="B142" s="2">
        <v>3</v>
      </c>
      <c r="C142" s="57"/>
      <c r="D142" s="55">
        <v>8</v>
      </c>
      <c r="E142" s="34" t="s">
        <v>23</v>
      </c>
      <c r="F142" s="91"/>
      <c r="G142" s="90"/>
    </row>
    <row r="143" spans="1:7">
      <c r="A143" s="33" t="s">
        <v>41</v>
      </c>
      <c r="B143" s="2">
        <v>3</v>
      </c>
      <c r="C143" s="57"/>
      <c r="D143" s="55">
        <v>8</v>
      </c>
      <c r="E143" s="34" t="s">
        <v>23</v>
      </c>
      <c r="F143" s="91"/>
      <c r="G143" s="90"/>
    </row>
    <row r="144" spans="1:7">
      <c r="A144" s="33" t="s">
        <v>42</v>
      </c>
      <c r="B144" s="2">
        <v>3</v>
      </c>
      <c r="C144" s="57"/>
      <c r="D144" s="55">
        <v>16</v>
      </c>
      <c r="E144" s="34" t="s">
        <v>23</v>
      </c>
      <c r="F144" s="91"/>
      <c r="G144" s="90"/>
    </row>
    <row r="145" spans="1:7">
      <c r="A145" s="33" t="s">
        <v>43</v>
      </c>
      <c r="B145" s="2">
        <v>3</v>
      </c>
      <c r="C145" s="57"/>
      <c r="D145" s="55">
        <v>16</v>
      </c>
      <c r="E145" s="34" t="s">
        <v>23</v>
      </c>
      <c r="F145" s="91"/>
      <c r="G145" s="90"/>
    </row>
    <row r="146" spans="1:7">
      <c r="A146" s="33" t="s">
        <v>108</v>
      </c>
      <c r="B146" s="33">
        <v>1</v>
      </c>
      <c r="C146" s="57"/>
      <c r="D146" s="55">
        <v>32</v>
      </c>
      <c r="E146" s="34" t="s">
        <v>23</v>
      </c>
      <c r="F146" s="91"/>
      <c r="G146" s="90"/>
    </row>
    <row r="147" spans="1:7">
      <c r="A147" s="56" t="s">
        <v>112</v>
      </c>
      <c r="B147" s="2">
        <v>1</v>
      </c>
      <c r="C147" s="57"/>
      <c r="D147" s="55">
        <v>16</v>
      </c>
      <c r="E147" s="34" t="s">
        <v>23</v>
      </c>
      <c r="F147" s="91"/>
      <c r="G147" s="90"/>
    </row>
    <row r="148" spans="1:7">
      <c r="A148" s="33" t="s">
        <v>116</v>
      </c>
      <c r="B148" s="33">
        <v>1</v>
      </c>
      <c r="C148" s="57"/>
      <c r="D148" s="55">
        <v>16</v>
      </c>
      <c r="E148" s="34" t="s">
        <v>23</v>
      </c>
      <c r="F148" s="91"/>
      <c r="G148" s="90"/>
    </row>
    <row r="149" spans="1:7">
      <c r="A149" s="33" t="s">
        <v>117</v>
      </c>
      <c r="B149" s="33">
        <v>1</v>
      </c>
      <c r="C149" s="57"/>
      <c r="D149" s="55">
        <v>16</v>
      </c>
      <c r="E149" s="34" t="s">
        <v>23</v>
      </c>
      <c r="F149" s="91"/>
      <c r="G149" s="90"/>
    </row>
    <row r="150" spans="1:7">
      <c r="A150" s="38" t="s">
        <v>122</v>
      </c>
      <c r="B150" s="2"/>
      <c r="C150" s="57"/>
      <c r="D150" s="55">
        <v>16</v>
      </c>
      <c r="E150" s="34" t="s">
        <v>23</v>
      </c>
      <c r="F150" s="91"/>
      <c r="G150" s="90"/>
    </row>
    <row r="151" spans="1:7">
      <c r="A151" s="38" t="s">
        <v>127</v>
      </c>
      <c r="B151" s="2"/>
      <c r="C151" s="57"/>
      <c r="D151" s="55">
        <v>8</v>
      </c>
      <c r="E151" s="34" t="s">
        <v>23</v>
      </c>
      <c r="F151" s="91"/>
      <c r="G151" s="90"/>
    </row>
    <row r="152" spans="1:7">
      <c r="A152" s="38" t="s">
        <v>128</v>
      </c>
      <c r="B152" s="2"/>
      <c r="C152" s="57"/>
      <c r="D152" s="55">
        <v>8</v>
      </c>
      <c r="E152" s="34" t="s">
        <v>23</v>
      </c>
      <c r="F152" s="91"/>
      <c r="G152" s="90"/>
    </row>
    <row r="153" spans="1:7">
      <c r="A153" s="38" t="s">
        <v>129</v>
      </c>
      <c r="B153" s="2"/>
      <c r="C153" s="57"/>
      <c r="D153" s="55">
        <v>16</v>
      </c>
      <c r="E153" s="34" t="s">
        <v>23</v>
      </c>
      <c r="F153" s="91"/>
      <c r="G153" s="90"/>
    </row>
    <row r="154" spans="1:7">
      <c r="A154" s="38" t="s">
        <v>130</v>
      </c>
      <c r="B154" s="2"/>
      <c r="C154" s="57"/>
      <c r="D154" s="55">
        <v>8</v>
      </c>
      <c r="E154" s="34" t="s">
        <v>23</v>
      </c>
      <c r="F154" s="91"/>
      <c r="G154" s="90"/>
    </row>
    <row r="155" spans="1:7">
      <c r="A155" s="38" t="s">
        <v>131</v>
      </c>
      <c r="B155" s="2"/>
      <c r="C155" s="57"/>
      <c r="D155" s="55">
        <v>8</v>
      </c>
      <c r="E155" s="34" t="s">
        <v>23</v>
      </c>
      <c r="F155" s="91"/>
      <c r="G155" s="90"/>
    </row>
    <row r="156" spans="1:7">
      <c r="A156" s="38" t="s">
        <v>132</v>
      </c>
      <c r="B156" s="2"/>
      <c r="C156" s="57"/>
      <c r="D156" s="55">
        <v>8</v>
      </c>
      <c r="E156" s="34" t="s">
        <v>23</v>
      </c>
      <c r="F156" s="91"/>
      <c r="G156" s="90"/>
    </row>
    <row r="157" spans="1:7">
      <c r="A157" s="38" t="s">
        <v>133</v>
      </c>
      <c r="B157" s="2"/>
      <c r="C157" s="57"/>
      <c r="D157" s="55">
        <v>16</v>
      </c>
      <c r="E157" s="34" t="s">
        <v>23</v>
      </c>
      <c r="F157" s="91"/>
      <c r="G157" s="90"/>
    </row>
    <row r="158" spans="1:7">
      <c r="A158" s="38" t="s">
        <v>134</v>
      </c>
      <c r="B158" s="2"/>
      <c r="C158" s="57"/>
      <c r="D158" s="55">
        <v>8</v>
      </c>
      <c r="E158" s="34" t="s">
        <v>23</v>
      </c>
      <c r="F158" s="91"/>
      <c r="G158" s="90"/>
    </row>
    <row r="159" spans="1:7">
      <c r="A159" s="56" t="s">
        <v>49</v>
      </c>
      <c r="B159" s="2">
        <v>1</v>
      </c>
      <c r="C159" s="57" t="s">
        <v>288</v>
      </c>
      <c r="D159" s="55">
        <v>8</v>
      </c>
      <c r="E159" s="34" t="s">
        <v>20</v>
      </c>
      <c r="F159" s="91">
        <f>GEOMEAN(D159:D162)</f>
        <v>256</v>
      </c>
      <c r="G159" s="90">
        <f>GEOMEAN(D159:D185)</f>
        <v>427.784601103471</v>
      </c>
    </row>
    <row r="160" spans="1:7">
      <c r="A160" s="56" t="s">
        <v>55</v>
      </c>
      <c r="B160" s="2">
        <v>1</v>
      </c>
      <c r="C160" s="57"/>
      <c r="D160" s="55">
        <v>512</v>
      </c>
      <c r="E160" s="34" t="s">
        <v>20</v>
      </c>
      <c r="F160" s="91"/>
      <c r="G160" s="90"/>
    </row>
    <row r="161" spans="1:7">
      <c r="A161" s="33" t="s">
        <v>78</v>
      </c>
      <c r="B161" s="2">
        <v>1</v>
      </c>
      <c r="C161" s="57"/>
      <c r="D161" s="55">
        <v>2048</v>
      </c>
      <c r="E161" s="34" t="s">
        <v>20</v>
      </c>
      <c r="F161" s="91"/>
      <c r="G161" s="90"/>
    </row>
    <row r="162" spans="1:7">
      <c r="A162" s="56" t="s">
        <v>87</v>
      </c>
      <c r="B162" s="2">
        <v>1</v>
      </c>
      <c r="C162" s="57"/>
      <c r="D162" s="55">
        <v>512</v>
      </c>
      <c r="E162" s="34" t="s">
        <v>20</v>
      </c>
      <c r="F162" s="91"/>
      <c r="G162" s="90"/>
    </row>
    <row r="163" spans="1:7">
      <c r="A163" s="33" t="s">
        <v>18</v>
      </c>
      <c r="B163" s="33">
        <v>1</v>
      </c>
      <c r="C163" s="58" t="s">
        <v>289</v>
      </c>
      <c r="D163" s="55">
        <v>4096</v>
      </c>
      <c r="E163" s="34" t="s">
        <v>20</v>
      </c>
      <c r="F163" s="91">
        <f>GEOMEAN(D163:D168)</f>
        <v>1290.15915509235</v>
      </c>
      <c r="G163" s="90"/>
    </row>
    <row r="164" spans="1:7">
      <c r="A164" s="33" t="s">
        <v>31</v>
      </c>
      <c r="B164" s="2">
        <v>1</v>
      </c>
      <c r="C164" s="58"/>
      <c r="D164" s="55">
        <v>4096</v>
      </c>
      <c r="E164" s="34" t="s">
        <v>20</v>
      </c>
      <c r="F164" s="91"/>
      <c r="G164" s="90"/>
    </row>
    <row r="165" spans="1:7">
      <c r="A165" s="56" t="s">
        <v>63</v>
      </c>
      <c r="B165" s="2">
        <v>1</v>
      </c>
      <c r="C165" s="58"/>
      <c r="D165" s="55">
        <v>256</v>
      </c>
      <c r="E165" s="34" t="s">
        <v>20</v>
      </c>
      <c r="F165" s="91"/>
      <c r="G165" s="90"/>
    </row>
    <row r="166" spans="1:7">
      <c r="A166" s="56" t="s">
        <v>71</v>
      </c>
      <c r="B166" s="2">
        <v>1</v>
      </c>
      <c r="C166" s="58"/>
      <c r="D166" s="55">
        <v>1024</v>
      </c>
      <c r="E166" s="34" t="s">
        <v>20</v>
      </c>
      <c r="F166" s="91"/>
      <c r="G166" s="90"/>
    </row>
    <row r="167" spans="1:7">
      <c r="A167" s="33" t="s">
        <v>78</v>
      </c>
      <c r="B167" s="2">
        <v>2</v>
      </c>
      <c r="C167" s="58"/>
      <c r="D167" s="55">
        <v>2048</v>
      </c>
      <c r="E167" s="34" t="s">
        <v>20</v>
      </c>
      <c r="F167" s="91"/>
      <c r="G167" s="90"/>
    </row>
    <row r="168" spans="1:7">
      <c r="A168" s="56" t="s">
        <v>87</v>
      </c>
      <c r="B168" s="2">
        <v>2</v>
      </c>
      <c r="C168" s="58"/>
      <c r="D168" s="55">
        <v>512</v>
      </c>
      <c r="E168" s="34" t="s">
        <v>20</v>
      </c>
      <c r="F168" s="91"/>
      <c r="G168" s="90"/>
    </row>
    <row r="169" spans="1:7">
      <c r="A169" s="33" t="s">
        <v>18</v>
      </c>
      <c r="B169" s="33">
        <v>2</v>
      </c>
      <c r="C169" s="58" t="s">
        <v>290</v>
      </c>
      <c r="D169" s="55">
        <v>256</v>
      </c>
      <c r="E169" s="34" t="s">
        <v>20</v>
      </c>
      <c r="F169" s="91">
        <f>GEOMEAN(D169:D177)</f>
        <v>512</v>
      </c>
      <c r="G169" s="90"/>
    </row>
    <row r="170" spans="1:7">
      <c r="A170" s="33" t="s">
        <v>31</v>
      </c>
      <c r="B170" s="2">
        <v>2</v>
      </c>
      <c r="C170" s="58"/>
      <c r="D170" s="55">
        <v>512</v>
      </c>
      <c r="E170" s="34" t="s">
        <v>20</v>
      </c>
      <c r="F170" s="91"/>
      <c r="G170" s="90"/>
    </row>
    <row r="171" spans="1:7">
      <c r="A171" s="33" t="s">
        <v>39</v>
      </c>
      <c r="B171" s="2">
        <v>1</v>
      </c>
      <c r="C171" s="58"/>
      <c r="D171" s="55">
        <v>16384</v>
      </c>
      <c r="E171" s="34" t="s">
        <v>20</v>
      </c>
      <c r="F171" s="91"/>
      <c r="G171" s="90"/>
    </row>
    <row r="172" spans="1:7">
      <c r="A172" s="33" t="s">
        <v>45</v>
      </c>
      <c r="B172" s="2">
        <v>1</v>
      </c>
      <c r="C172" s="58"/>
      <c r="D172" s="55">
        <v>1024</v>
      </c>
      <c r="E172" s="34" t="s">
        <v>20</v>
      </c>
      <c r="F172" s="91"/>
      <c r="G172" s="90"/>
    </row>
    <row r="173" spans="1:7">
      <c r="A173" s="56" t="s">
        <v>49</v>
      </c>
      <c r="B173" s="2">
        <v>2</v>
      </c>
      <c r="C173" s="58"/>
      <c r="D173" s="55">
        <v>8</v>
      </c>
      <c r="E173" s="34" t="s">
        <v>20</v>
      </c>
      <c r="F173" s="91"/>
      <c r="G173" s="90"/>
    </row>
    <row r="174" spans="1:7">
      <c r="A174" s="56" t="s">
        <v>55</v>
      </c>
      <c r="B174" s="2">
        <v>2</v>
      </c>
      <c r="C174" s="58"/>
      <c r="D174" s="55">
        <v>2048</v>
      </c>
      <c r="E174" s="34" t="s">
        <v>20</v>
      </c>
      <c r="F174" s="91"/>
      <c r="G174" s="90"/>
    </row>
    <row r="175" spans="1:7">
      <c r="A175" s="56" t="s">
        <v>71</v>
      </c>
      <c r="B175" s="2">
        <v>2</v>
      </c>
      <c r="C175" s="58"/>
      <c r="D175" s="55">
        <v>512</v>
      </c>
      <c r="E175" s="34" t="s">
        <v>20</v>
      </c>
      <c r="F175" s="91"/>
      <c r="G175" s="90"/>
    </row>
    <row r="176" spans="1:7">
      <c r="A176" s="56" t="s">
        <v>97</v>
      </c>
      <c r="B176" s="2">
        <v>1</v>
      </c>
      <c r="C176" s="58"/>
      <c r="D176" s="55">
        <v>2048</v>
      </c>
      <c r="E176" s="34" t="s">
        <v>20</v>
      </c>
      <c r="F176" s="91"/>
      <c r="G176" s="90"/>
    </row>
    <row r="177" spans="1:7">
      <c r="A177" s="56" t="s">
        <v>101</v>
      </c>
      <c r="B177" s="2">
        <v>1</v>
      </c>
      <c r="C177" s="58"/>
      <c r="D177" s="55">
        <v>64</v>
      </c>
      <c r="E177" s="34" t="s">
        <v>20</v>
      </c>
      <c r="F177" s="91"/>
      <c r="G177" s="90"/>
    </row>
    <row r="178" spans="1:7">
      <c r="A178" s="33" t="s">
        <v>39</v>
      </c>
      <c r="B178" s="2">
        <v>2</v>
      </c>
      <c r="C178" s="57" t="s">
        <v>291</v>
      </c>
      <c r="D178" s="55">
        <v>512</v>
      </c>
      <c r="E178" s="34" t="s">
        <v>20</v>
      </c>
      <c r="F178" s="91">
        <f>GEOMEAN(D178:D180)</f>
        <v>101.593667325965</v>
      </c>
      <c r="G178" s="90"/>
    </row>
    <row r="179" spans="1:7">
      <c r="A179" s="33" t="s">
        <v>45</v>
      </c>
      <c r="B179" s="2">
        <v>2</v>
      </c>
      <c r="C179" s="57"/>
      <c r="D179" s="55">
        <v>32</v>
      </c>
      <c r="E179" s="34" t="s">
        <v>20</v>
      </c>
      <c r="F179" s="91"/>
      <c r="G179" s="90"/>
    </row>
    <row r="180" spans="1:7">
      <c r="A180" s="56" t="s">
        <v>113</v>
      </c>
      <c r="B180" s="2">
        <v>1</v>
      </c>
      <c r="C180" s="57"/>
      <c r="D180" s="55">
        <v>64</v>
      </c>
      <c r="E180" s="34" t="s">
        <v>20</v>
      </c>
      <c r="F180" s="91"/>
      <c r="G180" s="90"/>
    </row>
    <row r="181" spans="1:7">
      <c r="A181" s="33" t="s">
        <v>39</v>
      </c>
      <c r="B181" s="2">
        <v>3</v>
      </c>
      <c r="C181" s="57" t="s">
        <v>292</v>
      </c>
      <c r="D181" s="55">
        <v>512</v>
      </c>
      <c r="E181" s="34" t="s">
        <v>20</v>
      </c>
      <c r="F181" s="91">
        <f>GEOMEAN(D181:D185)</f>
        <v>294.066778879241</v>
      </c>
      <c r="G181" s="90"/>
    </row>
    <row r="182" spans="1:7">
      <c r="A182" s="56" t="s">
        <v>107</v>
      </c>
      <c r="B182" s="2">
        <v>1</v>
      </c>
      <c r="C182" s="57"/>
      <c r="D182" s="55">
        <v>256</v>
      </c>
      <c r="E182" s="34" t="s">
        <v>20</v>
      </c>
      <c r="F182" s="91"/>
      <c r="G182" s="90"/>
    </row>
    <row r="183" spans="1:7">
      <c r="A183" s="56" t="s">
        <v>111</v>
      </c>
      <c r="B183" s="2">
        <v>1</v>
      </c>
      <c r="C183" s="57"/>
      <c r="D183" s="55">
        <v>128</v>
      </c>
      <c r="E183" s="34" t="s">
        <v>20</v>
      </c>
      <c r="F183" s="91"/>
      <c r="G183" s="90"/>
    </row>
    <row r="184" spans="1:7">
      <c r="A184" s="56" t="s">
        <v>115</v>
      </c>
      <c r="B184" s="2">
        <v>1</v>
      </c>
      <c r="C184" s="57"/>
      <c r="D184" s="55">
        <v>512</v>
      </c>
      <c r="E184" s="34" t="s">
        <v>20</v>
      </c>
      <c r="F184" s="91"/>
      <c r="G184" s="90"/>
    </row>
    <row r="185" spans="1:7">
      <c r="A185" s="38" t="s">
        <v>121</v>
      </c>
      <c r="B185" s="2"/>
      <c r="C185" s="57"/>
      <c r="D185" s="55">
        <v>256</v>
      </c>
      <c r="E185" s="34" t="s">
        <v>20</v>
      </c>
      <c r="F185" s="91"/>
      <c r="G185" s="90"/>
    </row>
  </sheetData>
  <mergeCells count="22">
    <mergeCell ref="C2:C25"/>
    <mergeCell ref="C26:C66"/>
    <mergeCell ref="C67:C121"/>
    <mergeCell ref="C122:C131"/>
    <mergeCell ref="C132:C158"/>
    <mergeCell ref="C159:C162"/>
    <mergeCell ref="C163:C168"/>
    <mergeCell ref="C169:C177"/>
    <mergeCell ref="C178:C180"/>
    <mergeCell ref="C181:C185"/>
    <mergeCell ref="F2:F25"/>
    <mergeCell ref="F26:F66"/>
    <mergeCell ref="F67:F121"/>
    <mergeCell ref="F122:F131"/>
    <mergeCell ref="F132:F158"/>
    <mergeCell ref="F159:F162"/>
    <mergeCell ref="F163:F168"/>
    <mergeCell ref="F169:F177"/>
    <mergeCell ref="F178:F180"/>
    <mergeCell ref="F181:F185"/>
    <mergeCell ref="G2:G158"/>
    <mergeCell ref="G159:G185"/>
  </mergeCells>
  <pageMargins left="0.75" right="0.75" top="1" bottom="1" header="0.5" footer="0.5"/>
  <headerFooter/>
  <ignoredErrors>
    <ignoredError sqref="F2 F26:F185 G2:G185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1"/>
  <sheetViews>
    <sheetView workbookViewId="0">
      <selection activeCell="G6" sqref="G6"/>
    </sheetView>
  </sheetViews>
  <sheetFormatPr defaultColWidth="8.88073394495413" defaultRowHeight="14.5" outlineLevelCol="6"/>
  <cols>
    <col min="1" max="1" width="8.88073394495413" style="2"/>
    <col min="2" max="2" width="6.44036697247706" style="2" customWidth="1"/>
    <col min="3" max="3" width="21.6422018348624" style="2" customWidth="1"/>
    <col min="4" max="4" width="7.22018348623853" style="2" customWidth="1"/>
    <col min="5" max="5" width="22.9082568807339" style="2" customWidth="1"/>
  </cols>
  <sheetData>
    <row r="1" spans="1:5">
      <c r="A1" s="84" t="s">
        <v>0</v>
      </c>
      <c r="B1" s="84" t="s">
        <v>1</v>
      </c>
      <c r="C1" s="35" t="s">
        <v>285</v>
      </c>
      <c r="D1" s="46" t="s">
        <v>293</v>
      </c>
      <c r="E1" s="2" t="s">
        <v>294</v>
      </c>
    </row>
    <row r="2" spans="1:7">
      <c r="A2" s="28" t="s">
        <v>115</v>
      </c>
      <c r="B2" s="28">
        <v>1</v>
      </c>
      <c r="C2" s="85">
        <v>512</v>
      </c>
      <c r="D2" s="46" t="s">
        <v>295</v>
      </c>
      <c r="E2" s="88">
        <v>2429412</v>
      </c>
      <c r="G2" s="79"/>
    </row>
    <row r="3" spans="1:5">
      <c r="A3" s="28"/>
      <c r="B3" s="28"/>
      <c r="C3" s="85"/>
      <c r="D3" s="46"/>
      <c r="E3" s="88">
        <v>2508207</v>
      </c>
    </row>
    <row r="4" spans="1:5">
      <c r="A4" s="28"/>
      <c r="B4" s="28"/>
      <c r="C4" s="85"/>
      <c r="D4" s="46"/>
      <c r="E4" s="88">
        <v>2269088</v>
      </c>
    </row>
    <row r="5" spans="1:5">
      <c r="A5" s="28" t="s">
        <v>115</v>
      </c>
      <c r="B5" s="28">
        <v>2</v>
      </c>
      <c r="C5" s="46">
        <v>256</v>
      </c>
      <c r="D5" s="46"/>
      <c r="E5" s="88">
        <v>2027131</v>
      </c>
    </row>
    <row r="6" spans="1:5">
      <c r="A6" s="28"/>
      <c r="B6" s="28"/>
      <c r="C6" s="46"/>
      <c r="D6" s="46"/>
      <c r="E6" s="88">
        <v>2029107</v>
      </c>
    </row>
    <row r="7" spans="1:5">
      <c r="A7" s="28"/>
      <c r="B7" s="28"/>
      <c r="C7" s="46"/>
      <c r="D7" s="46"/>
      <c r="E7" s="88">
        <v>2104190</v>
      </c>
    </row>
    <row r="8" spans="1:5">
      <c r="A8" s="28" t="s">
        <v>115</v>
      </c>
      <c r="B8" s="28">
        <v>3</v>
      </c>
      <c r="C8" s="46">
        <v>128</v>
      </c>
      <c r="D8" s="46"/>
      <c r="E8" s="88">
        <v>1549279</v>
      </c>
    </row>
    <row r="9" spans="1:5">
      <c r="A9" s="28"/>
      <c r="B9" s="28"/>
      <c r="C9" s="46"/>
      <c r="D9" s="46"/>
      <c r="E9" s="88">
        <v>1637589</v>
      </c>
    </row>
    <row r="10" spans="1:5">
      <c r="A10" s="28"/>
      <c r="B10" s="28"/>
      <c r="C10" s="46"/>
      <c r="D10" s="46"/>
      <c r="E10" s="88">
        <v>1532030</v>
      </c>
    </row>
    <row r="11" spans="1:5">
      <c r="A11" s="28" t="s">
        <v>118</v>
      </c>
      <c r="B11" s="28">
        <v>1</v>
      </c>
      <c r="C11" s="46">
        <v>64</v>
      </c>
      <c r="D11" s="46"/>
      <c r="E11" s="88">
        <v>1105018</v>
      </c>
    </row>
    <row r="12" spans="1:5">
      <c r="A12" s="28"/>
      <c r="B12" s="28"/>
      <c r="C12" s="46"/>
      <c r="D12" s="46"/>
      <c r="E12" s="88">
        <v>1038582</v>
      </c>
    </row>
    <row r="13" spans="1:5">
      <c r="A13" s="28"/>
      <c r="B13" s="28"/>
      <c r="C13" s="46"/>
      <c r="D13" s="46"/>
      <c r="E13" s="88">
        <v>1121836</v>
      </c>
    </row>
    <row r="14" spans="1:5">
      <c r="A14" s="28" t="s">
        <v>116</v>
      </c>
      <c r="B14" s="28">
        <v>3</v>
      </c>
      <c r="C14" s="46" t="s">
        <v>296</v>
      </c>
      <c r="D14" s="46"/>
      <c r="E14" s="88">
        <v>71956</v>
      </c>
    </row>
    <row r="15" spans="1:5">
      <c r="A15" s="28"/>
      <c r="B15" s="28"/>
      <c r="C15" s="46"/>
      <c r="D15" s="46"/>
      <c r="E15" s="88">
        <v>67743</v>
      </c>
    </row>
    <row r="16" spans="1:5">
      <c r="A16" s="28"/>
      <c r="B16" s="28"/>
      <c r="C16" s="46"/>
      <c r="D16" s="46"/>
      <c r="E16" s="88">
        <v>77241</v>
      </c>
    </row>
    <row r="17" spans="1:5">
      <c r="A17" s="28" t="s">
        <v>115</v>
      </c>
      <c r="B17" s="28">
        <v>1</v>
      </c>
      <c r="C17" s="89">
        <v>512</v>
      </c>
      <c r="D17" s="46" t="s">
        <v>297</v>
      </c>
      <c r="E17" s="88">
        <v>603017</v>
      </c>
    </row>
    <row r="18" spans="1:5">
      <c r="A18" s="28"/>
      <c r="B18" s="28"/>
      <c r="C18" s="89"/>
      <c r="D18" s="46"/>
      <c r="E18" s="88">
        <v>553117</v>
      </c>
    </row>
    <row r="19" spans="1:5">
      <c r="A19" s="28"/>
      <c r="B19" s="28"/>
      <c r="C19" s="89"/>
      <c r="D19" s="46"/>
      <c r="E19" s="88">
        <v>551141</v>
      </c>
    </row>
    <row r="20" spans="1:5">
      <c r="A20" s="28" t="s">
        <v>115</v>
      </c>
      <c r="B20" s="28">
        <v>2</v>
      </c>
      <c r="C20" s="46">
        <v>256</v>
      </c>
      <c r="D20" s="46"/>
      <c r="E20" s="88">
        <v>470981</v>
      </c>
    </row>
    <row r="21" spans="1:5">
      <c r="A21" s="28"/>
      <c r="B21" s="28"/>
      <c r="C21" s="46"/>
      <c r="D21" s="46"/>
      <c r="E21" s="88">
        <v>449522</v>
      </c>
    </row>
    <row r="22" spans="1:5">
      <c r="A22" s="28"/>
      <c r="B22" s="28"/>
      <c r="C22" s="46"/>
      <c r="D22" s="46"/>
      <c r="E22" s="88">
        <v>458513</v>
      </c>
    </row>
    <row r="23" spans="1:5">
      <c r="A23" s="28" t="s">
        <v>115</v>
      </c>
      <c r="B23" s="28">
        <v>3</v>
      </c>
      <c r="C23" s="46">
        <v>128</v>
      </c>
      <c r="D23" s="46"/>
      <c r="E23" s="88">
        <v>372655</v>
      </c>
    </row>
    <row r="24" spans="1:5">
      <c r="A24" s="28"/>
      <c r="B24" s="28"/>
      <c r="C24" s="46"/>
      <c r="D24" s="46"/>
      <c r="E24" s="88">
        <v>339847</v>
      </c>
    </row>
    <row r="25" spans="1:5">
      <c r="A25" s="28"/>
      <c r="B25" s="28"/>
      <c r="C25" s="46"/>
      <c r="D25" s="46"/>
      <c r="E25" s="88">
        <v>344610</v>
      </c>
    </row>
    <row r="26" spans="1:5">
      <c r="A26" s="28" t="s">
        <v>118</v>
      </c>
      <c r="B26" s="28">
        <v>1</v>
      </c>
      <c r="C26" s="46">
        <v>64</v>
      </c>
      <c r="D26" s="46"/>
      <c r="E26" s="88">
        <v>294721</v>
      </c>
    </row>
    <row r="27" spans="1:5">
      <c r="A27" s="28"/>
      <c r="B27" s="28"/>
      <c r="C27" s="46"/>
      <c r="D27" s="46"/>
      <c r="E27" s="88">
        <v>281578</v>
      </c>
    </row>
    <row r="28" spans="1:5">
      <c r="A28" s="28"/>
      <c r="B28" s="28"/>
      <c r="C28" s="46"/>
      <c r="D28" s="46"/>
      <c r="E28" s="88">
        <v>304733</v>
      </c>
    </row>
    <row r="29" spans="1:5">
      <c r="A29" s="28" t="s">
        <v>116</v>
      </c>
      <c r="B29" s="28">
        <v>3</v>
      </c>
      <c r="C29" s="46" t="s">
        <v>296</v>
      </c>
      <c r="D29" s="46"/>
      <c r="E29" s="88">
        <v>25852</v>
      </c>
    </row>
    <row r="30" spans="1:5">
      <c r="A30" s="28"/>
      <c r="B30" s="28"/>
      <c r="C30" s="46"/>
      <c r="D30" s="46"/>
      <c r="E30" s="88">
        <v>24848</v>
      </c>
    </row>
    <row r="31" spans="1:5">
      <c r="A31" s="28"/>
      <c r="B31" s="28"/>
      <c r="C31" s="46"/>
      <c r="D31" s="46"/>
      <c r="E31" s="88">
        <v>30224</v>
      </c>
    </row>
  </sheetData>
  <mergeCells count="32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C2:C4"/>
    <mergeCell ref="C5:C7"/>
    <mergeCell ref="C8:C10"/>
    <mergeCell ref="C11:C13"/>
    <mergeCell ref="C14:C16"/>
    <mergeCell ref="C17:C19"/>
    <mergeCell ref="C20:C22"/>
    <mergeCell ref="C23:C25"/>
    <mergeCell ref="C26:C28"/>
    <mergeCell ref="C29:C31"/>
    <mergeCell ref="D2:D16"/>
    <mergeCell ref="D17:D3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85"/>
  <sheetViews>
    <sheetView zoomScale="70" zoomScaleNormal="70" workbookViewId="0">
      <selection activeCell="S168" sqref="S168"/>
    </sheetView>
  </sheetViews>
  <sheetFormatPr defaultColWidth="8.88073394495413" defaultRowHeight="14.5"/>
  <cols>
    <col min="1" max="1" width="8.88073394495413" style="56"/>
    <col min="2" max="2" width="6.44036697247706" style="2" customWidth="1"/>
    <col min="3" max="3" width="17.6330275229358" style="2" customWidth="1"/>
    <col min="4" max="4" width="8.88073394495413" style="2"/>
    <col min="5" max="5" width="9.88990825688073" style="2" customWidth="1"/>
    <col min="6" max="6" width="10.605504587156" style="2" customWidth="1"/>
    <col min="7" max="7" width="9.44036697247706" style="2"/>
    <col min="8" max="15" width="8.88073394495413" style="2"/>
    <col min="19" max="19" width="28.7981651376147" style="83" customWidth="1"/>
    <col min="20" max="20" width="13.9816513761468" style="83" customWidth="1"/>
    <col min="21" max="21" width="10.8807339449541" style="83" customWidth="1"/>
    <col min="22" max="22" width="8.99082568807339" style="83" customWidth="1"/>
    <col min="23" max="23" width="15.7706422018349" style="83" customWidth="1"/>
  </cols>
  <sheetData>
    <row r="1" s="46" customFormat="1" ht="27.85" spans="1:29">
      <c r="A1" s="84" t="s">
        <v>0</v>
      </c>
      <c r="B1" s="35" t="s">
        <v>1</v>
      </c>
      <c r="C1" s="57" t="s">
        <v>284</v>
      </c>
      <c r="D1" s="34" t="s">
        <v>298</v>
      </c>
      <c r="E1" s="31" t="s">
        <v>15</v>
      </c>
      <c r="F1" s="31" t="s">
        <v>7</v>
      </c>
      <c r="G1" s="31" t="s">
        <v>13</v>
      </c>
      <c r="H1" s="31" t="s">
        <v>11</v>
      </c>
      <c r="I1" s="31" t="s">
        <v>12</v>
      </c>
      <c r="J1" s="31" t="s">
        <v>9</v>
      </c>
      <c r="K1" s="31" t="s">
        <v>8</v>
      </c>
      <c r="L1" s="31" t="s">
        <v>10</v>
      </c>
      <c r="M1" s="31" t="s">
        <v>14</v>
      </c>
      <c r="N1" s="31" t="s">
        <v>16</v>
      </c>
      <c r="O1" s="31" t="s">
        <v>17</v>
      </c>
      <c r="P1"/>
      <c r="Q1"/>
      <c r="R1"/>
      <c r="S1" s="85" t="s">
        <v>299</v>
      </c>
      <c r="T1" s="85" t="s">
        <v>300</v>
      </c>
      <c r="U1" s="85" t="s">
        <v>301</v>
      </c>
      <c r="V1" s="85" t="s">
        <v>302</v>
      </c>
      <c r="W1" s="85" t="s">
        <v>303</v>
      </c>
      <c r="X1"/>
      <c r="Y1"/>
      <c r="Z1"/>
      <c r="AA1"/>
      <c r="AB1"/>
      <c r="AC1"/>
    </row>
    <row r="2" spans="1:23">
      <c r="A2" s="56" t="s">
        <v>56</v>
      </c>
      <c r="B2" s="2">
        <v>1</v>
      </c>
      <c r="C2" s="57" t="s">
        <v>288</v>
      </c>
      <c r="D2" s="44" t="s">
        <v>304</v>
      </c>
      <c r="E2" s="44">
        <v>10.45</v>
      </c>
      <c r="F2" s="44">
        <v>2.73</v>
      </c>
      <c r="G2" s="44">
        <v>5792.51</v>
      </c>
      <c r="H2" s="44">
        <v>128.41</v>
      </c>
      <c r="I2" s="44">
        <v>380.13</v>
      </c>
      <c r="J2" s="44">
        <v>474.49</v>
      </c>
      <c r="K2" s="44">
        <v>10.31</v>
      </c>
      <c r="L2" s="44">
        <v>56.05</v>
      </c>
      <c r="M2" s="44">
        <v>32.41</v>
      </c>
      <c r="N2" s="44">
        <v>41.25</v>
      </c>
      <c r="O2" s="44">
        <v>8.69</v>
      </c>
      <c r="S2" s="86" t="s">
        <v>305</v>
      </c>
      <c r="T2" s="87">
        <v>81.6</v>
      </c>
      <c r="U2" s="87" t="s">
        <v>306</v>
      </c>
      <c r="V2" s="87" t="s">
        <v>307</v>
      </c>
      <c r="W2" s="87">
        <v>0.2221</v>
      </c>
    </row>
    <row r="3" spans="1:23">
      <c r="A3" s="56" t="s">
        <v>57</v>
      </c>
      <c r="B3" s="2">
        <v>1</v>
      </c>
      <c r="C3" s="57"/>
      <c r="D3" s="44" t="s">
        <v>304</v>
      </c>
      <c r="E3" s="44">
        <v>6.04</v>
      </c>
      <c r="F3" s="44">
        <v>3.05</v>
      </c>
      <c r="G3" s="44">
        <v>4958.63</v>
      </c>
      <c r="H3" s="44">
        <v>68.26</v>
      </c>
      <c r="I3" s="44">
        <v>542.94</v>
      </c>
      <c r="J3" s="44">
        <v>487.11</v>
      </c>
      <c r="K3" s="44">
        <v>21.77</v>
      </c>
      <c r="L3" s="44">
        <v>31.26</v>
      </c>
      <c r="M3" s="44">
        <v>31.62</v>
      </c>
      <c r="N3" s="44">
        <v>26.15</v>
      </c>
      <c r="O3" s="44">
        <v>0.78</v>
      </c>
      <c r="S3" s="86" t="s">
        <v>308</v>
      </c>
      <c r="T3" s="87">
        <v>33.2</v>
      </c>
      <c r="U3" s="87" t="s">
        <v>309</v>
      </c>
      <c r="V3" s="87" t="s">
        <v>310</v>
      </c>
      <c r="W3" s="87">
        <v>0.0237</v>
      </c>
    </row>
    <row r="4" spans="1:23">
      <c r="A4" s="56" t="s">
        <v>58</v>
      </c>
      <c r="B4" s="2">
        <v>1</v>
      </c>
      <c r="C4" s="57"/>
      <c r="D4" s="44" t="s">
        <v>304</v>
      </c>
      <c r="E4" s="44">
        <v>11.76</v>
      </c>
      <c r="F4" s="44">
        <v>5.47</v>
      </c>
      <c r="G4" s="44">
        <v>4977</v>
      </c>
      <c r="H4" s="44">
        <v>247.66</v>
      </c>
      <c r="I4" s="44">
        <v>1258.53</v>
      </c>
      <c r="J4" s="44">
        <v>915.04</v>
      </c>
      <c r="K4" s="44">
        <v>21.73</v>
      </c>
      <c r="L4" s="44">
        <v>106.2</v>
      </c>
      <c r="M4" s="44">
        <v>65.98</v>
      </c>
      <c r="N4" s="44">
        <v>98.48</v>
      </c>
      <c r="O4" s="44">
        <v>11.92</v>
      </c>
      <c r="S4" s="86" t="s">
        <v>311</v>
      </c>
      <c r="T4" s="87">
        <v>86.3</v>
      </c>
      <c r="U4" s="87" t="s">
        <v>309</v>
      </c>
      <c r="V4" s="87" t="s">
        <v>312</v>
      </c>
      <c r="W4" s="87" t="s">
        <v>313</v>
      </c>
    </row>
    <row r="5" spans="1:23">
      <c r="A5" s="56" t="s">
        <v>59</v>
      </c>
      <c r="B5" s="2">
        <v>1</v>
      </c>
      <c r="C5" s="57"/>
      <c r="D5" s="44" t="s">
        <v>304</v>
      </c>
      <c r="E5" s="44">
        <v>7.78</v>
      </c>
      <c r="F5" s="44">
        <v>6.27</v>
      </c>
      <c r="G5" s="44">
        <v>6011.88</v>
      </c>
      <c r="H5" s="44">
        <v>298.39</v>
      </c>
      <c r="I5" s="44">
        <v>2072.8</v>
      </c>
      <c r="J5" s="44">
        <v>1151.14</v>
      </c>
      <c r="K5" s="44">
        <v>34.18</v>
      </c>
      <c r="L5" s="44">
        <v>125.39</v>
      </c>
      <c r="M5" s="44">
        <v>87.62</v>
      </c>
      <c r="N5" s="44">
        <v>66.61</v>
      </c>
      <c r="O5" s="44">
        <v>6.71</v>
      </c>
      <c r="S5" s="86" t="s">
        <v>314</v>
      </c>
      <c r="T5" s="87">
        <v>-48.4</v>
      </c>
      <c r="U5" s="87" t="s">
        <v>306</v>
      </c>
      <c r="V5" s="87" t="s">
        <v>307</v>
      </c>
      <c r="W5" s="87" t="s">
        <v>315</v>
      </c>
    </row>
    <row r="6" spans="1:23">
      <c r="A6" s="56" t="s">
        <v>60</v>
      </c>
      <c r="B6" s="2">
        <v>1</v>
      </c>
      <c r="C6" s="57"/>
      <c r="D6" s="44" t="s">
        <v>304</v>
      </c>
      <c r="E6" s="44">
        <v>10.11</v>
      </c>
      <c r="F6" s="44">
        <v>9.56</v>
      </c>
      <c r="G6" s="44">
        <v>2513.12</v>
      </c>
      <c r="H6" s="44">
        <v>248.96</v>
      </c>
      <c r="I6" s="44">
        <v>741.34</v>
      </c>
      <c r="J6" s="44">
        <v>907.4</v>
      </c>
      <c r="K6" s="44">
        <v>15</v>
      </c>
      <c r="L6" s="44">
        <v>95.28</v>
      </c>
      <c r="M6" s="44">
        <v>64.05</v>
      </c>
      <c r="N6" s="44">
        <v>101.85</v>
      </c>
      <c r="O6" s="44">
        <v>11.84</v>
      </c>
      <c r="S6" s="86" t="s">
        <v>316</v>
      </c>
      <c r="T6" s="87">
        <v>4.7</v>
      </c>
      <c r="U6" s="87" t="s">
        <v>306</v>
      </c>
      <c r="V6" s="87" t="s">
        <v>307</v>
      </c>
      <c r="W6" s="87" t="s">
        <v>315</v>
      </c>
    </row>
    <row r="7" spans="1:23">
      <c r="A7" s="56" t="s">
        <v>61</v>
      </c>
      <c r="B7" s="2">
        <v>1</v>
      </c>
      <c r="C7" s="57"/>
      <c r="D7" s="44" t="s">
        <v>304</v>
      </c>
      <c r="E7" s="44">
        <v>8.38</v>
      </c>
      <c r="F7" s="44">
        <v>4.05</v>
      </c>
      <c r="G7" s="44">
        <v>16187.04</v>
      </c>
      <c r="H7" s="44">
        <v>485.9</v>
      </c>
      <c r="I7" s="44">
        <v>3199.67</v>
      </c>
      <c r="J7" s="44">
        <v>1776.41</v>
      </c>
      <c r="K7" s="44">
        <v>189.95</v>
      </c>
      <c r="L7" s="44">
        <v>213.28</v>
      </c>
      <c r="M7" s="44">
        <v>145.72</v>
      </c>
      <c r="N7" s="44">
        <v>65.51</v>
      </c>
      <c r="O7" s="44">
        <v>10.84</v>
      </c>
      <c r="S7" s="86" t="s">
        <v>317</v>
      </c>
      <c r="T7" s="87">
        <v>53.1</v>
      </c>
      <c r="U7" s="87" t="s">
        <v>309</v>
      </c>
      <c r="V7" s="87" t="s">
        <v>310</v>
      </c>
      <c r="W7" s="87">
        <v>0.0136</v>
      </c>
    </row>
    <row r="8" spans="1:23">
      <c r="A8" s="56" t="s">
        <v>62</v>
      </c>
      <c r="B8" s="2">
        <v>1</v>
      </c>
      <c r="C8" s="57"/>
      <c r="D8" s="44" t="s">
        <v>304</v>
      </c>
      <c r="E8" s="44">
        <v>7.33</v>
      </c>
      <c r="F8" s="44">
        <v>2.83</v>
      </c>
      <c r="G8" s="44">
        <v>9698.34</v>
      </c>
      <c r="H8" s="44">
        <v>160.93</v>
      </c>
      <c r="I8" s="44">
        <v>2543.15</v>
      </c>
      <c r="J8" s="44">
        <v>625.36</v>
      </c>
      <c r="K8" s="44">
        <v>23.51</v>
      </c>
      <c r="L8" s="44">
        <v>72.13</v>
      </c>
      <c r="M8" s="44">
        <v>49.87</v>
      </c>
      <c r="N8" s="44">
        <v>133.83</v>
      </c>
      <c r="O8" s="44">
        <v>4.09</v>
      </c>
      <c r="S8" s="46" t="s">
        <v>318</v>
      </c>
      <c r="T8" s="83">
        <v>14.79</v>
      </c>
      <c r="U8" s="83" t="s">
        <v>306</v>
      </c>
      <c r="V8" s="83" t="s">
        <v>307</v>
      </c>
      <c r="W8" s="83" t="s">
        <v>315</v>
      </c>
    </row>
    <row r="9" spans="1:23">
      <c r="A9" s="33" t="s">
        <v>79</v>
      </c>
      <c r="B9" s="2">
        <v>1</v>
      </c>
      <c r="C9" s="57"/>
      <c r="D9" s="44" t="s">
        <v>304</v>
      </c>
      <c r="E9" s="44">
        <v>1.3</v>
      </c>
      <c r="F9" s="44">
        <v>2.55</v>
      </c>
      <c r="G9" s="44">
        <v>892.21</v>
      </c>
      <c r="H9" s="44">
        <v>21.22</v>
      </c>
      <c r="I9" s="44">
        <v>915.38</v>
      </c>
      <c r="J9" s="44">
        <v>280.38</v>
      </c>
      <c r="K9" s="44">
        <v>2.42</v>
      </c>
      <c r="L9" s="44">
        <v>22.46</v>
      </c>
      <c r="M9" s="44">
        <v>17.44</v>
      </c>
      <c r="N9" s="44">
        <v>24.74</v>
      </c>
      <c r="O9" s="44">
        <v>0</v>
      </c>
      <c r="S9" s="46"/>
      <c r="T9" s="83">
        <v>22.06</v>
      </c>
      <c r="U9" s="83" t="s">
        <v>306</v>
      </c>
      <c r="V9" s="83" t="s">
        <v>307</v>
      </c>
      <c r="W9" s="83">
        <v>0.3328</v>
      </c>
    </row>
    <row r="10" spans="1:23">
      <c r="A10" s="33" t="s">
        <v>80</v>
      </c>
      <c r="B10" s="2">
        <v>1</v>
      </c>
      <c r="C10" s="57"/>
      <c r="D10" s="44" t="s">
        <v>304</v>
      </c>
      <c r="E10" s="44">
        <v>1</v>
      </c>
      <c r="F10" s="44">
        <v>2.38</v>
      </c>
      <c r="G10" s="44">
        <v>354.51</v>
      </c>
      <c r="H10" s="44">
        <v>31</v>
      </c>
      <c r="I10" s="44">
        <v>1557.96</v>
      </c>
      <c r="J10" s="44">
        <v>321.73</v>
      </c>
      <c r="K10" s="44">
        <v>6.23</v>
      </c>
      <c r="L10" s="44">
        <v>26.13</v>
      </c>
      <c r="M10" s="44">
        <v>17.19</v>
      </c>
      <c r="N10" s="44">
        <v>31.93</v>
      </c>
      <c r="O10" s="44">
        <v>0</v>
      </c>
      <c r="S10" s="46"/>
      <c r="T10" s="83">
        <v>41.44</v>
      </c>
      <c r="U10" s="83" t="s">
        <v>306</v>
      </c>
      <c r="V10" s="83" t="s">
        <v>307</v>
      </c>
      <c r="W10" s="83">
        <v>0.2252</v>
      </c>
    </row>
    <row r="11" spans="1:23">
      <c r="A11" s="33" t="s">
        <v>81</v>
      </c>
      <c r="B11" s="2">
        <v>1</v>
      </c>
      <c r="C11" s="57"/>
      <c r="D11" s="44" t="s">
        <v>304</v>
      </c>
      <c r="E11" s="44">
        <v>1.3</v>
      </c>
      <c r="F11" s="44">
        <v>2.44</v>
      </c>
      <c r="G11" s="44">
        <v>784.19</v>
      </c>
      <c r="H11" s="44">
        <v>10.39</v>
      </c>
      <c r="I11" s="44">
        <v>953.9</v>
      </c>
      <c r="J11" s="44">
        <v>277.65</v>
      </c>
      <c r="K11" s="44">
        <v>0.53</v>
      </c>
      <c r="L11" s="44">
        <v>15.45</v>
      </c>
      <c r="M11" s="44">
        <v>19.92</v>
      </c>
      <c r="N11" s="44">
        <v>18.1</v>
      </c>
      <c r="O11" s="44">
        <v>0</v>
      </c>
      <c r="S11" s="46"/>
      <c r="T11" s="83">
        <v>7.274</v>
      </c>
      <c r="U11" s="83" t="s">
        <v>306</v>
      </c>
      <c r="V11" s="83" t="s">
        <v>307</v>
      </c>
      <c r="W11" s="83" t="s">
        <v>315</v>
      </c>
    </row>
    <row r="12" spans="1:23">
      <c r="A12" s="33" t="s">
        <v>82</v>
      </c>
      <c r="B12" s="2">
        <v>1</v>
      </c>
      <c r="C12" s="57"/>
      <c r="D12" s="44" t="s">
        <v>304</v>
      </c>
      <c r="E12" s="44">
        <v>1</v>
      </c>
      <c r="F12" s="44">
        <v>2.32</v>
      </c>
      <c r="G12" s="44">
        <v>294.42</v>
      </c>
      <c r="H12" s="44">
        <v>12.22</v>
      </c>
      <c r="I12" s="44">
        <v>564.5</v>
      </c>
      <c r="J12" s="44">
        <v>258.67</v>
      </c>
      <c r="K12" s="44">
        <v>0.25</v>
      </c>
      <c r="L12" s="44">
        <v>16.67</v>
      </c>
      <c r="M12" s="44">
        <v>13.82</v>
      </c>
      <c r="N12" s="44">
        <v>14.39</v>
      </c>
      <c r="O12" s="44">
        <v>0</v>
      </c>
      <c r="S12" s="46"/>
      <c r="T12" s="83">
        <v>26.65</v>
      </c>
      <c r="U12" s="83" t="s">
        <v>306</v>
      </c>
      <c r="V12" s="83" t="s">
        <v>307</v>
      </c>
      <c r="W12" s="83" t="s">
        <v>315</v>
      </c>
    </row>
    <row r="13" spans="1:23">
      <c r="A13" s="33" t="s">
        <v>83</v>
      </c>
      <c r="B13" s="2">
        <v>1</v>
      </c>
      <c r="C13" s="57"/>
      <c r="D13" s="44" t="s">
        <v>304</v>
      </c>
      <c r="E13" s="44">
        <v>1.15</v>
      </c>
      <c r="F13" s="44">
        <v>2.32</v>
      </c>
      <c r="G13" s="44">
        <v>678.77</v>
      </c>
      <c r="H13" s="44">
        <v>18.43</v>
      </c>
      <c r="I13" s="44">
        <v>473.43</v>
      </c>
      <c r="J13" s="44">
        <v>216.02</v>
      </c>
      <c r="K13" s="44">
        <v>3.03</v>
      </c>
      <c r="L13" s="44">
        <v>21.13</v>
      </c>
      <c r="M13" s="44">
        <v>16.4</v>
      </c>
      <c r="N13" s="44">
        <v>26.34</v>
      </c>
      <c r="O13" s="44">
        <v>0</v>
      </c>
      <c r="S13" s="46"/>
      <c r="T13" s="83">
        <v>19.38</v>
      </c>
      <c r="U13" s="83" t="s">
        <v>306</v>
      </c>
      <c r="V13" s="83" t="s">
        <v>307</v>
      </c>
      <c r="W13" s="83" t="s">
        <v>315</v>
      </c>
    </row>
    <row r="14" spans="1:23">
      <c r="A14" s="33" t="s">
        <v>84</v>
      </c>
      <c r="B14" s="2">
        <v>1</v>
      </c>
      <c r="C14" s="57"/>
      <c r="D14" s="44" t="s">
        <v>304</v>
      </c>
      <c r="E14" s="44">
        <v>1</v>
      </c>
      <c r="F14" s="44">
        <v>3.58</v>
      </c>
      <c r="G14" s="44">
        <v>555.99</v>
      </c>
      <c r="H14" s="44">
        <v>14.68</v>
      </c>
      <c r="I14" s="44">
        <v>1274.66</v>
      </c>
      <c r="J14" s="44">
        <v>392.69</v>
      </c>
      <c r="K14" s="44">
        <v>4.18</v>
      </c>
      <c r="L14" s="44">
        <v>22.93</v>
      </c>
      <c r="M14" s="44">
        <v>24.92</v>
      </c>
      <c r="N14" s="44">
        <v>32.57</v>
      </c>
      <c r="O14" s="44">
        <v>0</v>
      </c>
      <c r="S14" s="85" t="s">
        <v>319</v>
      </c>
      <c r="T14" s="87">
        <v>60.52</v>
      </c>
      <c r="U14" s="87" t="s">
        <v>306</v>
      </c>
      <c r="V14" s="87" t="s">
        <v>307</v>
      </c>
      <c r="W14" s="87">
        <v>0.7322</v>
      </c>
    </row>
    <row r="15" spans="1:23">
      <c r="A15" s="33" t="s">
        <v>85</v>
      </c>
      <c r="B15" s="2">
        <v>1</v>
      </c>
      <c r="C15" s="57"/>
      <c r="D15" s="44" t="s">
        <v>304</v>
      </c>
      <c r="E15" s="44">
        <v>1.3</v>
      </c>
      <c r="F15" s="44">
        <v>2.15</v>
      </c>
      <c r="G15" s="44">
        <v>688.64</v>
      </c>
      <c r="H15" s="44">
        <v>15.58</v>
      </c>
      <c r="I15" s="44">
        <v>1061.88</v>
      </c>
      <c r="J15" s="44">
        <v>268.17</v>
      </c>
      <c r="K15" s="44">
        <v>0.34</v>
      </c>
      <c r="L15" s="44">
        <v>18.27</v>
      </c>
      <c r="M15" s="44">
        <v>19.25</v>
      </c>
      <c r="N15" s="44">
        <v>25.66</v>
      </c>
      <c r="O15" s="44">
        <v>0</v>
      </c>
      <c r="S15" s="85"/>
      <c r="T15" s="87">
        <v>-18.66</v>
      </c>
      <c r="U15" s="87" t="s">
        <v>306</v>
      </c>
      <c r="V15" s="87" t="s">
        <v>307</v>
      </c>
      <c r="W15" s="87">
        <v>0.6324</v>
      </c>
    </row>
    <row r="16" spans="1:23">
      <c r="A16" s="33" t="s">
        <v>88</v>
      </c>
      <c r="B16" s="2">
        <v>1</v>
      </c>
      <c r="C16" s="57"/>
      <c r="D16" s="44" t="s">
        <v>304</v>
      </c>
      <c r="E16" s="44">
        <v>1.3</v>
      </c>
      <c r="F16" s="44">
        <v>2.78</v>
      </c>
      <c r="G16" s="44">
        <v>671.85</v>
      </c>
      <c r="H16" s="44">
        <v>4.6</v>
      </c>
      <c r="I16" s="44">
        <v>1382.3</v>
      </c>
      <c r="J16" s="44">
        <v>497.54</v>
      </c>
      <c r="K16" s="44">
        <v>3.49</v>
      </c>
      <c r="L16" s="44">
        <v>4.3</v>
      </c>
      <c r="M16" s="44">
        <v>77.47</v>
      </c>
      <c r="N16" s="44">
        <v>35.28</v>
      </c>
      <c r="O16" s="44">
        <v>0</v>
      </c>
      <c r="S16" s="85"/>
      <c r="T16" s="87">
        <v>-68.68</v>
      </c>
      <c r="U16" s="87" t="s">
        <v>309</v>
      </c>
      <c r="V16" s="87" t="s">
        <v>320</v>
      </c>
      <c r="W16" s="87">
        <v>0.0034</v>
      </c>
    </row>
    <row r="17" spans="1:23">
      <c r="A17" s="33" t="s">
        <v>89</v>
      </c>
      <c r="B17" s="2">
        <v>1</v>
      </c>
      <c r="C17" s="57"/>
      <c r="D17" s="44" t="s">
        <v>304</v>
      </c>
      <c r="E17" s="44">
        <v>1.3</v>
      </c>
      <c r="F17" s="44">
        <v>2.55</v>
      </c>
      <c r="G17" s="44">
        <v>965.49</v>
      </c>
      <c r="H17" s="44">
        <v>15.11</v>
      </c>
      <c r="I17" s="44">
        <v>1015.33</v>
      </c>
      <c r="J17" s="44">
        <v>939.22</v>
      </c>
      <c r="K17" s="44">
        <v>7.4</v>
      </c>
      <c r="L17" s="44">
        <v>8.8</v>
      </c>
      <c r="M17" s="44">
        <v>48.21</v>
      </c>
      <c r="N17" s="44">
        <v>54.66</v>
      </c>
      <c r="O17" s="44">
        <v>0</v>
      </c>
      <c r="S17" s="85"/>
      <c r="T17" s="87">
        <v>-79.18</v>
      </c>
      <c r="U17" s="87" t="s">
        <v>306</v>
      </c>
      <c r="V17" s="87" t="s">
        <v>307</v>
      </c>
      <c r="W17" s="87">
        <v>0.2207</v>
      </c>
    </row>
    <row r="18" spans="1:23">
      <c r="A18" s="33" t="s">
        <v>90</v>
      </c>
      <c r="B18" s="2">
        <v>1</v>
      </c>
      <c r="C18" s="57"/>
      <c r="D18" s="44" t="s">
        <v>304</v>
      </c>
      <c r="E18" s="44">
        <v>1.15</v>
      </c>
      <c r="F18" s="44">
        <v>2.44</v>
      </c>
      <c r="G18" s="44">
        <v>309.52</v>
      </c>
      <c r="H18" s="44">
        <v>8.04</v>
      </c>
      <c r="I18" s="44">
        <v>1268.79</v>
      </c>
      <c r="J18" s="44">
        <v>595.26</v>
      </c>
      <c r="K18" s="44">
        <v>4.16</v>
      </c>
      <c r="L18" s="44">
        <v>4.83</v>
      </c>
      <c r="M18" s="44">
        <v>60.55</v>
      </c>
      <c r="N18" s="44">
        <v>55.36</v>
      </c>
      <c r="O18" s="44">
        <v>0</v>
      </c>
      <c r="S18" s="85"/>
      <c r="T18" s="87">
        <v>-129.2</v>
      </c>
      <c r="U18" s="87" t="s">
        <v>309</v>
      </c>
      <c r="V18" s="87" t="s">
        <v>310</v>
      </c>
      <c r="W18" s="87">
        <v>0.0104</v>
      </c>
    </row>
    <row r="19" spans="1:23">
      <c r="A19" s="33" t="s">
        <v>91</v>
      </c>
      <c r="B19" s="2">
        <v>1</v>
      </c>
      <c r="C19" s="57"/>
      <c r="D19" s="44" t="s">
        <v>304</v>
      </c>
      <c r="E19" s="44">
        <v>1</v>
      </c>
      <c r="F19" s="44">
        <v>2.21</v>
      </c>
      <c r="G19" s="44">
        <v>694.19</v>
      </c>
      <c r="H19" s="44">
        <v>5.59</v>
      </c>
      <c r="I19" s="44">
        <v>1212.59</v>
      </c>
      <c r="J19" s="44">
        <v>531.6</v>
      </c>
      <c r="K19" s="44">
        <v>4.78</v>
      </c>
      <c r="L19" s="44">
        <v>2.11</v>
      </c>
      <c r="M19" s="44">
        <v>31.96</v>
      </c>
      <c r="N19" s="44">
        <v>28.4</v>
      </c>
      <c r="O19" s="44">
        <v>0</v>
      </c>
      <c r="S19" s="85"/>
      <c r="T19" s="87">
        <v>-50.02</v>
      </c>
      <c r="U19" s="87" t="s">
        <v>309</v>
      </c>
      <c r="V19" s="87" t="s">
        <v>310</v>
      </c>
      <c r="W19" s="87">
        <v>0.0243</v>
      </c>
    </row>
    <row r="20" spans="1:23">
      <c r="A20" s="33" t="s">
        <v>92</v>
      </c>
      <c r="B20" s="2">
        <v>1</v>
      </c>
      <c r="C20" s="57"/>
      <c r="D20" s="44" t="s">
        <v>304</v>
      </c>
      <c r="E20" s="44">
        <v>1.15</v>
      </c>
      <c r="F20" s="44">
        <v>2.32</v>
      </c>
      <c r="G20" s="44">
        <v>671.03</v>
      </c>
      <c r="H20" s="44">
        <v>6.11</v>
      </c>
      <c r="I20" s="44">
        <v>1084.26</v>
      </c>
      <c r="J20" s="44">
        <v>356.58</v>
      </c>
      <c r="K20" s="44">
        <v>4.7</v>
      </c>
      <c r="L20" s="44">
        <v>4.04</v>
      </c>
      <c r="M20" s="44">
        <v>35.55</v>
      </c>
      <c r="N20" s="44">
        <v>22.88</v>
      </c>
      <c r="O20" s="44">
        <v>0</v>
      </c>
      <c r="S20" s="85" t="s">
        <v>321</v>
      </c>
      <c r="T20" s="87">
        <v>53.9</v>
      </c>
      <c r="U20" s="87" t="s">
        <v>306</v>
      </c>
      <c r="V20" s="87" t="s">
        <v>307</v>
      </c>
      <c r="W20" s="87" t="s">
        <v>315</v>
      </c>
    </row>
    <row r="21" spans="1:23">
      <c r="A21" s="33" t="s">
        <v>22</v>
      </c>
      <c r="B21" s="33">
        <v>1</v>
      </c>
      <c r="C21" s="58" t="s">
        <v>289</v>
      </c>
      <c r="D21" s="44" t="s">
        <v>304</v>
      </c>
      <c r="E21" s="44">
        <v>0.78</v>
      </c>
      <c r="F21" s="44">
        <v>1.43</v>
      </c>
      <c r="G21" s="44">
        <v>321.85</v>
      </c>
      <c r="H21" s="44">
        <v>12.87</v>
      </c>
      <c r="I21" s="44">
        <v>2041.48</v>
      </c>
      <c r="J21" s="44">
        <v>537.35</v>
      </c>
      <c r="K21" s="44">
        <v>4.03</v>
      </c>
      <c r="L21" s="44">
        <v>13.02</v>
      </c>
      <c r="M21" s="44">
        <v>17.65</v>
      </c>
      <c r="N21" s="44">
        <v>12.78</v>
      </c>
      <c r="O21" s="44">
        <v>0</v>
      </c>
      <c r="S21" s="85"/>
      <c r="T21" s="87">
        <v>47.39</v>
      </c>
      <c r="U21" s="87" t="s">
        <v>309</v>
      </c>
      <c r="V21" s="87" t="s">
        <v>322</v>
      </c>
      <c r="W21" s="87">
        <v>0.0002</v>
      </c>
    </row>
    <row r="22" spans="1:23">
      <c r="A22" s="33" t="s">
        <v>25</v>
      </c>
      <c r="B22" s="33">
        <v>1</v>
      </c>
      <c r="C22" s="58"/>
      <c r="D22" s="44" t="s">
        <v>304</v>
      </c>
      <c r="E22" s="44">
        <v>0.89</v>
      </c>
      <c r="F22" s="44">
        <v>1.84</v>
      </c>
      <c r="G22" s="44">
        <v>316.86</v>
      </c>
      <c r="H22" s="44">
        <v>2.97</v>
      </c>
      <c r="I22" s="44">
        <v>1367.69</v>
      </c>
      <c r="J22" s="44">
        <v>299.92</v>
      </c>
      <c r="K22" s="44">
        <v>0</v>
      </c>
      <c r="L22" s="44">
        <v>0.97</v>
      </c>
      <c r="M22" s="44">
        <v>13.08</v>
      </c>
      <c r="N22" s="44">
        <v>13.75</v>
      </c>
      <c r="O22" s="44">
        <v>0</v>
      </c>
      <c r="S22" s="85"/>
      <c r="T22" s="87">
        <v>109.5</v>
      </c>
      <c r="U22" s="87" t="s">
        <v>309</v>
      </c>
      <c r="V22" s="87" t="s">
        <v>312</v>
      </c>
      <c r="W22" s="87" t="s">
        <v>313</v>
      </c>
    </row>
    <row r="23" spans="1:23">
      <c r="A23" s="33" t="s">
        <v>26</v>
      </c>
      <c r="B23" s="33">
        <v>1</v>
      </c>
      <c r="C23" s="58"/>
      <c r="D23" s="44" t="s">
        <v>304</v>
      </c>
      <c r="E23" s="44">
        <v>0</v>
      </c>
      <c r="F23" s="44">
        <v>1.39</v>
      </c>
      <c r="G23" s="44">
        <v>452.05</v>
      </c>
      <c r="H23" s="44">
        <v>4.29</v>
      </c>
      <c r="I23" s="44">
        <v>1996.38</v>
      </c>
      <c r="J23" s="44">
        <v>353.71</v>
      </c>
      <c r="K23" s="44">
        <v>4.81</v>
      </c>
      <c r="L23" s="44">
        <v>0</v>
      </c>
      <c r="M23" s="44">
        <v>12.89</v>
      </c>
      <c r="N23" s="44">
        <v>10.07</v>
      </c>
      <c r="O23" s="44">
        <v>0</v>
      </c>
      <c r="S23" s="85"/>
      <c r="T23" s="87">
        <v>-6.507</v>
      </c>
      <c r="U23" s="87" t="s">
        <v>306</v>
      </c>
      <c r="V23" s="87" t="s">
        <v>307</v>
      </c>
      <c r="W23" s="87" t="s">
        <v>315</v>
      </c>
    </row>
    <row r="24" spans="1:23">
      <c r="A24" s="33" t="s">
        <v>27</v>
      </c>
      <c r="B24" s="33">
        <v>1</v>
      </c>
      <c r="C24" s="58"/>
      <c r="D24" s="44" t="s">
        <v>304</v>
      </c>
      <c r="E24" s="44">
        <v>0</v>
      </c>
      <c r="F24" s="44">
        <v>1.47</v>
      </c>
      <c r="G24" s="44">
        <v>199.35</v>
      </c>
      <c r="H24" s="44">
        <v>2.99</v>
      </c>
      <c r="I24" s="44">
        <v>1531.27</v>
      </c>
      <c r="J24" s="44">
        <v>409.15</v>
      </c>
      <c r="K24" s="44">
        <v>0</v>
      </c>
      <c r="L24" s="44">
        <v>0</v>
      </c>
      <c r="M24" s="44">
        <v>23.39</v>
      </c>
      <c r="N24" s="44">
        <v>18.07</v>
      </c>
      <c r="O24" s="44">
        <v>0</v>
      </c>
      <c r="S24" s="85"/>
      <c r="T24" s="87">
        <v>55.6</v>
      </c>
      <c r="U24" s="87" t="s">
        <v>306</v>
      </c>
      <c r="V24" s="87" t="s">
        <v>307</v>
      </c>
      <c r="W24" s="87" t="s">
        <v>315</v>
      </c>
    </row>
    <row r="25" spans="1:23">
      <c r="A25" s="33" t="s">
        <v>28</v>
      </c>
      <c r="B25" s="33">
        <v>1</v>
      </c>
      <c r="C25" s="58"/>
      <c r="D25" s="44" t="s">
        <v>304</v>
      </c>
      <c r="E25" s="44">
        <v>10.67</v>
      </c>
      <c r="F25" s="44">
        <v>2.69</v>
      </c>
      <c r="G25" s="44">
        <v>458.7</v>
      </c>
      <c r="H25" s="44">
        <v>56.21</v>
      </c>
      <c r="I25" s="44">
        <v>3490.73</v>
      </c>
      <c r="J25" s="44">
        <v>793.12</v>
      </c>
      <c r="K25" s="44">
        <v>18.06</v>
      </c>
      <c r="L25" s="44">
        <v>71.15</v>
      </c>
      <c r="M25" s="44">
        <v>47.47</v>
      </c>
      <c r="N25" s="44">
        <v>23.39</v>
      </c>
      <c r="O25" s="44">
        <v>26.08</v>
      </c>
      <c r="S25" s="85"/>
      <c r="T25" s="87">
        <v>62.11</v>
      </c>
      <c r="U25" s="87" t="s">
        <v>309</v>
      </c>
      <c r="V25" s="87" t="s">
        <v>320</v>
      </c>
      <c r="W25" s="87">
        <v>0.0021</v>
      </c>
    </row>
    <row r="26" spans="1:23">
      <c r="A26" s="33" t="s">
        <v>29</v>
      </c>
      <c r="B26" s="33">
        <v>1</v>
      </c>
      <c r="C26" s="58"/>
      <c r="D26" s="44" t="s">
        <v>304</v>
      </c>
      <c r="E26" s="44">
        <v>1.27</v>
      </c>
      <c r="F26" s="44">
        <v>1.69</v>
      </c>
      <c r="G26" s="44">
        <v>168.34</v>
      </c>
      <c r="H26" s="44">
        <v>11.94</v>
      </c>
      <c r="I26" s="44">
        <v>1924.87</v>
      </c>
      <c r="J26" s="44">
        <v>313.95</v>
      </c>
      <c r="K26" s="44">
        <v>0.58</v>
      </c>
      <c r="L26" s="44">
        <v>2.71</v>
      </c>
      <c r="M26" s="44">
        <v>18.48</v>
      </c>
      <c r="N26" s="44">
        <v>5.56</v>
      </c>
      <c r="O26" s="44">
        <v>0</v>
      </c>
      <c r="S26" s="85" t="s">
        <v>323</v>
      </c>
      <c r="T26" s="87">
        <v>85.4</v>
      </c>
      <c r="U26" s="87" t="s">
        <v>306</v>
      </c>
      <c r="V26" s="87" t="s">
        <v>307</v>
      </c>
      <c r="W26" s="87">
        <v>0.1417</v>
      </c>
    </row>
    <row r="27" spans="1:23">
      <c r="A27" s="33" t="s">
        <v>30</v>
      </c>
      <c r="B27" s="33">
        <v>1</v>
      </c>
      <c r="C27" s="58"/>
      <c r="D27" s="44" t="s">
        <v>304</v>
      </c>
      <c r="E27" s="44">
        <v>0</v>
      </c>
      <c r="F27" s="44">
        <v>3.56</v>
      </c>
      <c r="G27" s="44">
        <v>87.78</v>
      </c>
      <c r="H27" s="44">
        <v>3.13</v>
      </c>
      <c r="I27" s="44">
        <v>2216.25</v>
      </c>
      <c r="J27" s="44">
        <v>384.66</v>
      </c>
      <c r="K27" s="44">
        <v>1.11</v>
      </c>
      <c r="L27" s="44">
        <v>0</v>
      </c>
      <c r="M27" s="44">
        <v>21.47</v>
      </c>
      <c r="N27" s="44">
        <v>17.83</v>
      </c>
      <c r="O27" s="44">
        <v>0</v>
      </c>
      <c r="S27" s="85"/>
      <c r="T27" s="87">
        <v>34.67</v>
      </c>
      <c r="U27" s="87" t="s">
        <v>309</v>
      </c>
      <c r="V27" s="87" t="s">
        <v>310</v>
      </c>
      <c r="W27" s="87">
        <v>0.0108</v>
      </c>
    </row>
    <row r="28" spans="1:23">
      <c r="A28" s="33" t="s">
        <v>32</v>
      </c>
      <c r="B28" s="2">
        <v>1</v>
      </c>
      <c r="C28" s="58"/>
      <c r="D28" s="44" t="s">
        <v>304</v>
      </c>
      <c r="E28" s="44">
        <v>0.99</v>
      </c>
      <c r="F28" s="44">
        <v>1.57</v>
      </c>
      <c r="G28" s="44">
        <v>399.48</v>
      </c>
      <c r="H28" s="44">
        <v>0</v>
      </c>
      <c r="I28" s="44">
        <v>2191.36</v>
      </c>
      <c r="J28" s="44">
        <v>135.65</v>
      </c>
      <c r="K28" s="44">
        <v>7</v>
      </c>
      <c r="L28" s="44">
        <v>0</v>
      </c>
      <c r="M28" s="44">
        <v>45.65</v>
      </c>
      <c r="N28" s="44">
        <v>39.29</v>
      </c>
      <c r="O28" s="44">
        <v>0</v>
      </c>
      <c r="S28" s="85"/>
      <c r="T28" s="87">
        <v>51.05</v>
      </c>
      <c r="U28" s="87" t="s">
        <v>309</v>
      </c>
      <c r="V28" s="87" t="s">
        <v>310</v>
      </c>
      <c r="W28" s="87">
        <v>0.0473</v>
      </c>
    </row>
    <row r="29" spans="1:23">
      <c r="A29" s="33" t="s">
        <v>33</v>
      </c>
      <c r="B29" s="2">
        <v>1</v>
      </c>
      <c r="C29" s="58"/>
      <c r="D29" s="44" t="s">
        <v>304</v>
      </c>
      <c r="E29" s="44">
        <v>1.25</v>
      </c>
      <c r="F29" s="44">
        <v>1.81</v>
      </c>
      <c r="G29" s="44">
        <v>196.44</v>
      </c>
      <c r="H29" s="44">
        <v>43.99</v>
      </c>
      <c r="I29" s="44">
        <v>2427.57</v>
      </c>
      <c r="J29" s="44">
        <v>139.46</v>
      </c>
      <c r="K29" s="44">
        <v>4.3</v>
      </c>
      <c r="L29" s="44">
        <v>0.98</v>
      </c>
      <c r="M29" s="44">
        <v>31.67</v>
      </c>
      <c r="N29" s="44">
        <v>19.43</v>
      </c>
      <c r="O29" s="44">
        <v>0</v>
      </c>
      <c r="S29" s="85"/>
      <c r="T29" s="87">
        <v>-50.73</v>
      </c>
      <c r="U29" s="87" t="s">
        <v>306</v>
      </c>
      <c r="V29" s="87" t="s">
        <v>307</v>
      </c>
      <c r="W29" s="87">
        <v>0.9912</v>
      </c>
    </row>
    <row r="30" spans="1:23">
      <c r="A30" s="33" t="s">
        <v>34</v>
      </c>
      <c r="B30" s="2">
        <v>1</v>
      </c>
      <c r="C30" s="58"/>
      <c r="D30" s="44" t="s">
        <v>304</v>
      </c>
      <c r="E30" s="44">
        <v>1.63</v>
      </c>
      <c r="F30" s="44">
        <v>1.6</v>
      </c>
      <c r="G30" s="44">
        <v>63.45</v>
      </c>
      <c r="H30" s="44">
        <v>2.77</v>
      </c>
      <c r="I30" s="44">
        <v>440.77</v>
      </c>
      <c r="J30" s="44">
        <v>15.76</v>
      </c>
      <c r="K30" s="44">
        <v>0.41</v>
      </c>
      <c r="L30" s="44">
        <v>0</v>
      </c>
      <c r="M30" s="44">
        <v>1.6</v>
      </c>
      <c r="N30" s="44">
        <v>9.23</v>
      </c>
      <c r="O30" s="44">
        <v>0</v>
      </c>
      <c r="S30" s="85"/>
      <c r="T30" s="87">
        <v>-34.35</v>
      </c>
      <c r="U30" s="87" t="s">
        <v>306</v>
      </c>
      <c r="V30" s="87" t="s">
        <v>307</v>
      </c>
      <c r="W30" s="87" t="s">
        <v>315</v>
      </c>
    </row>
    <row r="31" spans="1:23">
      <c r="A31" s="33" t="s">
        <v>35</v>
      </c>
      <c r="B31" s="2">
        <v>1</v>
      </c>
      <c r="C31" s="58"/>
      <c r="D31" s="44" t="s">
        <v>304</v>
      </c>
      <c r="E31" s="44">
        <v>1.69</v>
      </c>
      <c r="F31" s="44">
        <v>2.06</v>
      </c>
      <c r="G31" s="44">
        <v>86.44</v>
      </c>
      <c r="H31" s="44">
        <v>5.89</v>
      </c>
      <c r="I31" s="44">
        <v>697.89</v>
      </c>
      <c r="J31" s="44">
        <v>34.84</v>
      </c>
      <c r="K31" s="44">
        <v>0</v>
      </c>
      <c r="L31" s="44">
        <v>0</v>
      </c>
      <c r="M31" s="44">
        <v>2.72</v>
      </c>
      <c r="N31" s="44">
        <v>8.71</v>
      </c>
      <c r="O31" s="44">
        <v>0</v>
      </c>
      <c r="S31" s="85"/>
      <c r="T31" s="87">
        <v>16.38</v>
      </c>
      <c r="U31" s="87" t="s">
        <v>306</v>
      </c>
      <c r="V31" s="87" t="s">
        <v>307</v>
      </c>
      <c r="W31" s="87" t="s">
        <v>315</v>
      </c>
    </row>
    <row r="32" spans="1:23">
      <c r="A32" s="33" t="s">
        <v>36</v>
      </c>
      <c r="B32" s="2">
        <v>1</v>
      </c>
      <c r="C32" s="58"/>
      <c r="D32" s="44" t="s">
        <v>304</v>
      </c>
      <c r="E32" s="44">
        <v>1.38</v>
      </c>
      <c r="F32" s="44">
        <v>1.8</v>
      </c>
      <c r="G32" s="44">
        <v>87.65</v>
      </c>
      <c r="H32" s="44">
        <v>1.92</v>
      </c>
      <c r="I32" s="44">
        <v>447.71</v>
      </c>
      <c r="J32" s="44">
        <v>19.4</v>
      </c>
      <c r="K32" s="44">
        <v>0</v>
      </c>
      <c r="L32" s="44">
        <v>0</v>
      </c>
      <c r="M32" s="44">
        <v>1.88</v>
      </c>
      <c r="N32" s="44">
        <v>9.04</v>
      </c>
      <c r="O32" s="44">
        <v>0</v>
      </c>
      <c r="S32" s="85" t="s">
        <v>324</v>
      </c>
      <c r="T32" s="87">
        <v>84</v>
      </c>
      <c r="U32" s="87" t="s">
        <v>306</v>
      </c>
      <c r="V32" s="87" t="s">
        <v>307</v>
      </c>
      <c r="W32" s="87">
        <v>0.1846</v>
      </c>
    </row>
    <row r="33" spans="1:23">
      <c r="A33" s="33" t="s">
        <v>37</v>
      </c>
      <c r="B33" s="2">
        <v>1</v>
      </c>
      <c r="C33" s="58"/>
      <c r="D33" s="44" t="s">
        <v>304</v>
      </c>
      <c r="E33" s="44">
        <v>1.58</v>
      </c>
      <c r="F33" s="44">
        <v>1.39</v>
      </c>
      <c r="G33" s="44">
        <v>125.71</v>
      </c>
      <c r="H33" s="44">
        <v>4.44</v>
      </c>
      <c r="I33" s="44">
        <v>1128.35</v>
      </c>
      <c r="J33" s="44">
        <v>36.24</v>
      </c>
      <c r="K33" s="44">
        <v>1.91</v>
      </c>
      <c r="L33" s="44">
        <v>0</v>
      </c>
      <c r="M33" s="44">
        <v>6.53</v>
      </c>
      <c r="N33" s="44">
        <v>11.67</v>
      </c>
      <c r="O33" s="44">
        <v>0</v>
      </c>
      <c r="S33" s="85"/>
      <c r="T33" s="87">
        <v>53.29</v>
      </c>
      <c r="U33" s="87" t="s">
        <v>309</v>
      </c>
      <c r="V33" s="87" t="s">
        <v>312</v>
      </c>
      <c r="W33" s="87" t="s">
        <v>313</v>
      </c>
    </row>
    <row r="34" spans="1:23">
      <c r="A34" s="33" t="s">
        <v>38</v>
      </c>
      <c r="B34" s="2">
        <v>1</v>
      </c>
      <c r="C34" s="58"/>
      <c r="D34" s="44" t="s">
        <v>304</v>
      </c>
      <c r="E34" s="44">
        <v>1.27</v>
      </c>
      <c r="F34" s="44">
        <v>1.61</v>
      </c>
      <c r="G34" s="44">
        <v>91.72</v>
      </c>
      <c r="H34" s="44">
        <v>3.14</v>
      </c>
      <c r="I34" s="44">
        <v>347.36</v>
      </c>
      <c r="J34" s="44">
        <v>17.74</v>
      </c>
      <c r="K34" s="44">
        <v>0</v>
      </c>
      <c r="L34" s="44">
        <v>0</v>
      </c>
      <c r="M34" s="44">
        <v>6.13</v>
      </c>
      <c r="N34" s="44">
        <v>7.54</v>
      </c>
      <c r="O34" s="44">
        <v>0</v>
      </c>
      <c r="S34" s="85"/>
      <c r="T34" s="87">
        <v>110.6</v>
      </c>
      <c r="U34" s="87" t="s">
        <v>309</v>
      </c>
      <c r="V34" s="87" t="s">
        <v>312</v>
      </c>
      <c r="W34" s="87" t="s">
        <v>313</v>
      </c>
    </row>
    <row r="35" spans="1:23">
      <c r="A35" s="56" t="s">
        <v>64</v>
      </c>
      <c r="B35" s="2">
        <v>1</v>
      </c>
      <c r="C35" s="58"/>
      <c r="D35" s="44" t="s">
        <v>304</v>
      </c>
      <c r="E35" s="44">
        <v>1.09</v>
      </c>
      <c r="F35" s="44">
        <v>1.24</v>
      </c>
      <c r="G35" s="44">
        <v>365.64</v>
      </c>
      <c r="H35" s="44">
        <v>4.13</v>
      </c>
      <c r="I35" s="44">
        <v>396.76</v>
      </c>
      <c r="J35" s="44">
        <v>165.9</v>
      </c>
      <c r="K35" s="44">
        <v>0</v>
      </c>
      <c r="L35" s="44">
        <v>0.23</v>
      </c>
      <c r="M35" s="44">
        <v>7.03</v>
      </c>
      <c r="N35" s="44">
        <v>19.7</v>
      </c>
      <c r="O35" s="44">
        <v>0</v>
      </c>
      <c r="S35" s="85"/>
      <c r="T35" s="87">
        <v>-30.71</v>
      </c>
      <c r="U35" s="87" t="s">
        <v>306</v>
      </c>
      <c r="V35" s="87" t="s">
        <v>307</v>
      </c>
      <c r="W35" s="87" t="s">
        <v>315</v>
      </c>
    </row>
    <row r="36" spans="1:23">
      <c r="A36" s="56" t="s">
        <v>65</v>
      </c>
      <c r="B36" s="2">
        <v>1</v>
      </c>
      <c r="C36" s="58"/>
      <c r="D36" s="44" t="s">
        <v>304</v>
      </c>
      <c r="E36" s="44">
        <v>0</v>
      </c>
      <c r="F36" s="44">
        <v>1.39</v>
      </c>
      <c r="G36" s="44">
        <v>270.33</v>
      </c>
      <c r="H36" s="44">
        <v>0</v>
      </c>
      <c r="I36" s="44">
        <v>281.45</v>
      </c>
      <c r="J36" s="44">
        <v>132.8</v>
      </c>
      <c r="K36" s="44">
        <v>0</v>
      </c>
      <c r="L36" s="44">
        <v>0</v>
      </c>
      <c r="M36" s="44">
        <v>5.19</v>
      </c>
      <c r="N36" s="44">
        <v>13.12</v>
      </c>
      <c r="O36" s="44">
        <v>0</v>
      </c>
      <c r="S36" s="85"/>
      <c r="T36" s="87">
        <v>26.6</v>
      </c>
      <c r="U36" s="87" t="s">
        <v>306</v>
      </c>
      <c r="V36" s="87" t="s">
        <v>307</v>
      </c>
      <c r="W36" s="87" t="s">
        <v>315</v>
      </c>
    </row>
    <row r="37" spans="1:23">
      <c r="A37" s="56" t="s">
        <v>66</v>
      </c>
      <c r="B37" s="2">
        <v>1</v>
      </c>
      <c r="C37" s="58"/>
      <c r="D37" s="44" t="s">
        <v>304</v>
      </c>
      <c r="E37" s="44">
        <v>1.09</v>
      </c>
      <c r="F37" s="44">
        <v>1.73</v>
      </c>
      <c r="G37" s="44">
        <v>268.96</v>
      </c>
      <c r="H37" s="44">
        <v>5.16</v>
      </c>
      <c r="I37" s="44">
        <v>212.73</v>
      </c>
      <c r="J37" s="44">
        <v>190.25</v>
      </c>
      <c r="K37" s="44">
        <v>0</v>
      </c>
      <c r="L37" s="44">
        <v>1.66</v>
      </c>
      <c r="M37" s="44">
        <v>6.88</v>
      </c>
      <c r="N37" s="44">
        <v>12.58</v>
      </c>
      <c r="O37" s="44">
        <v>0</v>
      </c>
      <c r="S37" s="85"/>
      <c r="T37" s="87">
        <v>57.31</v>
      </c>
      <c r="U37" s="87" t="s">
        <v>309</v>
      </c>
      <c r="V37" s="87" t="s">
        <v>320</v>
      </c>
      <c r="W37" s="87">
        <v>0.0055</v>
      </c>
    </row>
    <row r="38" spans="1:23">
      <c r="A38" s="56" t="s">
        <v>67</v>
      </c>
      <c r="B38" s="2">
        <v>1</v>
      </c>
      <c r="C38" s="58"/>
      <c r="D38" s="44" t="s">
        <v>304</v>
      </c>
      <c r="E38" s="44">
        <v>1.09</v>
      </c>
      <c r="F38" s="44">
        <v>1.63</v>
      </c>
      <c r="G38" s="44">
        <v>223.28</v>
      </c>
      <c r="H38" s="44">
        <v>0.39</v>
      </c>
      <c r="I38" s="44">
        <v>394.22</v>
      </c>
      <c r="J38" s="44">
        <v>84.73</v>
      </c>
      <c r="K38" s="44">
        <v>0</v>
      </c>
      <c r="L38" s="44">
        <v>0</v>
      </c>
      <c r="M38" s="44">
        <v>4</v>
      </c>
      <c r="N38" s="44">
        <v>8.87</v>
      </c>
      <c r="O38" s="44">
        <v>0</v>
      </c>
      <c r="S38" s="85" t="s">
        <v>325</v>
      </c>
      <c r="T38" s="87">
        <v>64.08</v>
      </c>
      <c r="U38" s="87" t="s">
        <v>306</v>
      </c>
      <c r="V38" s="87" t="s">
        <v>307</v>
      </c>
      <c r="W38" s="87">
        <v>0.1878</v>
      </c>
    </row>
    <row r="39" spans="1:23">
      <c r="A39" s="56" t="s">
        <v>68</v>
      </c>
      <c r="B39" s="2">
        <v>1</v>
      </c>
      <c r="C39" s="58"/>
      <c r="D39" s="44" t="s">
        <v>304</v>
      </c>
      <c r="E39" s="44">
        <v>1.78</v>
      </c>
      <c r="F39" s="44">
        <v>1.53</v>
      </c>
      <c r="G39" s="44">
        <v>166.07</v>
      </c>
      <c r="H39" s="44">
        <v>12.21</v>
      </c>
      <c r="I39" s="44">
        <v>254.82</v>
      </c>
      <c r="J39" s="44">
        <v>165.67</v>
      </c>
      <c r="K39" s="44">
        <v>0</v>
      </c>
      <c r="L39" s="44">
        <v>2.38</v>
      </c>
      <c r="M39" s="44">
        <v>7.6</v>
      </c>
      <c r="N39" s="44">
        <v>18.85</v>
      </c>
      <c r="O39" s="44">
        <v>0</v>
      </c>
      <c r="S39" s="85"/>
      <c r="T39" s="87">
        <v>46.19</v>
      </c>
      <c r="U39" s="87" t="s">
        <v>309</v>
      </c>
      <c r="V39" s="87" t="s">
        <v>312</v>
      </c>
      <c r="W39" s="87" t="s">
        <v>313</v>
      </c>
    </row>
    <row r="40" spans="1:23">
      <c r="A40" s="56" t="s">
        <v>69</v>
      </c>
      <c r="B40" s="2">
        <v>1</v>
      </c>
      <c r="C40" s="58"/>
      <c r="D40" s="44" t="s">
        <v>304</v>
      </c>
      <c r="E40" s="44">
        <v>1.51</v>
      </c>
      <c r="F40" s="44">
        <v>1.24</v>
      </c>
      <c r="G40" s="44">
        <v>232.28</v>
      </c>
      <c r="H40" s="44">
        <v>0</v>
      </c>
      <c r="I40" s="44">
        <v>227.79</v>
      </c>
      <c r="J40" s="44">
        <v>173.38</v>
      </c>
      <c r="K40" s="44">
        <v>0</v>
      </c>
      <c r="L40" s="44">
        <v>0</v>
      </c>
      <c r="M40" s="44">
        <v>5.29</v>
      </c>
      <c r="N40" s="44">
        <v>11.9</v>
      </c>
      <c r="O40" s="44">
        <v>0</v>
      </c>
      <c r="S40" s="85"/>
      <c r="T40" s="87">
        <v>64.08</v>
      </c>
      <c r="U40" s="87" t="s">
        <v>309</v>
      </c>
      <c r="V40" s="87" t="s">
        <v>322</v>
      </c>
      <c r="W40" s="87">
        <v>0.0001</v>
      </c>
    </row>
    <row r="41" spans="1:23">
      <c r="A41" s="56" t="s">
        <v>70</v>
      </c>
      <c r="B41" s="2">
        <v>1</v>
      </c>
      <c r="C41" s="58"/>
      <c r="D41" s="44" t="s">
        <v>304</v>
      </c>
      <c r="E41" s="44">
        <v>0</v>
      </c>
      <c r="F41" s="44">
        <v>1.24</v>
      </c>
      <c r="G41" s="44">
        <v>152.8</v>
      </c>
      <c r="H41" s="44">
        <v>3.1</v>
      </c>
      <c r="I41" s="44">
        <v>97.98</v>
      </c>
      <c r="J41" s="44">
        <v>163.17</v>
      </c>
      <c r="K41" s="44">
        <v>0</v>
      </c>
      <c r="L41" s="44">
        <v>1.51</v>
      </c>
      <c r="M41" s="44">
        <v>7.35</v>
      </c>
      <c r="N41" s="44">
        <v>5.07</v>
      </c>
      <c r="O41" s="44">
        <v>0</v>
      </c>
      <c r="S41" s="85"/>
      <c r="T41" s="87">
        <v>-17.89</v>
      </c>
      <c r="U41" s="87" t="s">
        <v>306</v>
      </c>
      <c r="V41" s="87" t="s">
        <v>307</v>
      </c>
      <c r="W41" s="87" t="s">
        <v>315</v>
      </c>
    </row>
    <row r="42" spans="1:23">
      <c r="A42" s="33" t="s">
        <v>72</v>
      </c>
      <c r="B42" s="2">
        <v>1</v>
      </c>
      <c r="C42" s="58"/>
      <c r="D42" s="44" t="s">
        <v>304</v>
      </c>
      <c r="E42" s="44">
        <v>0</v>
      </c>
      <c r="F42" s="44">
        <v>0</v>
      </c>
      <c r="G42" s="44">
        <v>256.15</v>
      </c>
      <c r="H42" s="44">
        <v>0</v>
      </c>
      <c r="I42" s="44">
        <v>1418.82</v>
      </c>
      <c r="J42" s="44">
        <v>536.15</v>
      </c>
      <c r="K42" s="44">
        <v>6.76</v>
      </c>
      <c r="L42" s="44">
        <v>0</v>
      </c>
      <c r="M42" s="44">
        <v>29.08</v>
      </c>
      <c r="N42" s="44">
        <v>18.37</v>
      </c>
      <c r="O42" s="44">
        <v>0</v>
      </c>
      <c r="S42" s="85"/>
      <c r="T42" s="87">
        <v>0</v>
      </c>
      <c r="U42" s="87" t="s">
        <v>306</v>
      </c>
      <c r="V42" s="87" t="s">
        <v>307</v>
      </c>
      <c r="W42" s="87" t="s">
        <v>315</v>
      </c>
    </row>
    <row r="43" spans="1:23">
      <c r="A43" s="33" t="s">
        <v>73</v>
      </c>
      <c r="B43" s="2">
        <v>1</v>
      </c>
      <c r="C43" s="58"/>
      <c r="D43" s="44" t="s">
        <v>304</v>
      </c>
      <c r="E43" s="44">
        <v>0.83</v>
      </c>
      <c r="F43" s="44">
        <v>1.27</v>
      </c>
      <c r="G43" s="44">
        <v>217.78</v>
      </c>
      <c r="H43" s="44">
        <v>9.88</v>
      </c>
      <c r="I43" s="44">
        <v>1670.71</v>
      </c>
      <c r="J43" s="44">
        <v>372.75</v>
      </c>
      <c r="K43" s="44">
        <v>10.94</v>
      </c>
      <c r="L43" s="44">
        <v>2.33</v>
      </c>
      <c r="M43" s="44">
        <v>49.13</v>
      </c>
      <c r="N43" s="44">
        <v>35.44</v>
      </c>
      <c r="O43" s="44">
        <v>2.88</v>
      </c>
      <c r="S43" s="85"/>
      <c r="T43" s="87">
        <v>17.89</v>
      </c>
      <c r="U43" s="87" t="s">
        <v>306</v>
      </c>
      <c r="V43" s="87" t="s">
        <v>307</v>
      </c>
      <c r="W43" s="87" t="s">
        <v>315</v>
      </c>
    </row>
    <row r="44" spans="1:15">
      <c r="A44" s="33" t="s">
        <v>74</v>
      </c>
      <c r="B44" s="2">
        <v>1</v>
      </c>
      <c r="C44" s="58"/>
      <c r="D44" s="44" t="s">
        <v>304</v>
      </c>
      <c r="E44" s="44">
        <v>0</v>
      </c>
      <c r="F44" s="44">
        <v>1.14</v>
      </c>
      <c r="G44" s="44">
        <v>392.38</v>
      </c>
      <c r="H44" s="44">
        <v>29.12</v>
      </c>
      <c r="I44" s="44">
        <v>742.81</v>
      </c>
      <c r="J44" s="44">
        <v>529.41</v>
      </c>
      <c r="K44" s="44">
        <v>1.67</v>
      </c>
      <c r="L44" s="44">
        <v>12.86</v>
      </c>
      <c r="M44" s="44">
        <v>32.92</v>
      </c>
      <c r="N44" s="44">
        <v>19.33</v>
      </c>
      <c r="O44" s="44">
        <v>0</v>
      </c>
    </row>
    <row r="45" spans="1:15">
      <c r="A45" s="33" t="s">
        <v>75</v>
      </c>
      <c r="B45" s="2">
        <v>1</v>
      </c>
      <c r="C45" s="58"/>
      <c r="D45" s="44" t="s">
        <v>304</v>
      </c>
      <c r="E45" s="44">
        <v>0.98</v>
      </c>
      <c r="F45" s="44">
        <v>1.47</v>
      </c>
      <c r="G45" s="44">
        <v>321.03</v>
      </c>
      <c r="H45" s="44">
        <v>17.36</v>
      </c>
      <c r="I45" s="44">
        <v>1604.48</v>
      </c>
      <c r="J45" s="44">
        <v>342.62</v>
      </c>
      <c r="K45" s="44">
        <v>0.3</v>
      </c>
      <c r="L45" s="44">
        <v>4.91</v>
      </c>
      <c r="M45" s="44">
        <v>44.17</v>
      </c>
      <c r="N45" s="44">
        <v>18.12</v>
      </c>
      <c r="O45" s="44">
        <v>0</v>
      </c>
    </row>
    <row r="46" spans="1:15">
      <c r="A46" s="33" t="s">
        <v>76</v>
      </c>
      <c r="B46" s="2">
        <v>1</v>
      </c>
      <c r="C46" s="58"/>
      <c r="D46" s="44" t="s">
        <v>304</v>
      </c>
      <c r="E46" s="44">
        <v>1.32</v>
      </c>
      <c r="F46" s="44">
        <v>1.98</v>
      </c>
      <c r="G46" s="44">
        <v>192.04</v>
      </c>
      <c r="H46" s="44">
        <v>27.65</v>
      </c>
      <c r="I46" s="44">
        <v>1589.94</v>
      </c>
      <c r="J46" s="44">
        <v>429.65</v>
      </c>
      <c r="K46" s="44">
        <v>4.78</v>
      </c>
      <c r="L46" s="44">
        <v>20.69</v>
      </c>
      <c r="M46" s="44">
        <v>33.75</v>
      </c>
      <c r="N46" s="44">
        <v>16.3</v>
      </c>
      <c r="O46" s="44">
        <v>0</v>
      </c>
    </row>
    <row r="47" spans="1:15">
      <c r="A47" s="33" t="s">
        <v>77</v>
      </c>
      <c r="B47" s="2">
        <v>1</v>
      </c>
      <c r="C47" s="58"/>
      <c r="D47" s="44" t="s">
        <v>304</v>
      </c>
      <c r="E47" s="44">
        <v>1.46</v>
      </c>
      <c r="F47" s="44">
        <v>1.73</v>
      </c>
      <c r="G47" s="44">
        <v>276.59</v>
      </c>
      <c r="H47" s="44">
        <v>2.13</v>
      </c>
      <c r="I47" s="44">
        <v>912</v>
      </c>
      <c r="J47" s="44">
        <v>387.78</v>
      </c>
      <c r="K47" s="44">
        <v>3</v>
      </c>
      <c r="L47" s="44">
        <v>0</v>
      </c>
      <c r="M47" s="44">
        <v>25.83</v>
      </c>
      <c r="N47" s="44">
        <v>16.79</v>
      </c>
      <c r="O47" s="44">
        <v>0</v>
      </c>
    </row>
    <row r="48" spans="1:15">
      <c r="A48" s="33" t="s">
        <v>79</v>
      </c>
      <c r="B48" s="2">
        <v>2</v>
      </c>
      <c r="C48" s="58"/>
      <c r="D48" s="44" t="s">
        <v>304</v>
      </c>
      <c r="E48" s="44">
        <v>1</v>
      </c>
      <c r="F48" s="44">
        <v>2.21</v>
      </c>
      <c r="G48" s="44">
        <v>187.82</v>
      </c>
      <c r="H48" s="44">
        <v>14.48</v>
      </c>
      <c r="I48" s="44">
        <v>716.85</v>
      </c>
      <c r="J48" s="44">
        <v>255.65</v>
      </c>
      <c r="K48" s="44">
        <v>1.5</v>
      </c>
      <c r="L48" s="44">
        <v>18.03</v>
      </c>
      <c r="M48" s="44">
        <v>10.81</v>
      </c>
      <c r="N48" s="44">
        <v>18.62</v>
      </c>
      <c r="O48" s="44">
        <v>0</v>
      </c>
    </row>
    <row r="49" spans="1:15">
      <c r="A49" s="33" t="s">
        <v>80</v>
      </c>
      <c r="B49" s="2">
        <v>2</v>
      </c>
      <c r="C49" s="58"/>
      <c r="D49" s="44" t="s">
        <v>304</v>
      </c>
      <c r="E49" s="44">
        <v>1.3</v>
      </c>
      <c r="F49" s="44">
        <v>2.44</v>
      </c>
      <c r="G49" s="44">
        <v>141.94</v>
      </c>
      <c r="H49" s="44">
        <v>6.6</v>
      </c>
      <c r="I49" s="44">
        <v>793.88</v>
      </c>
      <c r="J49" s="44">
        <v>187.35</v>
      </c>
      <c r="K49" s="44">
        <v>1.95</v>
      </c>
      <c r="L49" s="44">
        <v>3.41</v>
      </c>
      <c r="M49" s="44">
        <v>11.51</v>
      </c>
      <c r="N49" s="44">
        <v>14.46</v>
      </c>
      <c r="O49" s="44">
        <v>0</v>
      </c>
    </row>
    <row r="50" spans="1:15">
      <c r="A50" s="33" t="s">
        <v>81</v>
      </c>
      <c r="B50" s="2">
        <v>2</v>
      </c>
      <c r="C50" s="58"/>
      <c r="D50" s="44" t="s">
        <v>304</v>
      </c>
      <c r="E50" s="44">
        <v>1.08</v>
      </c>
      <c r="F50" s="44">
        <v>2.32</v>
      </c>
      <c r="G50" s="44">
        <v>237.55</v>
      </c>
      <c r="H50" s="44">
        <v>22.29</v>
      </c>
      <c r="I50" s="44">
        <v>639.64</v>
      </c>
      <c r="J50" s="44">
        <v>226.94</v>
      </c>
      <c r="K50" s="44">
        <v>0.15</v>
      </c>
      <c r="L50" s="44">
        <v>15.14</v>
      </c>
      <c r="M50" s="44">
        <v>10.88</v>
      </c>
      <c r="N50" s="44">
        <v>16.86</v>
      </c>
      <c r="O50" s="44">
        <v>0</v>
      </c>
    </row>
    <row r="51" spans="1:15">
      <c r="A51" s="33" t="s">
        <v>82</v>
      </c>
      <c r="B51" s="2">
        <v>2</v>
      </c>
      <c r="C51" s="58"/>
      <c r="D51" s="44" t="s">
        <v>304</v>
      </c>
      <c r="E51" s="44">
        <v>1.3</v>
      </c>
      <c r="F51" s="44">
        <v>2.1</v>
      </c>
      <c r="G51" s="44">
        <v>253.39</v>
      </c>
      <c r="H51" s="44">
        <v>0.76</v>
      </c>
      <c r="I51" s="44">
        <v>555.45</v>
      </c>
      <c r="J51" s="44">
        <v>190.1</v>
      </c>
      <c r="K51" s="44">
        <v>0</v>
      </c>
      <c r="L51" s="44">
        <v>3.04</v>
      </c>
      <c r="M51" s="44">
        <v>16.4</v>
      </c>
      <c r="N51" s="44">
        <v>12</v>
      </c>
      <c r="O51" s="44">
        <v>0</v>
      </c>
    </row>
    <row r="52" spans="1:15">
      <c r="A52" s="33" t="s">
        <v>83</v>
      </c>
      <c r="B52" s="2">
        <v>2</v>
      </c>
      <c r="C52" s="58"/>
      <c r="D52" s="44" t="s">
        <v>304</v>
      </c>
      <c r="E52" s="44">
        <v>1.58</v>
      </c>
      <c r="F52" s="44">
        <v>2.49</v>
      </c>
      <c r="G52" s="44">
        <v>189.46</v>
      </c>
      <c r="H52" s="44">
        <v>17.77</v>
      </c>
      <c r="I52" s="44">
        <v>617.84</v>
      </c>
      <c r="J52" s="44">
        <v>176.26</v>
      </c>
      <c r="K52" s="44">
        <v>0.34</v>
      </c>
      <c r="L52" s="44">
        <v>3.59</v>
      </c>
      <c r="M52" s="44">
        <v>7.94</v>
      </c>
      <c r="N52" s="44">
        <v>9.74</v>
      </c>
      <c r="O52" s="44">
        <v>0</v>
      </c>
    </row>
    <row r="53" spans="1:15">
      <c r="A53" s="33" t="s">
        <v>84</v>
      </c>
      <c r="B53" s="2">
        <v>2</v>
      </c>
      <c r="C53" s="58"/>
      <c r="D53" s="44" t="s">
        <v>304</v>
      </c>
      <c r="E53" s="44">
        <v>1.15</v>
      </c>
      <c r="F53" s="44">
        <v>2.32</v>
      </c>
      <c r="G53" s="44">
        <v>266.34</v>
      </c>
      <c r="H53" s="44">
        <v>10.16</v>
      </c>
      <c r="I53" s="44">
        <v>730.1</v>
      </c>
      <c r="J53" s="44">
        <v>289.59</v>
      </c>
      <c r="K53" s="44">
        <v>2.78</v>
      </c>
      <c r="L53" s="44">
        <v>5.71</v>
      </c>
      <c r="M53" s="44">
        <v>12.39</v>
      </c>
      <c r="N53" s="44">
        <v>17.51</v>
      </c>
      <c r="O53" s="44">
        <v>0</v>
      </c>
    </row>
    <row r="54" spans="1:15">
      <c r="A54" s="33" t="s">
        <v>85</v>
      </c>
      <c r="B54" s="2">
        <v>2</v>
      </c>
      <c r="C54" s="58"/>
      <c r="D54" s="44" t="s">
        <v>304</v>
      </c>
      <c r="E54" s="44">
        <v>1.44</v>
      </c>
      <c r="F54" s="44">
        <v>2.44</v>
      </c>
      <c r="G54" s="44">
        <v>252.62</v>
      </c>
      <c r="H54" s="44">
        <v>18.43</v>
      </c>
      <c r="I54" s="44">
        <v>987.13</v>
      </c>
      <c r="J54" s="44">
        <v>189.67</v>
      </c>
      <c r="K54" s="44">
        <v>2.86</v>
      </c>
      <c r="L54" s="44">
        <v>10.71</v>
      </c>
      <c r="M54" s="44">
        <v>12.33</v>
      </c>
      <c r="N54" s="44">
        <v>25.23</v>
      </c>
      <c r="O54" s="44">
        <v>0</v>
      </c>
    </row>
    <row r="55" spans="1:15">
      <c r="A55" s="33" t="s">
        <v>86</v>
      </c>
      <c r="B55" s="2">
        <v>2</v>
      </c>
      <c r="C55" s="58"/>
      <c r="D55" s="44" t="s">
        <v>304</v>
      </c>
      <c r="E55" s="44">
        <v>1.87</v>
      </c>
      <c r="F55" s="44">
        <v>2.32</v>
      </c>
      <c r="G55" s="44">
        <v>218.44</v>
      </c>
      <c r="H55" s="44">
        <v>3.02</v>
      </c>
      <c r="I55" s="44">
        <v>2076.77</v>
      </c>
      <c r="J55" s="44">
        <v>495.85</v>
      </c>
      <c r="K55" s="44">
        <v>3.75</v>
      </c>
      <c r="L55" s="44">
        <v>11.21</v>
      </c>
      <c r="M55" s="44">
        <v>43.55</v>
      </c>
      <c r="N55" s="44">
        <v>20.48</v>
      </c>
      <c r="O55" s="44">
        <v>0</v>
      </c>
    </row>
    <row r="56" spans="1:15">
      <c r="A56" s="56" t="s">
        <v>88</v>
      </c>
      <c r="B56" s="2">
        <v>2</v>
      </c>
      <c r="C56" s="58"/>
      <c r="D56" s="44" t="s">
        <v>304</v>
      </c>
      <c r="E56" s="44">
        <v>1.22</v>
      </c>
      <c r="F56" s="44">
        <v>2.1</v>
      </c>
      <c r="G56" s="44">
        <v>261.93</v>
      </c>
      <c r="H56" s="44">
        <v>4.09</v>
      </c>
      <c r="I56" s="44">
        <v>1606.49</v>
      </c>
      <c r="J56" s="44">
        <v>703.81</v>
      </c>
      <c r="K56" s="44">
        <v>5.56</v>
      </c>
      <c r="L56" s="44">
        <v>0.79</v>
      </c>
      <c r="M56" s="44">
        <v>30.62</v>
      </c>
      <c r="N56" s="44">
        <v>66.71</v>
      </c>
      <c r="O56" s="44">
        <v>0</v>
      </c>
    </row>
    <row r="57" spans="1:15">
      <c r="A57" s="56" t="s">
        <v>89</v>
      </c>
      <c r="B57" s="2">
        <v>2</v>
      </c>
      <c r="C57" s="58"/>
      <c r="D57" s="44" t="s">
        <v>304</v>
      </c>
      <c r="E57" s="44">
        <v>4.88</v>
      </c>
      <c r="F57" s="44">
        <v>2.55</v>
      </c>
      <c r="G57" s="44">
        <v>299.33</v>
      </c>
      <c r="H57" s="44">
        <v>7.8</v>
      </c>
      <c r="I57" s="44">
        <v>840.74</v>
      </c>
      <c r="J57" s="44">
        <v>442.06</v>
      </c>
      <c r="K57" s="44">
        <v>4.96</v>
      </c>
      <c r="L57" s="44">
        <v>3.04</v>
      </c>
      <c r="M57" s="44">
        <v>12.58</v>
      </c>
      <c r="N57" s="44">
        <v>31.16</v>
      </c>
      <c r="O57" s="44">
        <v>0</v>
      </c>
    </row>
    <row r="58" spans="1:15">
      <c r="A58" s="56" t="s">
        <v>90</v>
      </c>
      <c r="B58" s="2">
        <v>2</v>
      </c>
      <c r="C58" s="58"/>
      <c r="D58" s="44" t="s">
        <v>304</v>
      </c>
      <c r="E58" s="44">
        <v>1.34</v>
      </c>
      <c r="F58" s="44">
        <v>2.68</v>
      </c>
      <c r="G58" s="44">
        <v>256.71</v>
      </c>
      <c r="H58" s="44">
        <v>132.27</v>
      </c>
      <c r="I58" s="44">
        <v>1725.96</v>
      </c>
      <c r="J58" s="44">
        <v>770.09</v>
      </c>
      <c r="K58" s="44">
        <v>5.43</v>
      </c>
      <c r="L58" s="44">
        <v>29.98</v>
      </c>
      <c r="M58" s="44">
        <v>59.6</v>
      </c>
      <c r="N58" s="44">
        <v>43.59</v>
      </c>
      <c r="O58" s="44">
        <v>0</v>
      </c>
    </row>
    <row r="59" spans="1:15">
      <c r="A59" s="56" t="s">
        <v>91</v>
      </c>
      <c r="B59" s="2">
        <v>2</v>
      </c>
      <c r="C59" s="58"/>
      <c r="D59" s="44" t="s">
        <v>304</v>
      </c>
      <c r="E59" s="44">
        <v>1.44</v>
      </c>
      <c r="F59" s="44">
        <v>3.84</v>
      </c>
      <c r="G59" s="44">
        <v>215.76</v>
      </c>
      <c r="H59" s="44">
        <v>12.48</v>
      </c>
      <c r="I59" s="44">
        <v>1932.07</v>
      </c>
      <c r="J59" s="44">
        <v>328.29</v>
      </c>
      <c r="K59" s="44">
        <v>5.23</v>
      </c>
      <c r="L59" s="44">
        <v>4.57</v>
      </c>
      <c r="M59" s="44">
        <v>17.2</v>
      </c>
      <c r="N59" s="44">
        <v>17.01</v>
      </c>
      <c r="O59" s="44">
        <v>1.08</v>
      </c>
    </row>
    <row r="60" spans="1:15">
      <c r="A60" s="56" t="s">
        <v>92</v>
      </c>
      <c r="B60" s="2">
        <v>2</v>
      </c>
      <c r="C60" s="58"/>
      <c r="D60" s="44" t="s">
        <v>304</v>
      </c>
      <c r="E60" s="44">
        <v>1.34</v>
      </c>
      <c r="F60" s="44">
        <v>1.8</v>
      </c>
      <c r="G60" s="44">
        <v>335.19</v>
      </c>
      <c r="H60" s="44">
        <v>7.47</v>
      </c>
      <c r="I60" s="44">
        <v>1307.33</v>
      </c>
      <c r="J60" s="44">
        <v>810.62</v>
      </c>
      <c r="K60" s="44">
        <v>2.68</v>
      </c>
      <c r="L60" s="44">
        <v>4.04</v>
      </c>
      <c r="M60" s="44">
        <v>23.27</v>
      </c>
      <c r="N60" s="44">
        <v>20.97</v>
      </c>
      <c r="O60" s="44">
        <v>0</v>
      </c>
    </row>
    <row r="61" spans="1:15">
      <c r="A61" s="56" t="s">
        <v>93</v>
      </c>
      <c r="B61" s="2">
        <v>2</v>
      </c>
      <c r="C61" s="58"/>
      <c r="D61" s="44" t="s">
        <v>304</v>
      </c>
      <c r="E61" s="44">
        <v>1.15</v>
      </c>
      <c r="F61" s="44">
        <v>2.38</v>
      </c>
      <c r="G61" s="44">
        <v>287.16</v>
      </c>
      <c r="H61" s="44">
        <v>5.86</v>
      </c>
      <c r="I61" s="44">
        <v>709.58</v>
      </c>
      <c r="J61" s="44">
        <v>674.49</v>
      </c>
      <c r="K61" s="44">
        <v>4.78</v>
      </c>
      <c r="L61" s="44">
        <v>33.04</v>
      </c>
      <c r="M61" s="44">
        <v>9.23</v>
      </c>
      <c r="N61" s="44">
        <v>18.81</v>
      </c>
      <c r="O61" s="44">
        <v>0</v>
      </c>
    </row>
    <row r="62" spans="1:15">
      <c r="A62" s="33" t="s">
        <v>22</v>
      </c>
      <c r="B62" s="33">
        <v>2</v>
      </c>
      <c r="C62" s="58" t="s">
        <v>290</v>
      </c>
      <c r="D62" s="44" t="s">
        <v>304</v>
      </c>
      <c r="E62" s="44">
        <v>1.27</v>
      </c>
      <c r="F62" s="44">
        <v>1.69</v>
      </c>
      <c r="G62" s="44">
        <v>43.44</v>
      </c>
      <c r="H62" s="44">
        <v>10.48</v>
      </c>
      <c r="I62" s="44">
        <v>609.06</v>
      </c>
      <c r="J62" s="44">
        <v>81.63</v>
      </c>
      <c r="K62" s="44">
        <v>0</v>
      </c>
      <c r="L62" s="44">
        <v>5.03</v>
      </c>
      <c r="M62" s="44">
        <v>4.73</v>
      </c>
      <c r="N62" s="44">
        <v>12.91</v>
      </c>
      <c r="O62" s="44">
        <v>0</v>
      </c>
    </row>
    <row r="63" spans="1:15">
      <c r="A63" s="33" t="s">
        <v>25</v>
      </c>
      <c r="B63" s="33">
        <v>2</v>
      </c>
      <c r="C63" s="58"/>
      <c r="D63" s="44" t="s">
        <v>304</v>
      </c>
      <c r="E63" s="44">
        <v>0.84</v>
      </c>
      <c r="F63" s="44">
        <v>1.65</v>
      </c>
      <c r="G63" s="44">
        <v>83.49</v>
      </c>
      <c r="H63" s="44">
        <v>13.53</v>
      </c>
      <c r="I63" s="44">
        <v>883.52</v>
      </c>
      <c r="J63" s="44">
        <v>147.55</v>
      </c>
      <c r="K63" s="44">
        <v>2.56</v>
      </c>
      <c r="L63" s="44">
        <v>0</v>
      </c>
      <c r="M63" s="44">
        <v>6.69</v>
      </c>
      <c r="N63" s="44">
        <v>13.91</v>
      </c>
      <c r="O63" s="44">
        <v>0</v>
      </c>
    </row>
    <row r="64" spans="1:15">
      <c r="A64" s="33" t="s">
        <v>26</v>
      </c>
      <c r="B64" s="33">
        <v>2</v>
      </c>
      <c r="C64" s="58"/>
      <c r="D64" s="44" t="s">
        <v>304</v>
      </c>
      <c r="E64" s="44">
        <v>1.05</v>
      </c>
      <c r="F64" s="44">
        <v>4.24</v>
      </c>
      <c r="G64" s="44">
        <v>31.79</v>
      </c>
      <c r="H64" s="44">
        <v>8.87</v>
      </c>
      <c r="I64" s="44">
        <v>478.16</v>
      </c>
      <c r="J64" s="44">
        <v>127.38</v>
      </c>
      <c r="K64" s="44">
        <v>0</v>
      </c>
      <c r="L64" s="44">
        <v>6.58</v>
      </c>
      <c r="M64" s="44">
        <v>5.33</v>
      </c>
      <c r="N64" s="44">
        <v>12.95</v>
      </c>
      <c r="O64" s="44">
        <v>0</v>
      </c>
    </row>
    <row r="65" spans="1:15">
      <c r="A65" s="33" t="s">
        <v>27</v>
      </c>
      <c r="B65" s="33">
        <v>2</v>
      </c>
      <c r="C65" s="58"/>
      <c r="D65" s="44" t="s">
        <v>304</v>
      </c>
      <c r="E65" s="44">
        <v>0.84</v>
      </c>
      <c r="F65" s="44">
        <v>2.35</v>
      </c>
      <c r="G65" s="44">
        <v>24.12</v>
      </c>
      <c r="H65" s="44">
        <v>25.43</v>
      </c>
      <c r="I65" s="44">
        <v>1094.53</v>
      </c>
      <c r="J65" s="44">
        <v>158.91</v>
      </c>
      <c r="K65" s="44">
        <v>0</v>
      </c>
      <c r="L65" s="44">
        <v>8.41</v>
      </c>
      <c r="M65" s="44">
        <v>7.96</v>
      </c>
      <c r="N65" s="44">
        <v>12.18</v>
      </c>
      <c r="O65" s="44">
        <v>0</v>
      </c>
    </row>
    <row r="66" spans="1:15">
      <c r="A66" s="33" t="s">
        <v>28</v>
      </c>
      <c r="B66" s="33">
        <v>2</v>
      </c>
      <c r="C66" s="58"/>
      <c r="D66" s="44" t="s">
        <v>304</v>
      </c>
      <c r="E66" s="44">
        <v>1.32</v>
      </c>
      <c r="F66" s="44">
        <v>5.84</v>
      </c>
      <c r="G66" s="44">
        <v>40</v>
      </c>
      <c r="H66" s="44">
        <v>74.17</v>
      </c>
      <c r="I66" s="44">
        <v>621.25</v>
      </c>
      <c r="J66" s="44">
        <v>379.29</v>
      </c>
      <c r="K66" s="44">
        <v>2.7</v>
      </c>
      <c r="L66" s="44">
        <v>19.14</v>
      </c>
      <c r="M66" s="44">
        <v>28.07</v>
      </c>
      <c r="N66" s="44">
        <v>17.29</v>
      </c>
      <c r="O66" s="44">
        <v>0</v>
      </c>
    </row>
    <row r="67" spans="1:15">
      <c r="A67" s="33" t="s">
        <v>29</v>
      </c>
      <c r="B67" s="33">
        <v>2</v>
      </c>
      <c r="C67" s="58"/>
      <c r="D67" s="44" t="s">
        <v>304</v>
      </c>
      <c r="E67" s="44">
        <v>2.91</v>
      </c>
      <c r="F67" s="44">
        <v>1.69</v>
      </c>
      <c r="G67" s="44">
        <v>168.69</v>
      </c>
      <c r="H67" s="44">
        <v>4.86</v>
      </c>
      <c r="I67" s="44">
        <v>683.85</v>
      </c>
      <c r="J67" s="44">
        <v>138.82</v>
      </c>
      <c r="K67" s="44">
        <v>0</v>
      </c>
      <c r="L67" s="44">
        <v>0</v>
      </c>
      <c r="M67" s="44">
        <v>4.03</v>
      </c>
      <c r="N67" s="44">
        <v>29.17</v>
      </c>
      <c r="O67" s="44">
        <v>0</v>
      </c>
    </row>
    <row r="68" spans="1:15">
      <c r="A68" s="33" t="s">
        <v>30</v>
      </c>
      <c r="B68" s="33">
        <v>2</v>
      </c>
      <c r="C68" s="58"/>
      <c r="D68" s="44" t="s">
        <v>304</v>
      </c>
      <c r="E68" s="44">
        <v>0.95</v>
      </c>
      <c r="F68" s="44">
        <v>1.47</v>
      </c>
      <c r="G68" s="44">
        <v>68.66</v>
      </c>
      <c r="H68" s="44">
        <v>1.79</v>
      </c>
      <c r="I68" s="44">
        <v>588.64</v>
      </c>
      <c r="J68" s="44">
        <v>87.53</v>
      </c>
      <c r="K68" s="44">
        <v>0</v>
      </c>
      <c r="L68" s="44">
        <v>2.02</v>
      </c>
      <c r="M68" s="44">
        <v>5.09</v>
      </c>
      <c r="N68" s="44">
        <v>13.03</v>
      </c>
      <c r="O68" s="44">
        <v>0</v>
      </c>
    </row>
    <row r="69" spans="1:15">
      <c r="A69" s="33" t="s">
        <v>32</v>
      </c>
      <c r="B69" s="2">
        <v>2</v>
      </c>
      <c r="C69" s="58"/>
      <c r="D69" s="44" t="s">
        <v>304</v>
      </c>
      <c r="E69" s="44">
        <v>1.27</v>
      </c>
      <c r="F69" s="44">
        <v>1.54</v>
      </c>
      <c r="G69" s="44">
        <v>49.96</v>
      </c>
      <c r="H69" s="44">
        <v>10.73</v>
      </c>
      <c r="I69" s="44">
        <v>727.9</v>
      </c>
      <c r="J69" s="44">
        <v>70.16</v>
      </c>
      <c r="K69" s="44">
        <v>0.78</v>
      </c>
      <c r="L69" s="44">
        <v>3.98</v>
      </c>
      <c r="M69" s="44">
        <v>4.36</v>
      </c>
      <c r="N69" s="44">
        <v>6.49</v>
      </c>
      <c r="O69" s="44">
        <v>0</v>
      </c>
    </row>
    <row r="70" spans="1:15">
      <c r="A70" s="33" t="s">
        <v>33</v>
      </c>
      <c r="B70" s="2">
        <v>2</v>
      </c>
      <c r="C70" s="58"/>
      <c r="D70" s="44" t="s">
        <v>304</v>
      </c>
      <c r="E70" s="44">
        <v>3.06</v>
      </c>
      <c r="F70" s="44">
        <v>1.54</v>
      </c>
      <c r="G70" s="44">
        <v>74.7</v>
      </c>
      <c r="H70" s="44">
        <v>6.12</v>
      </c>
      <c r="I70" s="44">
        <v>567.83</v>
      </c>
      <c r="J70" s="44">
        <v>76.68</v>
      </c>
      <c r="K70" s="44">
        <v>0</v>
      </c>
      <c r="L70" s="44">
        <v>2.87</v>
      </c>
      <c r="M70" s="44">
        <v>4.4</v>
      </c>
      <c r="N70" s="44">
        <v>8.58</v>
      </c>
      <c r="O70" s="44">
        <v>0</v>
      </c>
    </row>
    <row r="71" spans="1:15">
      <c r="A71" s="33" t="s">
        <v>34</v>
      </c>
      <c r="B71" s="2">
        <v>2</v>
      </c>
      <c r="C71" s="58"/>
      <c r="D71" s="44" t="s">
        <v>304</v>
      </c>
      <c r="E71" s="44">
        <v>0.84</v>
      </c>
      <c r="F71" s="44">
        <v>1.39</v>
      </c>
      <c r="G71" s="44">
        <v>63.53</v>
      </c>
      <c r="H71" s="44">
        <v>0</v>
      </c>
      <c r="I71" s="44">
        <v>681.69</v>
      </c>
      <c r="J71" s="44">
        <v>54.51</v>
      </c>
      <c r="K71" s="44">
        <v>0</v>
      </c>
      <c r="L71" s="44">
        <v>0</v>
      </c>
      <c r="M71" s="44">
        <v>3.17</v>
      </c>
      <c r="N71" s="44">
        <v>9.06</v>
      </c>
      <c r="O71" s="44">
        <v>0</v>
      </c>
    </row>
    <row r="72" spans="1:15">
      <c r="A72" s="33" t="s">
        <v>35</v>
      </c>
      <c r="B72" s="2">
        <v>2</v>
      </c>
      <c r="C72" s="58"/>
      <c r="D72" s="44" t="s">
        <v>304</v>
      </c>
      <c r="E72" s="44">
        <v>1.34</v>
      </c>
      <c r="F72" s="44">
        <v>1.42</v>
      </c>
      <c r="G72" s="44">
        <v>39.37</v>
      </c>
      <c r="H72" s="44">
        <v>14.29</v>
      </c>
      <c r="I72" s="44">
        <v>467.55</v>
      </c>
      <c r="J72" s="44">
        <v>102.28</v>
      </c>
      <c r="K72" s="44">
        <v>0</v>
      </c>
      <c r="L72" s="44">
        <v>5.6</v>
      </c>
      <c r="M72" s="44">
        <v>5.56</v>
      </c>
      <c r="N72" s="44">
        <v>7.91</v>
      </c>
      <c r="O72" s="44">
        <v>0</v>
      </c>
    </row>
    <row r="73" spans="1:15">
      <c r="A73" s="33" t="s">
        <v>36</v>
      </c>
      <c r="B73" s="2">
        <v>2</v>
      </c>
      <c r="C73" s="58"/>
      <c r="D73" s="44" t="s">
        <v>304</v>
      </c>
      <c r="E73" s="44">
        <v>1</v>
      </c>
      <c r="F73" s="44">
        <v>0.16</v>
      </c>
      <c r="G73" s="44">
        <v>49.94</v>
      </c>
      <c r="H73" s="44">
        <v>2.99</v>
      </c>
      <c r="I73" s="44">
        <v>388.11</v>
      </c>
      <c r="J73" s="44">
        <v>37.3</v>
      </c>
      <c r="K73" s="44">
        <v>0</v>
      </c>
      <c r="L73" s="44">
        <v>0</v>
      </c>
      <c r="M73" s="44">
        <v>2.55</v>
      </c>
      <c r="N73" s="44">
        <v>6.72</v>
      </c>
      <c r="O73" s="44">
        <v>0</v>
      </c>
    </row>
    <row r="74" spans="1:15">
      <c r="A74" s="33" t="s">
        <v>37</v>
      </c>
      <c r="B74" s="2">
        <v>2</v>
      </c>
      <c r="C74" s="58"/>
      <c r="D74" s="44" t="s">
        <v>304</v>
      </c>
      <c r="E74" s="44">
        <v>0.84</v>
      </c>
      <c r="F74" s="44">
        <v>1.39</v>
      </c>
      <c r="G74" s="44">
        <v>18.36</v>
      </c>
      <c r="H74" s="44">
        <v>0.7</v>
      </c>
      <c r="I74" s="44">
        <v>400.44</v>
      </c>
      <c r="J74" s="44">
        <v>16.42</v>
      </c>
      <c r="K74" s="44">
        <v>0</v>
      </c>
      <c r="L74" s="44">
        <v>0</v>
      </c>
      <c r="M74" s="44">
        <v>1.74</v>
      </c>
      <c r="N74" s="44">
        <v>5.33</v>
      </c>
      <c r="O74" s="44">
        <v>0</v>
      </c>
    </row>
    <row r="75" spans="1:15">
      <c r="A75" s="33" t="s">
        <v>38</v>
      </c>
      <c r="B75" s="2">
        <v>2</v>
      </c>
      <c r="C75" s="58"/>
      <c r="D75" s="44" t="s">
        <v>304</v>
      </c>
      <c r="E75" s="44">
        <v>1.22</v>
      </c>
      <c r="F75" s="44">
        <v>1.58</v>
      </c>
      <c r="G75" s="44">
        <v>57.71</v>
      </c>
      <c r="H75" s="44">
        <v>6.06</v>
      </c>
      <c r="I75" s="44">
        <v>457.94</v>
      </c>
      <c r="J75" s="44">
        <v>57.9</v>
      </c>
      <c r="K75" s="44">
        <v>0</v>
      </c>
      <c r="L75" s="44">
        <v>0.01</v>
      </c>
      <c r="M75" s="44">
        <v>3.56</v>
      </c>
      <c r="N75" s="44">
        <v>10.04</v>
      </c>
      <c r="O75" s="44">
        <v>0</v>
      </c>
    </row>
    <row r="76" spans="1:15">
      <c r="A76" s="33" t="s">
        <v>40</v>
      </c>
      <c r="B76" s="2">
        <v>1</v>
      </c>
      <c r="C76" s="58"/>
      <c r="D76" s="44" t="s">
        <v>304</v>
      </c>
      <c r="E76" s="44">
        <v>0.4</v>
      </c>
      <c r="F76" s="44">
        <v>2.55</v>
      </c>
      <c r="G76" s="44">
        <v>93.47</v>
      </c>
      <c r="H76" s="44">
        <v>4.82</v>
      </c>
      <c r="I76" s="44">
        <v>666</v>
      </c>
      <c r="J76" s="44">
        <v>167.96</v>
      </c>
      <c r="K76" s="44">
        <v>0</v>
      </c>
      <c r="L76" s="44">
        <v>0</v>
      </c>
      <c r="M76" s="44">
        <v>6.9</v>
      </c>
      <c r="N76" s="44">
        <v>11.45</v>
      </c>
      <c r="O76" s="44">
        <v>0</v>
      </c>
    </row>
    <row r="77" spans="1:15">
      <c r="A77" s="33" t="s">
        <v>41</v>
      </c>
      <c r="B77" s="2">
        <v>1</v>
      </c>
      <c r="C77" s="58"/>
      <c r="D77" s="44" t="s">
        <v>304</v>
      </c>
      <c r="E77" s="44">
        <v>1.34</v>
      </c>
      <c r="F77" s="44">
        <v>1.95</v>
      </c>
      <c r="G77" s="44">
        <v>102.21</v>
      </c>
      <c r="H77" s="44">
        <v>3.22</v>
      </c>
      <c r="I77" s="44">
        <v>586.59</v>
      </c>
      <c r="J77" s="44">
        <v>104.62</v>
      </c>
      <c r="K77" s="44">
        <v>0</v>
      </c>
      <c r="L77" s="44">
        <v>0</v>
      </c>
      <c r="M77" s="44">
        <v>4.32</v>
      </c>
      <c r="N77" s="44">
        <v>12.21</v>
      </c>
      <c r="O77" s="44">
        <v>0</v>
      </c>
    </row>
    <row r="78" spans="1:15">
      <c r="A78" s="33" t="s">
        <v>42</v>
      </c>
      <c r="B78" s="2">
        <v>1</v>
      </c>
      <c r="C78" s="58"/>
      <c r="D78" s="44" t="s">
        <v>304</v>
      </c>
      <c r="E78" s="44">
        <v>0.66</v>
      </c>
      <c r="F78" s="44">
        <v>1.74</v>
      </c>
      <c r="G78" s="44">
        <v>134.56</v>
      </c>
      <c r="H78" s="44">
        <v>0</v>
      </c>
      <c r="I78" s="44">
        <v>763.1</v>
      </c>
      <c r="J78" s="44">
        <v>161.3</v>
      </c>
      <c r="K78" s="44">
        <v>0</v>
      </c>
      <c r="L78" s="44">
        <v>0</v>
      </c>
      <c r="M78" s="44">
        <v>4</v>
      </c>
      <c r="N78" s="44">
        <v>10.49</v>
      </c>
      <c r="O78" s="44">
        <v>0</v>
      </c>
    </row>
    <row r="79" spans="1:15">
      <c r="A79" s="33" t="s">
        <v>43</v>
      </c>
      <c r="B79" s="2">
        <v>1</v>
      </c>
      <c r="C79" s="58"/>
      <c r="D79" s="44" t="s">
        <v>304</v>
      </c>
      <c r="E79" s="44">
        <v>1.04</v>
      </c>
      <c r="F79" s="44">
        <v>1.95</v>
      </c>
      <c r="G79" s="44">
        <v>118.27</v>
      </c>
      <c r="H79" s="44">
        <v>3.61</v>
      </c>
      <c r="I79" s="44">
        <v>471.45</v>
      </c>
      <c r="J79" s="44">
        <v>86</v>
      </c>
      <c r="K79" s="44">
        <v>0</v>
      </c>
      <c r="L79" s="44">
        <v>0</v>
      </c>
      <c r="M79" s="44">
        <v>4.05</v>
      </c>
      <c r="N79" s="44">
        <v>12.4</v>
      </c>
      <c r="O79" s="44">
        <v>0</v>
      </c>
    </row>
    <row r="80" spans="1:15">
      <c r="A80" s="33" t="s">
        <v>44</v>
      </c>
      <c r="B80" s="2">
        <v>1</v>
      </c>
      <c r="C80" s="58"/>
      <c r="D80" s="44" t="s">
        <v>304</v>
      </c>
      <c r="E80" s="44">
        <v>1.46</v>
      </c>
      <c r="F80" s="44">
        <v>1.75</v>
      </c>
      <c r="G80" s="44">
        <v>198.94</v>
      </c>
      <c r="H80" s="44">
        <v>11.31</v>
      </c>
      <c r="I80" s="44">
        <v>1046.91</v>
      </c>
      <c r="J80" s="44">
        <v>250.58</v>
      </c>
      <c r="K80" s="44">
        <v>1.91</v>
      </c>
      <c r="L80" s="44">
        <v>4.1</v>
      </c>
      <c r="M80" s="44">
        <v>12.72</v>
      </c>
      <c r="N80" s="44">
        <v>19.33</v>
      </c>
      <c r="O80" s="44">
        <v>0</v>
      </c>
    </row>
    <row r="81" spans="1:15">
      <c r="A81" s="56" t="s">
        <v>46</v>
      </c>
      <c r="B81" s="2">
        <v>1</v>
      </c>
      <c r="C81" s="58"/>
      <c r="D81" s="44" t="s">
        <v>304</v>
      </c>
      <c r="E81" s="44">
        <v>0.4</v>
      </c>
      <c r="F81" s="44">
        <v>1.74</v>
      </c>
      <c r="G81" s="44">
        <v>77.92</v>
      </c>
      <c r="H81" s="44">
        <v>11.08</v>
      </c>
      <c r="I81" s="44">
        <v>929.46</v>
      </c>
      <c r="J81" s="44">
        <v>301.18</v>
      </c>
      <c r="K81" s="44">
        <v>0</v>
      </c>
      <c r="L81" s="44">
        <v>3.14</v>
      </c>
      <c r="M81" s="44">
        <v>7.93</v>
      </c>
      <c r="N81" s="44">
        <v>6.34</v>
      </c>
      <c r="O81" s="44">
        <v>0</v>
      </c>
    </row>
    <row r="82" spans="1:15">
      <c r="A82" s="56" t="s">
        <v>47</v>
      </c>
      <c r="B82" s="2">
        <v>1</v>
      </c>
      <c r="C82" s="58"/>
      <c r="D82" s="44" t="s">
        <v>304</v>
      </c>
      <c r="E82" s="44">
        <v>0.4</v>
      </c>
      <c r="F82" s="44">
        <v>2.28</v>
      </c>
      <c r="G82" s="44">
        <v>103.12</v>
      </c>
      <c r="H82" s="44">
        <v>0</v>
      </c>
      <c r="I82" s="44">
        <v>1239.93</v>
      </c>
      <c r="J82" s="44">
        <v>173.12</v>
      </c>
      <c r="K82" s="44">
        <v>0</v>
      </c>
      <c r="L82" s="44">
        <v>0</v>
      </c>
      <c r="M82" s="44">
        <v>8.29</v>
      </c>
      <c r="N82" s="44">
        <v>9.04</v>
      </c>
      <c r="O82" s="44">
        <v>0</v>
      </c>
    </row>
    <row r="83" spans="1:15">
      <c r="A83" s="56" t="s">
        <v>48</v>
      </c>
      <c r="B83" s="2">
        <v>1</v>
      </c>
      <c r="C83" s="58"/>
      <c r="D83" s="44" t="s">
        <v>304</v>
      </c>
      <c r="E83" s="44">
        <v>1.03</v>
      </c>
      <c r="F83" s="44">
        <v>1.63</v>
      </c>
      <c r="G83" s="44">
        <v>78.31</v>
      </c>
      <c r="H83" s="44">
        <v>0</v>
      </c>
      <c r="I83" s="44">
        <v>1066.8</v>
      </c>
      <c r="J83" s="44">
        <v>244.76</v>
      </c>
      <c r="K83" s="44">
        <v>0</v>
      </c>
      <c r="L83" s="44">
        <v>0</v>
      </c>
      <c r="M83" s="44">
        <v>4.26</v>
      </c>
      <c r="N83" s="44">
        <v>10.21</v>
      </c>
      <c r="O83" s="44">
        <v>0</v>
      </c>
    </row>
    <row r="84" spans="1:15">
      <c r="A84" s="56" t="s">
        <v>56</v>
      </c>
      <c r="B84" s="2">
        <v>2</v>
      </c>
      <c r="C84" s="58"/>
      <c r="D84" s="44" t="s">
        <v>304</v>
      </c>
      <c r="E84" s="44">
        <v>23.41</v>
      </c>
      <c r="F84" s="44">
        <v>4.15</v>
      </c>
      <c r="G84" s="44">
        <v>31.09</v>
      </c>
      <c r="H84" s="44">
        <v>18.42</v>
      </c>
      <c r="I84" s="44">
        <v>867.88</v>
      </c>
      <c r="J84" s="44">
        <v>92.62</v>
      </c>
      <c r="K84" s="44">
        <v>6.93</v>
      </c>
      <c r="L84" s="44">
        <v>6.05</v>
      </c>
      <c r="M84" s="44">
        <v>9.24</v>
      </c>
      <c r="N84" s="44">
        <v>11.06</v>
      </c>
      <c r="O84" s="44">
        <v>24.4</v>
      </c>
    </row>
    <row r="85" spans="1:15">
      <c r="A85" s="56" t="s">
        <v>57</v>
      </c>
      <c r="B85" s="2">
        <v>2</v>
      </c>
      <c r="C85" s="58"/>
      <c r="D85" s="44" t="s">
        <v>304</v>
      </c>
      <c r="E85" s="44">
        <v>4.74</v>
      </c>
      <c r="F85" s="44">
        <v>3.02</v>
      </c>
      <c r="G85" s="44">
        <v>45.44</v>
      </c>
      <c r="H85" s="44">
        <v>57.46</v>
      </c>
      <c r="I85" s="44">
        <v>945.57</v>
      </c>
      <c r="J85" s="44">
        <v>218.13</v>
      </c>
      <c r="K85" s="44">
        <v>3.57</v>
      </c>
      <c r="L85" s="44">
        <v>28.86</v>
      </c>
      <c r="M85" s="44">
        <v>14.3</v>
      </c>
      <c r="N85" s="44">
        <v>14.5</v>
      </c>
      <c r="O85" s="44">
        <v>6.1</v>
      </c>
    </row>
    <row r="86" spans="1:15">
      <c r="A86" s="56" t="s">
        <v>58</v>
      </c>
      <c r="B86" s="2">
        <v>2</v>
      </c>
      <c r="C86" s="58"/>
      <c r="D86" s="44" t="s">
        <v>304</v>
      </c>
      <c r="E86" s="44">
        <v>7.39</v>
      </c>
      <c r="F86" s="44">
        <v>60.22</v>
      </c>
      <c r="G86" s="44">
        <v>174.58</v>
      </c>
      <c r="H86" s="44">
        <v>83.83</v>
      </c>
      <c r="I86" s="44">
        <v>528.87</v>
      </c>
      <c r="J86" s="44">
        <v>393.36</v>
      </c>
      <c r="K86" s="44">
        <v>1.73</v>
      </c>
      <c r="L86" s="44">
        <v>50.79</v>
      </c>
      <c r="M86" s="44">
        <v>22.47</v>
      </c>
      <c r="N86" s="44">
        <v>37.64</v>
      </c>
      <c r="O86" s="44">
        <v>3.78</v>
      </c>
    </row>
    <row r="87" spans="1:15">
      <c r="A87" s="56" t="s">
        <v>59</v>
      </c>
      <c r="B87" s="2">
        <v>2</v>
      </c>
      <c r="C87" s="58"/>
      <c r="D87" s="44" t="s">
        <v>304</v>
      </c>
      <c r="E87" s="44">
        <v>32.87</v>
      </c>
      <c r="F87" s="44">
        <v>13.81</v>
      </c>
      <c r="G87" s="44">
        <v>110.85</v>
      </c>
      <c r="H87" s="44">
        <v>16.19</v>
      </c>
      <c r="I87" s="44">
        <v>1015.24</v>
      </c>
      <c r="J87" s="44">
        <v>114.05</v>
      </c>
      <c r="K87" s="44">
        <v>5.66</v>
      </c>
      <c r="L87" s="44">
        <v>5.39</v>
      </c>
      <c r="M87" s="44">
        <v>8.73</v>
      </c>
      <c r="N87" s="44">
        <v>18.05</v>
      </c>
      <c r="O87" s="44">
        <v>46.5</v>
      </c>
    </row>
    <row r="88" spans="1:15">
      <c r="A88" s="56" t="s">
        <v>60</v>
      </c>
      <c r="B88" s="2">
        <v>2</v>
      </c>
      <c r="C88" s="58"/>
      <c r="D88" s="44" t="s">
        <v>304</v>
      </c>
      <c r="E88" s="44">
        <v>9.54</v>
      </c>
      <c r="F88" s="44">
        <v>3.24</v>
      </c>
      <c r="G88" s="44">
        <v>51.08</v>
      </c>
      <c r="H88" s="44">
        <v>8.23</v>
      </c>
      <c r="I88" s="44">
        <v>591.42</v>
      </c>
      <c r="J88" s="44">
        <v>59.6</v>
      </c>
      <c r="K88" s="44">
        <v>0</v>
      </c>
      <c r="L88" s="44">
        <v>1.88</v>
      </c>
      <c r="M88" s="44">
        <v>5.93</v>
      </c>
      <c r="N88" s="44">
        <v>9.63</v>
      </c>
      <c r="O88" s="44">
        <v>0.78</v>
      </c>
    </row>
    <row r="89" spans="1:15">
      <c r="A89" s="56" t="s">
        <v>61</v>
      </c>
      <c r="B89" s="2">
        <v>2</v>
      </c>
      <c r="C89" s="58"/>
      <c r="D89" s="44" t="s">
        <v>304</v>
      </c>
      <c r="E89" s="44">
        <v>15.43</v>
      </c>
      <c r="F89" s="44">
        <v>4.71</v>
      </c>
      <c r="G89" s="44">
        <v>72.01</v>
      </c>
      <c r="H89" s="44">
        <v>70.19</v>
      </c>
      <c r="I89" s="44">
        <v>692.49</v>
      </c>
      <c r="J89" s="44">
        <v>392.32</v>
      </c>
      <c r="K89" s="44">
        <v>6.7</v>
      </c>
      <c r="L89" s="44">
        <v>38.48</v>
      </c>
      <c r="M89" s="44">
        <v>20.39</v>
      </c>
      <c r="N89" s="44">
        <v>17.58</v>
      </c>
      <c r="O89" s="44">
        <v>11.48</v>
      </c>
    </row>
    <row r="90" spans="1:15">
      <c r="A90" s="56" t="s">
        <v>62</v>
      </c>
      <c r="B90" s="2">
        <v>2</v>
      </c>
      <c r="C90" s="58"/>
      <c r="D90" s="44" t="s">
        <v>304</v>
      </c>
      <c r="E90" s="44">
        <v>6.03</v>
      </c>
      <c r="F90" s="44">
        <v>2.28</v>
      </c>
      <c r="G90" s="44">
        <v>48.4</v>
      </c>
      <c r="H90" s="44">
        <v>0</v>
      </c>
      <c r="I90" s="44">
        <v>1164.29</v>
      </c>
      <c r="J90" s="44">
        <v>114.26</v>
      </c>
      <c r="K90" s="44">
        <v>0</v>
      </c>
      <c r="L90" s="44">
        <v>0</v>
      </c>
      <c r="M90" s="44">
        <v>6.35</v>
      </c>
      <c r="N90" s="44">
        <v>12.39</v>
      </c>
      <c r="O90" s="44">
        <v>2.42</v>
      </c>
    </row>
    <row r="91" spans="1:15">
      <c r="A91" s="56" t="s">
        <v>64</v>
      </c>
      <c r="B91" s="2">
        <v>2</v>
      </c>
      <c r="C91" s="58"/>
      <c r="D91" s="44" t="s">
        <v>304</v>
      </c>
      <c r="E91" s="44">
        <v>0.59</v>
      </c>
      <c r="F91" s="44">
        <v>1.34</v>
      </c>
      <c r="G91" s="44">
        <v>83.6</v>
      </c>
      <c r="H91" s="44">
        <v>9.68</v>
      </c>
      <c r="I91" s="44">
        <v>921.84</v>
      </c>
      <c r="J91" s="44">
        <v>327.39</v>
      </c>
      <c r="K91" s="44">
        <v>0</v>
      </c>
      <c r="L91" s="44">
        <v>20.74</v>
      </c>
      <c r="M91" s="44">
        <v>10.35</v>
      </c>
      <c r="N91" s="44">
        <v>7.47</v>
      </c>
      <c r="O91" s="44">
        <v>0</v>
      </c>
    </row>
    <row r="92" spans="1:15">
      <c r="A92" s="56" t="s">
        <v>65</v>
      </c>
      <c r="B92" s="2">
        <v>2</v>
      </c>
      <c r="C92" s="58"/>
      <c r="D92" s="44" t="s">
        <v>304</v>
      </c>
      <c r="E92" s="44">
        <v>0.67</v>
      </c>
      <c r="F92" s="44">
        <v>1.49</v>
      </c>
      <c r="G92" s="44">
        <v>98.82</v>
      </c>
      <c r="H92" s="44">
        <v>8.98</v>
      </c>
      <c r="I92" s="44">
        <v>820.78</v>
      </c>
      <c r="J92" s="44">
        <v>213.89</v>
      </c>
      <c r="K92" s="44">
        <v>0</v>
      </c>
      <c r="L92" s="44">
        <v>3.92</v>
      </c>
      <c r="M92" s="44">
        <v>8.12</v>
      </c>
      <c r="N92" s="44">
        <v>5.27</v>
      </c>
      <c r="O92" s="44">
        <v>0</v>
      </c>
    </row>
    <row r="93" spans="1:15">
      <c r="A93" s="56" t="s">
        <v>66</v>
      </c>
      <c r="B93" s="2">
        <v>2</v>
      </c>
      <c r="C93" s="58"/>
      <c r="D93" s="44" t="s">
        <v>304</v>
      </c>
      <c r="E93" s="44">
        <v>0</v>
      </c>
      <c r="F93" s="44">
        <v>1.34</v>
      </c>
      <c r="G93" s="44">
        <v>71.7</v>
      </c>
      <c r="H93" s="44">
        <v>5.73</v>
      </c>
      <c r="I93" s="44">
        <v>1080.68</v>
      </c>
      <c r="J93" s="44">
        <v>99.85</v>
      </c>
      <c r="K93" s="44">
        <v>0</v>
      </c>
      <c r="L93" s="44">
        <v>1.34</v>
      </c>
      <c r="M93" s="44">
        <v>7.45</v>
      </c>
      <c r="N93" s="44">
        <v>9.63</v>
      </c>
      <c r="O93" s="44">
        <v>0</v>
      </c>
    </row>
    <row r="94" spans="1:15">
      <c r="A94" s="56" t="s">
        <v>67</v>
      </c>
      <c r="B94" s="2">
        <v>2</v>
      </c>
      <c r="C94" s="58"/>
      <c r="D94" s="44" t="s">
        <v>304</v>
      </c>
      <c r="E94" s="44">
        <v>0</v>
      </c>
      <c r="F94" s="44">
        <v>0.17</v>
      </c>
      <c r="G94" s="44">
        <v>45.64</v>
      </c>
      <c r="H94" s="44">
        <v>10.44</v>
      </c>
      <c r="I94" s="44">
        <v>301.55</v>
      </c>
      <c r="J94" s="44">
        <v>168.82</v>
      </c>
      <c r="K94" s="44">
        <v>0</v>
      </c>
      <c r="L94" s="44">
        <v>2.1</v>
      </c>
      <c r="M94" s="44">
        <v>8.99</v>
      </c>
      <c r="N94" s="44">
        <v>2.18</v>
      </c>
      <c r="O94" s="44">
        <v>0</v>
      </c>
    </row>
    <row r="95" spans="1:15">
      <c r="A95" s="56" t="s">
        <v>68</v>
      </c>
      <c r="B95" s="2">
        <v>2</v>
      </c>
      <c r="C95" s="58"/>
      <c r="D95" s="44" t="s">
        <v>304</v>
      </c>
      <c r="E95" s="44">
        <v>0.59</v>
      </c>
      <c r="F95" s="44">
        <v>1.63</v>
      </c>
      <c r="G95" s="44">
        <v>55.65</v>
      </c>
      <c r="H95" s="44">
        <v>0</v>
      </c>
      <c r="I95" s="44">
        <v>596.35</v>
      </c>
      <c r="J95" s="44">
        <v>162.94</v>
      </c>
      <c r="K95" s="44">
        <v>0</v>
      </c>
      <c r="L95" s="44">
        <v>0</v>
      </c>
      <c r="M95" s="44">
        <v>6.56</v>
      </c>
      <c r="N95" s="44">
        <v>2.64</v>
      </c>
      <c r="O95" s="44">
        <v>0</v>
      </c>
    </row>
    <row r="96" spans="1:15">
      <c r="A96" s="56" t="s">
        <v>69</v>
      </c>
      <c r="B96" s="2">
        <v>2</v>
      </c>
      <c r="C96" s="58"/>
      <c r="D96" s="44" t="s">
        <v>304</v>
      </c>
      <c r="E96" s="44">
        <v>0</v>
      </c>
      <c r="F96" s="44">
        <v>1.93</v>
      </c>
      <c r="G96" s="44">
        <v>67.92</v>
      </c>
      <c r="H96" s="44">
        <v>0</v>
      </c>
      <c r="I96" s="44">
        <v>665.21</v>
      </c>
      <c r="J96" s="44">
        <v>157.95</v>
      </c>
      <c r="K96" s="44">
        <v>0</v>
      </c>
      <c r="L96" s="44">
        <v>0</v>
      </c>
      <c r="M96" s="44">
        <v>7.55</v>
      </c>
      <c r="N96" s="44">
        <v>4.44</v>
      </c>
      <c r="O96" s="44">
        <v>0</v>
      </c>
    </row>
    <row r="97" spans="1:15">
      <c r="A97" s="33" t="s">
        <v>72</v>
      </c>
      <c r="B97" s="2">
        <v>2</v>
      </c>
      <c r="C97" s="58"/>
      <c r="D97" s="44" t="s">
        <v>304</v>
      </c>
      <c r="E97" s="44">
        <v>2.57</v>
      </c>
      <c r="F97" s="44">
        <v>1.93</v>
      </c>
      <c r="G97" s="44">
        <v>85.28</v>
      </c>
      <c r="H97" s="44">
        <v>8.6</v>
      </c>
      <c r="I97" s="44">
        <v>888.73</v>
      </c>
      <c r="J97" s="44">
        <v>144.55</v>
      </c>
      <c r="K97" s="44">
        <v>0</v>
      </c>
      <c r="L97" s="44">
        <v>2.24</v>
      </c>
      <c r="M97" s="44">
        <v>7.19</v>
      </c>
      <c r="N97" s="44">
        <v>9.31</v>
      </c>
      <c r="O97" s="44">
        <v>0</v>
      </c>
    </row>
    <row r="98" spans="1:15">
      <c r="A98" s="33" t="s">
        <v>73</v>
      </c>
      <c r="B98" s="2">
        <v>2</v>
      </c>
      <c r="C98" s="58"/>
      <c r="D98" s="44" t="s">
        <v>304</v>
      </c>
      <c r="E98" s="44">
        <v>1.78</v>
      </c>
      <c r="F98" s="44">
        <v>2.03</v>
      </c>
      <c r="G98" s="44">
        <v>68.81</v>
      </c>
      <c r="H98" s="44">
        <v>0</v>
      </c>
      <c r="I98" s="44">
        <v>735.85</v>
      </c>
      <c r="J98" s="44">
        <v>150.21</v>
      </c>
      <c r="K98" s="44">
        <v>0</v>
      </c>
      <c r="L98" s="44">
        <v>0</v>
      </c>
      <c r="M98" s="44">
        <v>4.87</v>
      </c>
      <c r="N98" s="44">
        <v>7.44</v>
      </c>
      <c r="O98" s="44">
        <v>0</v>
      </c>
    </row>
    <row r="99" spans="1:15">
      <c r="A99" s="33" t="s">
        <v>74</v>
      </c>
      <c r="B99" s="2">
        <v>2</v>
      </c>
      <c r="C99" s="58"/>
      <c r="D99" s="44" t="s">
        <v>304</v>
      </c>
      <c r="E99" s="44">
        <v>1.44</v>
      </c>
      <c r="F99" s="44">
        <v>6.61</v>
      </c>
      <c r="G99" s="44">
        <v>65.55</v>
      </c>
      <c r="H99" s="44">
        <v>15.7</v>
      </c>
      <c r="I99" s="44">
        <v>1066.24</v>
      </c>
      <c r="J99" s="44">
        <v>152.08</v>
      </c>
      <c r="K99" s="44">
        <v>0</v>
      </c>
      <c r="L99" s="44">
        <v>9.08</v>
      </c>
      <c r="M99" s="44">
        <v>8.73</v>
      </c>
      <c r="N99" s="44">
        <v>8.34</v>
      </c>
      <c r="O99" s="44">
        <v>0</v>
      </c>
    </row>
    <row r="100" spans="1:15">
      <c r="A100" s="33" t="s">
        <v>75</v>
      </c>
      <c r="B100" s="2">
        <v>2</v>
      </c>
      <c r="C100" s="58"/>
      <c r="D100" s="44" t="s">
        <v>304</v>
      </c>
      <c r="E100" s="44">
        <v>4.21</v>
      </c>
      <c r="F100" s="44">
        <v>4.97</v>
      </c>
      <c r="G100" s="44">
        <v>60.52</v>
      </c>
      <c r="H100" s="44">
        <v>13.55</v>
      </c>
      <c r="I100" s="44">
        <v>870.68</v>
      </c>
      <c r="J100" s="44">
        <v>161.69</v>
      </c>
      <c r="K100" s="44">
        <v>3.48</v>
      </c>
      <c r="L100" s="44">
        <v>5.1</v>
      </c>
      <c r="M100" s="44">
        <v>11.32</v>
      </c>
      <c r="N100" s="44">
        <v>10.03</v>
      </c>
      <c r="O100" s="44">
        <v>0</v>
      </c>
    </row>
    <row r="101" spans="1:15">
      <c r="A101" s="33" t="s">
        <v>76</v>
      </c>
      <c r="B101" s="2">
        <v>2</v>
      </c>
      <c r="C101" s="58"/>
      <c r="D101" s="44" t="s">
        <v>304</v>
      </c>
      <c r="E101" s="44">
        <v>1.3</v>
      </c>
      <c r="F101" s="44">
        <v>2.27</v>
      </c>
      <c r="G101" s="44">
        <v>147.04</v>
      </c>
      <c r="H101" s="44">
        <v>21.01</v>
      </c>
      <c r="I101" s="44">
        <v>2071.2</v>
      </c>
      <c r="J101" s="44">
        <v>537.38</v>
      </c>
      <c r="K101" s="44">
        <v>5.83</v>
      </c>
      <c r="L101" s="44">
        <v>11.05</v>
      </c>
      <c r="M101" s="44">
        <v>36.76</v>
      </c>
      <c r="N101" s="44">
        <v>16.6</v>
      </c>
      <c r="O101" s="44">
        <v>0</v>
      </c>
    </row>
    <row r="102" spans="1:15">
      <c r="A102" s="33" t="s">
        <v>77</v>
      </c>
      <c r="B102" s="2">
        <v>2</v>
      </c>
      <c r="C102" s="58"/>
      <c r="D102" s="44" t="s">
        <v>304</v>
      </c>
      <c r="E102" s="44">
        <v>1.44</v>
      </c>
      <c r="F102" s="44">
        <v>2.55</v>
      </c>
      <c r="G102" s="44">
        <v>102.55</v>
      </c>
      <c r="H102" s="44">
        <v>6.1</v>
      </c>
      <c r="I102" s="44">
        <v>1518.32</v>
      </c>
      <c r="J102" s="44">
        <v>303.46</v>
      </c>
      <c r="K102" s="44">
        <v>4.62</v>
      </c>
      <c r="L102" s="44">
        <v>4.39</v>
      </c>
      <c r="M102" s="44">
        <v>17.07</v>
      </c>
      <c r="N102" s="44">
        <v>17.09</v>
      </c>
      <c r="O102" s="44">
        <v>0</v>
      </c>
    </row>
    <row r="103" spans="1:15">
      <c r="A103" s="56" t="s">
        <v>99</v>
      </c>
      <c r="B103" s="2">
        <v>1</v>
      </c>
      <c r="C103" s="58"/>
      <c r="D103" s="44" t="s">
        <v>304</v>
      </c>
      <c r="E103" s="44">
        <v>1.44</v>
      </c>
      <c r="F103" s="44">
        <v>2.44</v>
      </c>
      <c r="G103" s="44">
        <v>316.92</v>
      </c>
      <c r="H103" s="44">
        <v>11.74</v>
      </c>
      <c r="I103" s="44">
        <v>5875.41</v>
      </c>
      <c r="J103" s="44">
        <v>447.66</v>
      </c>
      <c r="K103" s="44">
        <v>10.97</v>
      </c>
      <c r="L103" s="44">
        <v>5.8</v>
      </c>
      <c r="M103" s="44">
        <v>29.92</v>
      </c>
      <c r="N103" s="44">
        <v>9.92</v>
      </c>
      <c r="O103" s="44">
        <v>0</v>
      </c>
    </row>
    <row r="104" spans="1:15">
      <c r="A104" s="56" t="s">
        <v>102</v>
      </c>
      <c r="B104" s="2">
        <v>1</v>
      </c>
      <c r="C104" s="58"/>
      <c r="D104" s="44" t="s">
        <v>304</v>
      </c>
      <c r="E104" s="44">
        <v>1.22</v>
      </c>
      <c r="F104" s="44">
        <v>2.21</v>
      </c>
      <c r="G104" s="44">
        <v>41.87</v>
      </c>
      <c r="H104" s="44">
        <v>4.33</v>
      </c>
      <c r="I104" s="44">
        <v>935.98</v>
      </c>
      <c r="J104" s="44">
        <v>181.43</v>
      </c>
      <c r="K104" s="44">
        <v>0</v>
      </c>
      <c r="L104" s="44">
        <v>3.58</v>
      </c>
      <c r="M104" s="44">
        <v>8.58</v>
      </c>
      <c r="N104" s="44">
        <v>5.92</v>
      </c>
      <c r="O104" s="44">
        <v>0</v>
      </c>
    </row>
    <row r="105" spans="1:15">
      <c r="A105" s="56" t="s">
        <v>103</v>
      </c>
      <c r="B105" s="2">
        <v>1</v>
      </c>
      <c r="C105" s="58"/>
      <c r="D105" s="44" t="s">
        <v>304</v>
      </c>
      <c r="E105" s="44">
        <v>1</v>
      </c>
      <c r="F105" s="44">
        <v>2.1</v>
      </c>
      <c r="G105" s="44">
        <v>72.47</v>
      </c>
      <c r="H105" s="44">
        <v>7.55</v>
      </c>
      <c r="I105" s="44">
        <v>1438.51</v>
      </c>
      <c r="J105" s="44">
        <v>161.4</v>
      </c>
      <c r="K105" s="44">
        <v>0.34</v>
      </c>
      <c r="L105" s="44">
        <v>3.13</v>
      </c>
      <c r="M105" s="44">
        <v>13.2</v>
      </c>
      <c r="N105" s="44">
        <v>4.57</v>
      </c>
      <c r="O105" s="44">
        <v>0</v>
      </c>
    </row>
    <row r="106" spans="1:15">
      <c r="A106" s="56" t="s">
        <v>104</v>
      </c>
      <c r="B106" s="2">
        <v>1</v>
      </c>
      <c r="C106" s="58"/>
      <c r="D106" s="44" t="s">
        <v>304</v>
      </c>
      <c r="E106" s="44">
        <v>1.44</v>
      </c>
      <c r="F106" s="44">
        <v>2.38</v>
      </c>
      <c r="G106" s="44">
        <v>110.42</v>
      </c>
      <c r="H106" s="44">
        <v>13.13</v>
      </c>
      <c r="I106" s="44">
        <v>1041</v>
      </c>
      <c r="J106" s="44">
        <v>143.02</v>
      </c>
      <c r="K106" s="44">
        <v>3.39</v>
      </c>
      <c r="L106" s="44">
        <v>7.86</v>
      </c>
      <c r="M106" s="44">
        <v>9.99</v>
      </c>
      <c r="N106" s="44">
        <v>8.12</v>
      </c>
      <c r="O106" s="44">
        <v>0</v>
      </c>
    </row>
    <row r="107" spans="1:15">
      <c r="A107" s="56" t="s">
        <v>105</v>
      </c>
      <c r="B107" s="2">
        <v>1</v>
      </c>
      <c r="C107" s="58"/>
      <c r="D107" s="44" t="s">
        <v>304</v>
      </c>
      <c r="E107" s="44">
        <v>1.3</v>
      </c>
      <c r="F107" s="44">
        <v>2.55</v>
      </c>
      <c r="G107" s="44">
        <v>46.73</v>
      </c>
      <c r="H107" s="44">
        <v>17.12</v>
      </c>
      <c r="I107" s="44">
        <v>499.26</v>
      </c>
      <c r="J107" s="44">
        <v>601.23</v>
      </c>
      <c r="K107" s="44">
        <v>0</v>
      </c>
      <c r="L107" s="44">
        <v>94.85</v>
      </c>
      <c r="M107" s="44">
        <v>19.92</v>
      </c>
      <c r="N107" s="44">
        <v>7.91</v>
      </c>
      <c r="O107" s="44">
        <v>0</v>
      </c>
    </row>
    <row r="108" spans="1:15">
      <c r="A108" s="56" t="s">
        <v>106</v>
      </c>
      <c r="B108" s="2">
        <v>1</v>
      </c>
      <c r="C108" s="58"/>
      <c r="D108" s="44" t="s">
        <v>304</v>
      </c>
      <c r="E108" s="44">
        <v>0</v>
      </c>
      <c r="F108" s="44">
        <v>1.69</v>
      </c>
      <c r="G108" s="44">
        <v>127.73</v>
      </c>
      <c r="H108" s="44">
        <v>8.63</v>
      </c>
      <c r="I108" s="44">
        <v>856.93</v>
      </c>
      <c r="J108" s="44">
        <v>227.73</v>
      </c>
      <c r="K108" s="44">
        <v>0</v>
      </c>
      <c r="L108" s="44">
        <v>0</v>
      </c>
      <c r="M108" s="44">
        <v>19.13</v>
      </c>
      <c r="N108" s="44">
        <v>7.23</v>
      </c>
      <c r="O108" s="44">
        <v>0</v>
      </c>
    </row>
    <row r="109" spans="1:15">
      <c r="A109" s="38" t="s">
        <v>123</v>
      </c>
      <c r="B109" s="2"/>
      <c r="C109" s="58"/>
      <c r="D109" s="44" t="s">
        <v>304</v>
      </c>
      <c r="E109" s="44">
        <v>1.98</v>
      </c>
      <c r="F109" s="44">
        <v>21.85</v>
      </c>
      <c r="G109" s="44">
        <v>132.22</v>
      </c>
      <c r="H109" s="44">
        <v>35.13</v>
      </c>
      <c r="I109" s="44">
        <v>643.48</v>
      </c>
      <c r="J109" s="44">
        <v>218.52</v>
      </c>
      <c r="K109" s="44">
        <v>0.23</v>
      </c>
      <c r="L109" s="44">
        <v>17.03</v>
      </c>
      <c r="M109" s="44">
        <v>20.82</v>
      </c>
      <c r="N109" s="44">
        <v>9.21</v>
      </c>
      <c r="O109" s="44">
        <v>4.62</v>
      </c>
    </row>
    <row r="110" spans="1:15">
      <c r="A110" s="38" t="s">
        <v>124</v>
      </c>
      <c r="B110" s="2"/>
      <c r="C110" s="58"/>
      <c r="D110" s="44" t="s">
        <v>304</v>
      </c>
      <c r="E110" s="44">
        <v>4.2</v>
      </c>
      <c r="F110" s="44">
        <v>2.51</v>
      </c>
      <c r="G110" s="44">
        <v>117.25</v>
      </c>
      <c r="H110" s="44">
        <v>121.88</v>
      </c>
      <c r="I110" s="44">
        <v>1267.58</v>
      </c>
      <c r="J110" s="44">
        <v>537.93</v>
      </c>
      <c r="K110" s="44">
        <v>11</v>
      </c>
      <c r="L110" s="44">
        <v>72.6</v>
      </c>
      <c r="M110" s="44">
        <v>60.47</v>
      </c>
      <c r="N110" s="44">
        <v>31.48</v>
      </c>
      <c r="O110" s="44">
        <v>13.54</v>
      </c>
    </row>
    <row r="111" spans="1:15">
      <c r="A111" s="38" t="s">
        <v>125</v>
      </c>
      <c r="B111" s="2"/>
      <c r="C111" s="58"/>
      <c r="D111" s="44" t="s">
        <v>304</v>
      </c>
      <c r="E111" s="44">
        <v>0.79</v>
      </c>
      <c r="F111" s="44">
        <v>2.58</v>
      </c>
      <c r="G111" s="44">
        <v>296.87</v>
      </c>
      <c r="H111" s="44">
        <v>18.97</v>
      </c>
      <c r="I111" s="44">
        <v>1637.76</v>
      </c>
      <c r="J111" s="44">
        <v>558.94</v>
      </c>
      <c r="K111" s="44">
        <v>5.8</v>
      </c>
      <c r="L111" s="44">
        <v>7.38</v>
      </c>
      <c r="M111" s="44">
        <v>21.82</v>
      </c>
      <c r="N111" s="44">
        <v>23.7</v>
      </c>
      <c r="O111" s="44">
        <v>0</v>
      </c>
    </row>
    <row r="112" spans="1:15">
      <c r="A112" s="33" t="s">
        <v>40</v>
      </c>
      <c r="B112" s="2">
        <v>2</v>
      </c>
      <c r="C112" s="57" t="s">
        <v>291</v>
      </c>
      <c r="D112" s="44" t="s">
        <v>304</v>
      </c>
      <c r="E112" s="44">
        <v>9.78</v>
      </c>
      <c r="F112" s="44">
        <v>4.09</v>
      </c>
      <c r="G112" s="44">
        <v>77.57</v>
      </c>
      <c r="H112" s="44">
        <v>171.43</v>
      </c>
      <c r="I112" s="44">
        <v>1506.37</v>
      </c>
      <c r="J112" s="44">
        <v>579.56</v>
      </c>
      <c r="K112" s="44">
        <v>12.66</v>
      </c>
      <c r="L112" s="44">
        <v>80.8</v>
      </c>
      <c r="M112" s="44">
        <v>48.34</v>
      </c>
      <c r="N112" s="44">
        <v>14.57</v>
      </c>
      <c r="O112" s="44">
        <v>4.69</v>
      </c>
    </row>
    <row r="113" spans="1:15">
      <c r="A113" s="33" t="s">
        <v>41</v>
      </c>
      <c r="B113" s="2">
        <v>2</v>
      </c>
      <c r="C113" s="57"/>
      <c r="D113" s="44" t="s">
        <v>304</v>
      </c>
      <c r="E113" s="39" t="s">
        <v>326</v>
      </c>
      <c r="F113" s="44">
        <v>2.61</v>
      </c>
      <c r="G113" s="44">
        <v>343.67</v>
      </c>
      <c r="H113" s="44">
        <v>714.29</v>
      </c>
      <c r="I113" s="44">
        <v>1228.25</v>
      </c>
      <c r="J113" s="44">
        <v>1900.57</v>
      </c>
      <c r="K113" s="44">
        <v>115.28</v>
      </c>
      <c r="L113" s="44">
        <v>290.65</v>
      </c>
      <c r="M113" s="44">
        <v>195.92</v>
      </c>
      <c r="N113" s="44">
        <v>36.48</v>
      </c>
      <c r="O113" s="44">
        <v>58.2</v>
      </c>
    </row>
    <row r="114" spans="1:15">
      <c r="A114" s="33" t="s">
        <v>42</v>
      </c>
      <c r="B114" s="2">
        <v>2</v>
      </c>
      <c r="C114" s="57"/>
      <c r="D114" s="44" t="s">
        <v>304</v>
      </c>
      <c r="E114" s="39" t="s">
        <v>327</v>
      </c>
      <c r="F114" s="44">
        <v>2.72</v>
      </c>
      <c r="G114" s="44">
        <v>407.85</v>
      </c>
      <c r="H114" s="44">
        <v>666.01</v>
      </c>
      <c r="I114" s="44">
        <v>1236.96</v>
      </c>
      <c r="J114" s="44">
        <v>1809.16</v>
      </c>
      <c r="K114" s="44">
        <v>111.93</v>
      </c>
      <c r="L114" s="44">
        <v>281.19</v>
      </c>
      <c r="M114" s="44">
        <v>196.5</v>
      </c>
      <c r="N114" s="44">
        <v>34.26</v>
      </c>
      <c r="O114" s="44">
        <v>63.18</v>
      </c>
    </row>
    <row r="115" spans="1:15">
      <c r="A115" s="33" t="s">
        <v>43</v>
      </c>
      <c r="B115" s="2">
        <v>2</v>
      </c>
      <c r="C115" s="57"/>
      <c r="D115" s="44" t="s">
        <v>304</v>
      </c>
      <c r="E115" s="44">
        <v>5.79</v>
      </c>
      <c r="F115" s="44">
        <v>2.39</v>
      </c>
      <c r="G115" s="44">
        <v>108.9</v>
      </c>
      <c r="H115" s="44">
        <v>218.62</v>
      </c>
      <c r="I115" s="44">
        <v>1086.88</v>
      </c>
      <c r="J115" s="44">
        <v>611.05</v>
      </c>
      <c r="K115" s="44">
        <v>6.18</v>
      </c>
      <c r="L115" s="44">
        <v>98.44</v>
      </c>
      <c r="M115" s="44">
        <v>60.34</v>
      </c>
      <c r="N115" s="44">
        <v>15.47</v>
      </c>
      <c r="O115" s="44">
        <v>0</v>
      </c>
    </row>
    <row r="116" spans="1:15">
      <c r="A116" s="33" t="s">
        <v>44</v>
      </c>
      <c r="B116" s="2">
        <v>2</v>
      </c>
      <c r="C116" s="57"/>
      <c r="D116" s="44" t="s">
        <v>304</v>
      </c>
      <c r="E116" s="44">
        <v>4.28</v>
      </c>
      <c r="F116" s="44">
        <v>2.12</v>
      </c>
      <c r="G116" s="44">
        <v>249.67</v>
      </c>
      <c r="H116" s="44">
        <v>477.14</v>
      </c>
      <c r="I116" s="44">
        <v>1047.56</v>
      </c>
      <c r="J116" s="44">
        <v>1443.51</v>
      </c>
      <c r="K116" s="44">
        <v>15.43</v>
      </c>
      <c r="L116" s="44">
        <v>240.09</v>
      </c>
      <c r="M116" s="44">
        <v>144.38</v>
      </c>
      <c r="N116" s="44">
        <v>18.3</v>
      </c>
      <c r="O116" s="44">
        <v>0</v>
      </c>
    </row>
    <row r="117" spans="1:15">
      <c r="A117" s="56" t="s">
        <v>46</v>
      </c>
      <c r="B117" s="2">
        <v>2</v>
      </c>
      <c r="C117" s="57"/>
      <c r="D117" s="44" t="s">
        <v>304</v>
      </c>
      <c r="E117" s="44">
        <v>0.85</v>
      </c>
      <c r="F117" s="44">
        <v>1.95</v>
      </c>
      <c r="G117" s="44">
        <v>78.18</v>
      </c>
      <c r="H117" s="44">
        <v>20.84</v>
      </c>
      <c r="I117" s="44">
        <v>390.86</v>
      </c>
      <c r="J117" s="44">
        <v>150.23</v>
      </c>
      <c r="K117" s="44">
        <v>0</v>
      </c>
      <c r="L117" s="44">
        <v>4.11</v>
      </c>
      <c r="M117" s="44">
        <v>9.54</v>
      </c>
      <c r="N117" s="44">
        <v>9.43</v>
      </c>
      <c r="O117" s="44">
        <v>0</v>
      </c>
    </row>
    <row r="118" spans="1:15">
      <c r="A118" s="56" t="s">
        <v>47</v>
      </c>
      <c r="B118" s="2">
        <v>2</v>
      </c>
      <c r="C118" s="57"/>
      <c r="D118" s="44" t="s">
        <v>304</v>
      </c>
      <c r="E118" s="44">
        <v>3.01</v>
      </c>
      <c r="F118" s="44">
        <v>2.01</v>
      </c>
      <c r="G118" s="44">
        <v>108.04</v>
      </c>
      <c r="H118" s="44">
        <v>360.48</v>
      </c>
      <c r="I118" s="44">
        <v>701.75</v>
      </c>
      <c r="J118" s="44">
        <v>1042.6</v>
      </c>
      <c r="K118" s="44">
        <v>6.09</v>
      </c>
      <c r="L118" s="44">
        <v>125.45</v>
      </c>
      <c r="M118" s="44">
        <v>94.18</v>
      </c>
      <c r="N118" s="44">
        <v>12.12</v>
      </c>
      <c r="O118" s="44">
        <v>0</v>
      </c>
    </row>
    <row r="119" spans="1:15">
      <c r="A119" s="56" t="s">
        <v>48</v>
      </c>
      <c r="B119" s="2">
        <v>2</v>
      </c>
      <c r="C119" s="57"/>
      <c r="D119" s="44" t="s">
        <v>304</v>
      </c>
      <c r="E119" s="44">
        <v>1.52</v>
      </c>
      <c r="F119" s="44">
        <v>1.95</v>
      </c>
      <c r="G119" s="44">
        <v>78.43</v>
      </c>
      <c r="H119" s="44">
        <v>10.28</v>
      </c>
      <c r="I119" s="44">
        <v>858.71</v>
      </c>
      <c r="J119" s="44">
        <v>68</v>
      </c>
      <c r="K119" s="44">
        <v>0</v>
      </c>
      <c r="L119" s="44">
        <v>1.48</v>
      </c>
      <c r="M119" s="44">
        <v>4.61</v>
      </c>
      <c r="N119" s="44">
        <v>8.39</v>
      </c>
      <c r="O119" s="44">
        <v>0</v>
      </c>
    </row>
    <row r="120" spans="1:15">
      <c r="A120" s="56" t="s">
        <v>114</v>
      </c>
      <c r="B120" s="2">
        <v>1</v>
      </c>
      <c r="C120" s="57"/>
      <c r="D120" s="44" t="s">
        <v>304</v>
      </c>
      <c r="E120" s="44">
        <v>34.09</v>
      </c>
      <c r="F120" s="44">
        <v>5.26</v>
      </c>
      <c r="G120" s="44">
        <v>116.7</v>
      </c>
      <c r="H120" s="44">
        <v>356.67</v>
      </c>
      <c r="I120" s="44">
        <v>954.48</v>
      </c>
      <c r="J120" s="44">
        <v>882.07</v>
      </c>
      <c r="K120" s="44">
        <v>23.94</v>
      </c>
      <c r="L120" s="44">
        <v>184.6</v>
      </c>
      <c r="M120" s="44">
        <v>136.41</v>
      </c>
      <c r="N120" s="44">
        <v>24.05</v>
      </c>
      <c r="O120" s="44">
        <v>13.03</v>
      </c>
    </row>
    <row r="121" spans="1:15">
      <c r="A121" s="38" t="s">
        <v>126</v>
      </c>
      <c r="B121" s="2"/>
      <c r="C121" s="57"/>
      <c r="D121" s="44" t="s">
        <v>304</v>
      </c>
      <c r="E121" s="44">
        <v>2.2</v>
      </c>
      <c r="F121" s="44">
        <v>2.24</v>
      </c>
      <c r="G121" s="44">
        <v>73.47</v>
      </c>
      <c r="H121" s="44">
        <v>701.81</v>
      </c>
      <c r="I121" s="44">
        <v>1935.2</v>
      </c>
      <c r="J121" s="44">
        <v>4591.31</v>
      </c>
      <c r="K121" s="44">
        <v>32.48</v>
      </c>
      <c r="L121" s="44">
        <v>540.96</v>
      </c>
      <c r="M121" s="44">
        <v>110.41</v>
      </c>
      <c r="N121" s="44">
        <v>24.02</v>
      </c>
      <c r="O121" s="44">
        <v>0.23</v>
      </c>
    </row>
    <row r="122" spans="1:15">
      <c r="A122" s="33" t="s">
        <v>22</v>
      </c>
      <c r="B122" s="2">
        <v>3</v>
      </c>
      <c r="C122" s="57" t="s">
        <v>292</v>
      </c>
      <c r="D122" s="44" t="s">
        <v>304</v>
      </c>
      <c r="E122" s="44">
        <v>0.73</v>
      </c>
      <c r="F122" s="44">
        <v>1.39</v>
      </c>
      <c r="G122" s="44">
        <v>39.93</v>
      </c>
      <c r="H122" s="44">
        <v>11.28</v>
      </c>
      <c r="I122" s="44">
        <v>556.98</v>
      </c>
      <c r="J122" s="44">
        <v>178.65</v>
      </c>
      <c r="K122" s="44">
        <v>0</v>
      </c>
      <c r="L122" s="44">
        <v>2.39</v>
      </c>
      <c r="M122" s="44">
        <v>7.24</v>
      </c>
      <c r="N122" s="44">
        <v>10.55</v>
      </c>
      <c r="O122" s="44">
        <v>0</v>
      </c>
    </row>
    <row r="123" spans="1:15">
      <c r="A123" s="33" t="s">
        <v>25</v>
      </c>
      <c r="B123" s="2">
        <v>3</v>
      </c>
      <c r="C123" s="57"/>
      <c r="D123" s="44" t="s">
        <v>304</v>
      </c>
      <c r="E123" s="44">
        <v>1.05</v>
      </c>
      <c r="F123" s="44">
        <v>1.83</v>
      </c>
      <c r="G123" s="44">
        <v>16.36</v>
      </c>
      <c r="H123" s="44">
        <v>138.37</v>
      </c>
      <c r="I123" s="44">
        <v>215.64</v>
      </c>
      <c r="J123" s="44">
        <v>431.81</v>
      </c>
      <c r="K123" s="44">
        <v>2.22</v>
      </c>
      <c r="L123" s="44">
        <v>81.36</v>
      </c>
      <c r="M123" s="44">
        <v>30.99</v>
      </c>
      <c r="N123" s="44">
        <v>7.72</v>
      </c>
      <c r="O123" s="44">
        <v>0</v>
      </c>
    </row>
    <row r="124" spans="1:15">
      <c r="A124" s="33" t="s">
        <v>26</v>
      </c>
      <c r="B124" s="2">
        <v>3</v>
      </c>
      <c r="C124" s="57"/>
      <c r="D124" s="44" t="s">
        <v>304</v>
      </c>
      <c r="E124" s="44">
        <v>1.7</v>
      </c>
      <c r="F124" s="44">
        <v>2.38</v>
      </c>
      <c r="G124" s="44">
        <v>91.6</v>
      </c>
      <c r="H124" s="44">
        <v>74.17</v>
      </c>
      <c r="I124" s="44">
        <v>1562.39</v>
      </c>
      <c r="J124" s="44">
        <v>453.75</v>
      </c>
      <c r="K124" s="44">
        <v>4.88</v>
      </c>
      <c r="L124" s="44">
        <v>41.33</v>
      </c>
      <c r="M124" s="44">
        <v>30.4</v>
      </c>
      <c r="N124" s="44">
        <v>16.47</v>
      </c>
      <c r="O124" s="44">
        <v>0</v>
      </c>
    </row>
    <row r="125" spans="1:15">
      <c r="A125" s="33" t="s">
        <v>27</v>
      </c>
      <c r="B125" s="2">
        <v>3</v>
      </c>
      <c r="C125" s="57"/>
      <c r="D125" s="44" t="s">
        <v>304</v>
      </c>
      <c r="E125" s="44">
        <v>1.06</v>
      </c>
      <c r="F125" s="44">
        <v>1.69</v>
      </c>
      <c r="G125" s="44">
        <v>26.54</v>
      </c>
      <c r="H125" s="44">
        <v>45.83</v>
      </c>
      <c r="I125" s="44">
        <v>669.03</v>
      </c>
      <c r="J125" s="44">
        <v>98.07</v>
      </c>
      <c r="K125" s="44">
        <v>0.44</v>
      </c>
      <c r="L125" s="44">
        <v>20.03</v>
      </c>
      <c r="M125" s="44">
        <v>12</v>
      </c>
      <c r="N125" s="44">
        <v>6.45</v>
      </c>
      <c r="O125" s="44">
        <v>0</v>
      </c>
    </row>
    <row r="126" spans="1:15">
      <c r="A126" s="33" t="s">
        <v>32</v>
      </c>
      <c r="B126" s="2">
        <v>3</v>
      </c>
      <c r="C126" s="57"/>
      <c r="D126" s="44" t="s">
        <v>304</v>
      </c>
      <c r="E126" s="44">
        <v>1.11</v>
      </c>
      <c r="F126" s="44">
        <v>1.39</v>
      </c>
      <c r="G126" s="44">
        <v>4.63</v>
      </c>
      <c r="H126" s="44">
        <v>57.82</v>
      </c>
      <c r="I126" s="44">
        <v>330.99</v>
      </c>
      <c r="J126" s="44">
        <v>226.3</v>
      </c>
      <c r="K126" s="44">
        <v>0</v>
      </c>
      <c r="L126" s="44">
        <v>25.08</v>
      </c>
      <c r="M126" s="44">
        <v>14.91</v>
      </c>
      <c r="N126" s="44">
        <v>3.64</v>
      </c>
      <c r="O126" s="44">
        <v>0</v>
      </c>
    </row>
    <row r="127" spans="1:15">
      <c r="A127" s="33" t="s">
        <v>33</v>
      </c>
      <c r="B127" s="2">
        <v>3</v>
      </c>
      <c r="C127" s="57"/>
      <c r="D127" s="44" t="s">
        <v>304</v>
      </c>
      <c r="E127" s="44">
        <v>1.27</v>
      </c>
      <c r="F127" s="44">
        <v>1.69</v>
      </c>
      <c r="G127" s="44">
        <v>8.71</v>
      </c>
      <c r="H127" s="44">
        <v>5.56</v>
      </c>
      <c r="I127" s="44">
        <v>520.49</v>
      </c>
      <c r="J127" s="44">
        <v>31.03</v>
      </c>
      <c r="K127" s="44">
        <v>0</v>
      </c>
      <c r="L127" s="44">
        <v>0</v>
      </c>
      <c r="M127" s="44">
        <v>2.46</v>
      </c>
      <c r="N127" s="44">
        <v>4.18</v>
      </c>
      <c r="O127" s="44">
        <v>0</v>
      </c>
    </row>
    <row r="128" spans="1:15">
      <c r="A128" s="33" t="s">
        <v>34</v>
      </c>
      <c r="B128" s="2">
        <v>3</v>
      </c>
      <c r="C128" s="57"/>
      <c r="D128" s="44" t="s">
        <v>304</v>
      </c>
      <c r="E128" s="44">
        <v>2.76</v>
      </c>
      <c r="F128" s="44">
        <v>3.37</v>
      </c>
      <c r="G128" s="44">
        <v>21.56</v>
      </c>
      <c r="H128" s="44">
        <v>51.36</v>
      </c>
      <c r="I128" s="44">
        <v>410.26</v>
      </c>
      <c r="J128" s="44">
        <v>288.04</v>
      </c>
      <c r="K128" s="44">
        <v>0.58</v>
      </c>
      <c r="L128" s="44">
        <v>27.31</v>
      </c>
      <c r="M128" s="44">
        <v>15.87</v>
      </c>
      <c r="N128" s="44">
        <v>5</v>
      </c>
      <c r="O128" s="44">
        <v>17.98</v>
      </c>
    </row>
    <row r="129" spans="1:15">
      <c r="A129" s="33" t="s">
        <v>35</v>
      </c>
      <c r="B129" s="2">
        <v>3</v>
      </c>
      <c r="C129" s="57"/>
      <c r="D129" s="44" t="s">
        <v>304</v>
      </c>
      <c r="E129" s="44">
        <v>7.86</v>
      </c>
      <c r="F129" s="44">
        <v>1.69</v>
      </c>
      <c r="G129" s="44">
        <v>14.86</v>
      </c>
      <c r="H129" s="44">
        <v>8.32</v>
      </c>
      <c r="I129" s="44">
        <v>520.5</v>
      </c>
      <c r="J129" s="44">
        <v>134.82</v>
      </c>
      <c r="K129" s="44">
        <v>0</v>
      </c>
      <c r="L129" s="44">
        <v>7.57</v>
      </c>
      <c r="M129" s="44">
        <v>6.29</v>
      </c>
      <c r="N129" s="44">
        <v>9.68</v>
      </c>
      <c r="O129" s="44">
        <v>0</v>
      </c>
    </row>
    <row r="130" spans="1:15">
      <c r="A130" s="33" t="s">
        <v>36</v>
      </c>
      <c r="B130" s="2">
        <v>3</v>
      </c>
      <c r="C130" s="57"/>
      <c r="D130" s="44" t="s">
        <v>304</v>
      </c>
      <c r="E130" s="44">
        <v>0.66</v>
      </c>
      <c r="F130" s="44">
        <v>1.84</v>
      </c>
      <c r="G130" s="44">
        <v>47.08</v>
      </c>
      <c r="H130" s="44">
        <v>9.22</v>
      </c>
      <c r="I130" s="44">
        <v>640.55</v>
      </c>
      <c r="J130" s="44">
        <v>103.13</v>
      </c>
      <c r="K130" s="44">
        <v>0</v>
      </c>
      <c r="L130" s="44">
        <v>3.7</v>
      </c>
      <c r="M130" s="44">
        <v>5.96</v>
      </c>
      <c r="N130" s="44">
        <v>7.05</v>
      </c>
      <c r="O130" s="44">
        <v>0</v>
      </c>
    </row>
    <row r="131" spans="1:15">
      <c r="A131" s="33" t="s">
        <v>37</v>
      </c>
      <c r="B131" s="2">
        <v>3</v>
      </c>
      <c r="C131" s="57"/>
      <c r="D131" s="44" t="s">
        <v>304</v>
      </c>
      <c r="E131" s="44">
        <v>1.1</v>
      </c>
      <c r="F131" s="44">
        <v>1.87</v>
      </c>
      <c r="G131" s="44">
        <v>31.85</v>
      </c>
      <c r="H131" s="44">
        <v>5.16</v>
      </c>
      <c r="I131" s="44">
        <v>241.66</v>
      </c>
      <c r="J131" s="44">
        <v>67.23</v>
      </c>
      <c r="K131" s="44">
        <v>0</v>
      </c>
      <c r="L131" s="44">
        <v>0</v>
      </c>
      <c r="M131" s="44">
        <v>4.05</v>
      </c>
      <c r="N131" s="44">
        <v>2.71</v>
      </c>
      <c r="O131" s="44">
        <v>0</v>
      </c>
    </row>
    <row r="132" spans="1:15">
      <c r="A132" s="33" t="s">
        <v>40</v>
      </c>
      <c r="B132" s="2">
        <v>3</v>
      </c>
      <c r="C132" s="57"/>
      <c r="D132" s="44" t="s">
        <v>304</v>
      </c>
      <c r="E132" s="44">
        <v>1.28</v>
      </c>
      <c r="F132" s="44">
        <v>2.36</v>
      </c>
      <c r="G132" s="44">
        <v>35.33</v>
      </c>
      <c r="H132" s="44">
        <v>17.13</v>
      </c>
      <c r="I132" s="44">
        <v>1068.52</v>
      </c>
      <c r="J132" s="44">
        <v>174.04</v>
      </c>
      <c r="K132" s="44">
        <v>0</v>
      </c>
      <c r="L132" s="44">
        <v>7.19</v>
      </c>
      <c r="M132" s="44">
        <v>9.08</v>
      </c>
      <c r="N132" s="44">
        <v>6.8</v>
      </c>
      <c r="O132" s="44">
        <v>0</v>
      </c>
    </row>
    <row r="133" spans="1:15">
      <c r="A133" s="33" t="s">
        <v>41</v>
      </c>
      <c r="B133" s="2">
        <v>3</v>
      </c>
      <c r="C133" s="57"/>
      <c r="D133" s="44" t="s">
        <v>304</v>
      </c>
      <c r="E133" s="44">
        <v>10.15</v>
      </c>
      <c r="F133" s="44">
        <v>5.96</v>
      </c>
      <c r="G133" s="44">
        <v>41.85</v>
      </c>
      <c r="H133" s="44">
        <v>34.44</v>
      </c>
      <c r="I133" s="44">
        <v>675.69</v>
      </c>
      <c r="J133" s="44">
        <v>167.59</v>
      </c>
      <c r="K133" s="44">
        <v>1.79</v>
      </c>
      <c r="L133" s="44">
        <v>16.39</v>
      </c>
      <c r="M133" s="44">
        <v>12.46</v>
      </c>
      <c r="N133" s="44">
        <v>9.53</v>
      </c>
      <c r="O133" s="44">
        <v>22.56</v>
      </c>
    </row>
    <row r="134" spans="1:15">
      <c r="A134" s="33" t="s">
        <v>42</v>
      </c>
      <c r="B134" s="2">
        <v>3</v>
      </c>
      <c r="C134" s="57"/>
      <c r="D134" s="44" t="s">
        <v>304</v>
      </c>
      <c r="E134" s="44">
        <v>1.98</v>
      </c>
      <c r="F134" s="44">
        <v>1.95</v>
      </c>
      <c r="G134" s="44">
        <v>34.02</v>
      </c>
      <c r="H134" s="44">
        <v>9.69</v>
      </c>
      <c r="I134" s="44">
        <v>755.14</v>
      </c>
      <c r="J134" s="44">
        <v>136.88</v>
      </c>
      <c r="K134" s="44">
        <v>0</v>
      </c>
      <c r="L134" s="44">
        <v>2.09</v>
      </c>
      <c r="M134" s="44">
        <v>6.11</v>
      </c>
      <c r="N134" s="44">
        <v>5.46</v>
      </c>
      <c r="O134" s="44">
        <v>0</v>
      </c>
    </row>
    <row r="135" spans="1:15">
      <c r="A135" s="33" t="s">
        <v>43</v>
      </c>
      <c r="B135" s="2">
        <v>3</v>
      </c>
      <c r="C135" s="57"/>
      <c r="D135" s="44" t="s">
        <v>304</v>
      </c>
      <c r="E135" s="44">
        <v>4.45</v>
      </c>
      <c r="F135" s="44">
        <v>1.9</v>
      </c>
      <c r="G135" s="44">
        <v>89.09</v>
      </c>
      <c r="H135" s="44">
        <v>100.77</v>
      </c>
      <c r="I135" s="44">
        <v>1200.1</v>
      </c>
      <c r="J135" s="44">
        <v>504.23</v>
      </c>
      <c r="K135" s="44">
        <v>0</v>
      </c>
      <c r="L135" s="44">
        <v>54.51</v>
      </c>
      <c r="M135" s="44">
        <v>27.93</v>
      </c>
      <c r="N135" s="44">
        <v>6.34</v>
      </c>
      <c r="O135" s="44">
        <v>0</v>
      </c>
    </row>
    <row r="136" spans="1:15">
      <c r="A136" s="33" t="s">
        <v>108</v>
      </c>
      <c r="B136" s="33">
        <v>1</v>
      </c>
      <c r="C136" s="57"/>
      <c r="D136" s="44" t="s">
        <v>304</v>
      </c>
      <c r="E136" s="44">
        <v>1.17</v>
      </c>
      <c r="F136" s="44">
        <v>2.16</v>
      </c>
      <c r="G136" s="44">
        <v>38.11</v>
      </c>
      <c r="H136" s="44">
        <v>26.74</v>
      </c>
      <c r="I136" s="44">
        <v>533.47</v>
      </c>
      <c r="J136" s="44">
        <v>185.39</v>
      </c>
      <c r="K136" s="44">
        <v>0</v>
      </c>
      <c r="L136" s="44">
        <v>13.22</v>
      </c>
      <c r="M136" s="44">
        <v>14.24</v>
      </c>
      <c r="N136" s="44">
        <v>9.06</v>
      </c>
      <c r="O136" s="44">
        <v>0</v>
      </c>
    </row>
    <row r="137" spans="1:15">
      <c r="A137" s="56" t="s">
        <v>112</v>
      </c>
      <c r="B137" s="2">
        <v>1</v>
      </c>
      <c r="C137" s="57"/>
      <c r="D137" s="44" t="s">
        <v>304</v>
      </c>
      <c r="E137" s="44">
        <v>5.17</v>
      </c>
      <c r="F137" s="44">
        <v>3.09</v>
      </c>
      <c r="G137" s="44">
        <v>55.96</v>
      </c>
      <c r="H137" s="44">
        <v>63.56</v>
      </c>
      <c r="I137" s="44">
        <v>930.97</v>
      </c>
      <c r="J137" s="44">
        <v>443.99</v>
      </c>
      <c r="K137" s="44">
        <v>2.38</v>
      </c>
      <c r="L137" s="44">
        <v>47.93</v>
      </c>
      <c r="M137" s="44">
        <v>41.13</v>
      </c>
      <c r="N137" s="44">
        <v>7.39</v>
      </c>
      <c r="O137" s="44">
        <v>20.59</v>
      </c>
    </row>
    <row r="138" spans="1:15">
      <c r="A138" s="33" t="s">
        <v>116</v>
      </c>
      <c r="B138" s="33">
        <v>1</v>
      </c>
      <c r="C138" s="57"/>
      <c r="D138" s="44" t="s">
        <v>304</v>
      </c>
      <c r="E138" s="44">
        <v>1.66</v>
      </c>
      <c r="F138" s="44">
        <v>2.04</v>
      </c>
      <c r="G138" s="44">
        <v>75.88</v>
      </c>
      <c r="H138" s="44">
        <v>214.43</v>
      </c>
      <c r="I138" s="44">
        <v>776.74</v>
      </c>
      <c r="J138" s="44">
        <v>667.74</v>
      </c>
      <c r="K138" s="44">
        <v>4.42</v>
      </c>
      <c r="L138" s="44">
        <v>118.6</v>
      </c>
      <c r="M138" s="44">
        <v>70.69</v>
      </c>
      <c r="N138" s="44">
        <v>12.43</v>
      </c>
      <c r="O138" s="44">
        <v>0</v>
      </c>
    </row>
    <row r="139" spans="1:15">
      <c r="A139" s="33" t="s">
        <v>117</v>
      </c>
      <c r="B139" s="33">
        <v>1</v>
      </c>
      <c r="C139" s="57"/>
      <c r="D139" s="44" t="s">
        <v>304</v>
      </c>
      <c r="E139" s="44">
        <v>1.16</v>
      </c>
      <c r="F139" s="44">
        <v>1.87</v>
      </c>
      <c r="G139" s="44">
        <v>35.84</v>
      </c>
      <c r="H139" s="44">
        <v>70.7</v>
      </c>
      <c r="I139" s="44">
        <v>1302.51</v>
      </c>
      <c r="J139" s="44">
        <v>186.29</v>
      </c>
      <c r="K139" s="44">
        <v>2.03</v>
      </c>
      <c r="L139" s="44">
        <v>39.33</v>
      </c>
      <c r="M139" s="44">
        <v>29.76</v>
      </c>
      <c r="N139" s="44">
        <v>14.75</v>
      </c>
      <c r="O139" s="44">
        <v>0</v>
      </c>
    </row>
    <row r="140" spans="1:15">
      <c r="A140" s="38" t="s">
        <v>122</v>
      </c>
      <c r="B140" s="2"/>
      <c r="C140" s="57"/>
      <c r="D140" s="44" t="s">
        <v>304</v>
      </c>
      <c r="E140" s="44">
        <v>3.25</v>
      </c>
      <c r="F140" s="44">
        <v>2.69</v>
      </c>
      <c r="G140" s="44">
        <v>115.24</v>
      </c>
      <c r="H140" s="44">
        <v>91.89</v>
      </c>
      <c r="I140" s="44">
        <v>1175.29</v>
      </c>
      <c r="J140" s="44">
        <v>448.4</v>
      </c>
      <c r="K140" s="44">
        <v>4.8</v>
      </c>
      <c r="L140" s="44">
        <v>55.88</v>
      </c>
      <c r="M140" s="44">
        <v>41.31</v>
      </c>
      <c r="N140" s="44">
        <v>8.41</v>
      </c>
      <c r="O140" s="44">
        <v>10.3</v>
      </c>
    </row>
    <row r="141" spans="1:15">
      <c r="A141" s="38" t="s">
        <v>127</v>
      </c>
      <c r="B141" s="2"/>
      <c r="C141" s="57"/>
      <c r="D141" s="44" t="s">
        <v>304</v>
      </c>
      <c r="E141" s="44">
        <v>1.07</v>
      </c>
      <c r="F141" s="44">
        <v>1.45</v>
      </c>
      <c r="G141" s="44">
        <v>117.97</v>
      </c>
      <c r="H141" s="44">
        <v>33.47</v>
      </c>
      <c r="I141" s="44">
        <v>2849.86</v>
      </c>
      <c r="J141" s="44">
        <v>105.33</v>
      </c>
      <c r="K141" s="44">
        <v>0</v>
      </c>
      <c r="L141" s="44">
        <v>21.12</v>
      </c>
      <c r="M141" s="44">
        <v>93.41</v>
      </c>
      <c r="N141" s="44">
        <v>17.58</v>
      </c>
      <c r="O141" s="44">
        <v>0</v>
      </c>
    </row>
    <row r="142" spans="1:15">
      <c r="A142" s="38" t="s">
        <v>128</v>
      </c>
      <c r="B142" s="2"/>
      <c r="C142" s="57"/>
      <c r="D142" s="44" t="s">
        <v>304</v>
      </c>
      <c r="E142" s="44">
        <v>1.16</v>
      </c>
      <c r="F142" s="44">
        <v>2.04</v>
      </c>
      <c r="G142" s="44">
        <v>63.74</v>
      </c>
      <c r="H142" s="44">
        <v>23.07</v>
      </c>
      <c r="I142" s="44">
        <v>2299.88</v>
      </c>
      <c r="J142" s="44">
        <v>271.18</v>
      </c>
      <c r="K142" s="44">
        <v>3.77</v>
      </c>
      <c r="L142" s="44">
        <v>0</v>
      </c>
      <c r="M142" s="44">
        <v>20.93</v>
      </c>
      <c r="N142" s="44">
        <v>27.16</v>
      </c>
      <c r="O142" s="44">
        <v>0</v>
      </c>
    </row>
    <row r="143" spans="1:15">
      <c r="A143" s="38" t="s">
        <v>129</v>
      </c>
      <c r="B143" s="2"/>
      <c r="C143" s="57"/>
      <c r="D143" s="44" t="s">
        <v>304</v>
      </c>
      <c r="E143" s="44">
        <v>1.33</v>
      </c>
      <c r="F143" s="44">
        <v>2.04</v>
      </c>
      <c r="G143" s="44">
        <v>42.29</v>
      </c>
      <c r="H143" s="44">
        <v>84.18</v>
      </c>
      <c r="I143" s="44">
        <v>673.83</v>
      </c>
      <c r="J143" s="44">
        <v>492.5</v>
      </c>
      <c r="K143" s="44">
        <v>0</v>
      </c>
      <c r="L143" s="44">
        <v>39.3</v>
      </c>
      <c r="M143" s="44">
        <v>38.04</v>
      </c>
      <c r="N143" s="44">
        <v>10.48</v>
      </c>
      <c r="O143" s="44">
        <v>16.78</v>
      </c>
    </row>
    <row r="144" spans="1:15">
      <c r="A144" s="38" t="s">
        <v>130</v>
      </c>
      <c r="B144" s="2"/>
      <c r="C144" s="57"/>
      <c r="D144" s="44" t="s">
        <v>304</v>
      </c>
      <c r="E144" s="44">
        <v>1.5</v>
      </c>
      <c r="F144" s="44">
        <v>3.15</v>
      </c>
      <c r="G144" s="44">
        <v>31</v>
      </c>
      <c r="H144" s="44">
        <v>63.11</v>
      </c>
      <c r="I144" s="44">
        <v>991.4</v>
      </c>
      <c r="J144" s="44">
        <v>506.61</v>
      </c>
      <c r="K144" s="44">
        <v>0</v>
      </c>
      <c r="L144" s="44">
        <v>47.09</v>
      </c>
      <c r="M144" s="44">
        <v>39.11</v>
      </c>
      <c r="N144" s="44">
        <v>14.76</v>
      </c>
      <c r="O144" s="44">
        <v>0</v>
      </c>
    </row>
    <row r="145" spans="1:15">
      <c r="A145" s="38" t="s">
        <v>131</v>
      </c>
      <c r="B145" s="2"/>
      <c r="C145" s="57"/>
      <c r="D145" s="44" t="s">
        <v>304</v>
      </c>
      <c r="E145" s="44">
        <v>0.62</v>
      </c>
      <c r="F145" s="44">
        <v>2.69</v>
      </c>
      <c r="G145" s="44">
        <v>201.64</v>
      </c>
      <c r="H145" s="44">
        <v>2.94</v>
      </c>
      <c r="I145" s="44">
        <v>1351.46</v>
      </c>
      <c r="J145" s="44">
        <v>348.91</v>
      </c>
      <c r="K145" s="44">
        <v>0</v>
      </c>
      <c r="L145" s="44">
        <v>0</v>
      </c>
      <c r="M145" s="44">
        <v>45.26</v>
      </c>
      <c r="N145" s="44">
        <v>90.48</v>
      </c>
      <c r="O145" s="44">
        <v>3.49</v>
      </c>
    </row>
    <row r="146" spans="1:15">
      <c r="A146" s="38" t="s">
        <v>132</v>
      </c>
      <c r="B146" s="2"/>
      <c r="C146" s="57"/>
      <c r="D146" s="44" t="s">
        <v>304</v>
      </c>
      <c r="E146" s="44">
        <v>1.29</v>
      </c>
      <c r="F146" s="44">
        <v>3.8</v>
      </c>
      <c r="G146" s="44">
        <v>215.97</v>
      </c>
      <c r="H146" s="44">
        <v>22.05</v>
      </c>
      <c r="I146" s="44">
        <v>1100.24</v>
      </c>
      <c r="J146" s="44">
        <v>361.27</v>
      </c>
      <c r="K146" s="44">
        <v>0.24</v>
      </c>
      <c r="L146" s="44">
        <v>14.68</v>
      </c>
      <c r="M146" s="44">
        <v>24.97</v>
      </c>
      <c r="N146" s="44">
        <v>59.74</v>
      </c>
      <c r="O146" s="44">
        <v>0</v>
      </c>
    </row>
    <row r="147" spans="1:15">
      <c r="A147" s="38" t="s">
        <v>133</v>
      </c>
      <c r="B147" s="2"/>
      <c r="C147" s="57"/>
      <c r="D147" s="44" t="s">
        <v>304</v>
      </c>
      <c r="E147" s="44">
        <v>1.98</v>
      </c>
      <c r="F147" s="44">
        <v>2.04</v>
      </c>
      <c r="G147" s="44">
        <v>113.24</v>
      </c>
      <c r="H147" s="44">
        <v>147.26</v>
      </c>
      <c r="I147" s="44">
        <v>1355.67</v>
      </c>
      <c r="J147" s="44">
        <v>457.27</v>
      </c>
      <c r="K147" s="44">
        <v>11.32</v>
      </c>
      <c r="L147" s="44">
        <v>69.22</v>
      </c>
      <c r="M147" s="44">
        <v>49.81</v>
      </c>
      <c r="N147" s="44">
        <v>40.98</v>
      </c>
      <c r="O147" s="44">
        <v>0</v>
      </c>
    </row>
    <row r="148" spans="1:15">
      <c r="A148" s="38" t="s">
        <v>134</v>
      </c>
      <c r="B148" s="2"/>
      <c r="C148" s="57"/>
      <c r="D148" s="44" t="s">
        <v>304</v>
      </c>
      <c r="E148" s="44">
        <v>1.17</v>
      </c>
      <c r="F148" s="44">
        <v>1.63</v>
      </c>
      <c r="G148" s="44">
        <v>95.26</v>
      </c>
      <c r="H148" s="44">
        <v>54.79</v>
      </c>
      <c r="I148" s="44">
        <v>1210.32</v>
      </c>
      <c r="J148" s="44">
        <v>348.39</v>
      </c>
      <c r="K148" s="44">
        <v>0</v>
      </c>
      <c r="L148" s="44">
        <v>26.44</v>
      </c>
      <c r="M148" s="44">
        <v>26.28</v>
      </c>
      <c r="N148" s="44">
        <v>4.71</v>
      </c>
      <c r="O148" s="44">
        <v>0</v>
      </c>
    </row>
    <row r="149" spans="1:15">
      <c r="A149" s="56" t="s">
        <v>50</v>
      </c>
      <c r="B149" s="2">
        <v>1</v>
      </c>
      <c r="C149" s="57" t="s">
        <v>288</v>
      </c>
      <c r="D149" s="55" t="s">
        <v>328</v>
      </c>
      <c r="E149" s="55">
        <v>0.91</v>
      </c>
      <c r="F149" s="55">
        <v>1.63</v>
      </c>
      <c r="G149" s="55">
        <v>1072.17</v>
      </c>
      <c r="H149" s="55">
        <v>0</v>
      </c>
      <c r="I149" s="55">
        <v>625.94</v>
      </c>
      <c r="J149" s="55">
        <v>2690.54</v>
      </c>
      <c r="K149" s="55">
        <v>5.99</v>
      </c>
      <c r="L149" s="55">
        <v>0</v>
      </c>
      <c r="M149" s="55">
        <v>39.27</v>
      </c>
      <c r="N149" s="55">
        <v>10.83</v>
      </c>
      <c r="O149" s="55">
        <v>0</v>
      </c>
    </row>
    <row r="150" spans="1:15">
      <c r="A150" s="56" t="s">
        <v>51</v>
      </c>
      <c r="B150" s="2">
        <v>1</v>
      </c>
      <c r="C150" s="57"/>
      <c r="D150" s="55" t="s">
        <v>328</v>
      </c>
      <c r="E150" s="55">
        <v>0.54</v>
      </c>
      <c r="F150" s="55">
        <v>1.79</v>
      </c>
      <c r="G150" s="55">
        <v>957.66</v>
      </c>
      <c r="H150" s="55">
        <v>0</v>
      </c>
      <c r="I150" s="55">
        <v>1561.79</v>
      </c>
      <c r="J150" s="55">
        <v>454.07</v>
      </c>
      <c r="K150" s="55">
        <v>0</v>
      </c>
      <c r="L150" s="55">
        <v>0</v>
      </c>
      <c r="M150" s="55">
        <v>71.64</v>
      </c>
      <c r="N150" s="55">
        <v>23.2</v>
      </c>
      <c r="O150" s="55">
        <v>0</v>
      </c>
    </row>
    <row r="151" spans="1:15">
      <c r="A151" s="56" t="s">
        <v>52</v>
      </c>
      <c r="B151" s="2">
        <v>1</v>
      </c>
      <c r="C151" s="57"/>
      <c r="D151" s="55" t="s">
        <v>328</v>
      </c>
      <c r="E151" s="55">
        <v>0.6</v>
      </c>
      <c r="F151" s="55">
        <v>1.68</v>
      </c>
      <c r="G151" s="55">
        <v>823.52</v>
      </c>
      <c r="H151" s="55">
        <v>0</v>
      </c>
      <c r="I151" s="55">
        <v>796.19</v>
      </c>
      <c r="J151" s="55">
        <v>348.32</v>
      </c>
      <c r="K151" s="55">
        <v>3.16</v>
      </c>
      <c r="L151" s="55">
        <v>0</v>
      </c>
      <c r="M151" s="55">
        <v>50.89</v>
      </c>
      <c r="N151" s="55">
        <v>14.27</v>
      </c>
      <c r="O151" s="55">
        <v>0</v>
      </c>
    </row>
    <row r="152" spans="1:15">
      <c r="A152" s="56" t="s">
        <v>53</v>
      </c>
      <c r="B152" s="2">
        <v>1</v>
      </c>
      <c r="C152" s="57"/>
      <c r="D152" s="55" t="s">
        <v>328</v>
      </c>
      <c r="E152" s="55">
        <v>0.34</v>
      </c>
      <c r="F152" s="55">
        <v>1.63</v>
      </c>
      <c r="G152" s="55">
        <v>611.04</v>
      </c>
      <c r="H152" s="55">
        <v>5</v>
      </c>
      <c r="I152" s="55">
        <v>931.03</v>
      </c>
      <c r="J152" s="55">
        <v>513.07</v>
      </c>
      <c r="K152" s="55">
        <v>0.42</v>
      </c>
      <c r="L152" s="55">
        <v>0</v>
      </c>
      <c r="M152" s="55">
        <v>69.91</v>
      </c>
      <c r="N152" s="55">
        <v>7.35</v>
      </c>
      <c r="O152" s="55">
        <v>0</v>
      </c>
    </row>
    <row r="153" spans="1:15">
      <c r="A153" s="56" t="s">
        <v>54</v>
      </c>
      <c r="B153" s="2">
        <v>1</v>
      </c>
      <c r="C153" s="57"/>
      <c r="D153" s="55" t="s">
        <v>328</v>
      </c>
      <c r="E153" s="55">
        <v>0.4</v>
      </c>
      <c r="F153" s="55">
        <v>1.63</v>
      </c>
      <c r="G153" s="55">
        <v>513.63</v>
      </c>
      <c r="H153" s="55">
        <v>0</v>
      </c>
      <c r="I153" s="55">
        <v>789.82</v>
      </c>
      <c r="J153" s="55">
        <v>404.22</v>
      </c>
      <c r="K153" s="55">
        <v>0</v>
      </c>
      <c r="L153" s="55">
        <v>0</v>
      </c>
      <c r="M153" s="55">
        <v>50.45</v>
      </c>
      <c r="N153" s="55">
        <v>11.74</v>
      </c>
      <c r="O153" s="55">
        <v>0</v>
      </c>
    </row>
    <row r="154" spans="1:15">
      <c r="A154" s="56" t="s">
        <v>50</v>
      </c>
      <c r="B154" s="2">
        <v>2</v>
      </c>
      <c r="C154" s="58" t="s">
        <v>290</v>
      </c>
      <c r="D154" s="55" t="s">
        <v>328</v>
      </c>
      <c r="E154" s="55">
        <v>0.47</v>
      </c>
      <c r="F154" s="55">
        <v>1.74</v>
      </c>
      <c r="G154" s="55">
        <v>158.02</v>
      </c>
      <c r="H154" s="55">
        <v>0</v>
      </c>
      <c r="I154" s="55">
        <v>573.8</v>
      </c>
      <c r="J154" s="55">
        <v>130.38</v>
      </c>
      <c r="K154" s="55">
        <v>0</v>
      </c>
      <c r="L154" s="55">
        <v>0</v>
      </c>
      <c r="M154" s="55">
        <v>5.79</v>
      </c>
      <c r="N154" s="55">
        <v>13.57</v>
      </c>
      <c r="O154" s="55">
        <v>0</v>
      </c>
    </row>
    <row r="155" spans="1:15">
      <c r="A155" s="56" t="s">
        <v>51</v>
      </c>
      <c r="B155" s="2">
        <v>2</v>
      </c>
      <c r="C155" s="58"/>
      <c r="D155" s="55" t="s">
        <v>328</v>
      </c>
      <c r="E155" s="55">
        <v>1.03</v>
      </c>
      <c r="F155" s="55">
        <v>2.11</v>
      </c>
      <c r="G155" s="55">
        <v>163.59</v>
      </c>
      <c r="H155" s="55">
        <v>8.43</v>
      </c>
      <c r="I155" s="55">
        <v>928.98</v>
      </c>
      <c r="J155" s="55">
        <v>177.17</v>
      </c>
      <c r="K155" s="55">
        <v>0</v>
      </c>
      <c r="L155" s="55">
        <v>3.27</v>
      </c>
      <c r="M155" s="55">
        <v>10.97</v>
      </c>
      <c r="N155" s="55">
        <v>16.99</v>
      </c>
      <c r="O155" s="55">
        <v>0</v>
      </c>
    </row>
    <row r="156" spans="1:15">
      <c r="A156" s="56" t="s">
        <v>52</v>
      </c>
      <c r="B156" s="2">
        <v>2</v>
      </c>
      <c r="C156" s="58"/>
      <c r="D156" s="55" t="s">
        <v>328</v>
      </c>
      <c r="E156" s="55">
        <v>0.76</v>
      </c>
      <c r="F156" s="55">
        <v>7.45</v>
      </c>
      <c r="G156" s="55">
        <v>293.88</v>
      </c>
      <c r="H156" s="55">
        <v>5.17</v>
      </c>
      <c r="I156" s="55">
        <v>1261</v>
      </c>
      <c r="J156" s="55">
        <v>232.8</v>
      </c>
      <c r="K156" s="55">
        <v>0.9</v>
      </c>
      <c r="L156" s="55">
        <v>0</v>
      </c>
      <c r="M156" s="55">
        <v>19.83</v>
      </c>
      <c r="N156" s="55">
        <v>23.2</v>
      </c>
      <c r="O156" s="55">
        <v>0</v>
      </c>
    </row>
    <row r="157" spans="1:15">
      <c r="A157" s="56" t="s">
        <v>53</v>
      </c>
      <c r="B157" s="2">
        <v>2</v>
      </c>
      <c r="C157" s="58"/>
      <c r="D157" s="55" t="s">
        <v>328</v>
      </c>
      <c r="E157" s="55">
        <v>3.37</v>
      </c>
      <c r="F157" s="55">
        <v>2.27</v>
      </c>
      <c r="G157" s="55">
        <v>190.54</v>
      </c>
      <c r="H157" s="55">
        <v>6.8</v>
      </c>
      <c r="I157" s="55">
        <v>1724.99</v>
      </c>
      <c r="J157" s="55">
        <v>286.25</v>
      </c>
      <c r="K157" s="55">
        <v>1.84</v>
      </c>
      <c r="L157" s="55">
        <v>3.5</v>
      </c>
      <c r="M157" s="55">
        <v>16.8</v>
      </c>
      <c r="N157" s="55">
        <v>13.72</v>
      </c>
      <c r="O157" s="55">
        <v>0</v>
      </c>
    </row>
    <row r="158" spans="1:15">
      <c r="A158" s="56" t="s">
        <v>54</v>
      </c>
      <c r="B158" s="2">
        <v>2</v>
      </c>
      <c r="C158" s="58"/>
      <c r="D158" s="55" t="s">
        <v>328</v>
      </c>
      <c r="E158" s="55">
        <v>0.27</v>
      </c>
      <c r="F158" s="55">
        <v>1.9</v>
      </c>
      <c r="G158" s="55">
        <v>116.05</v>
      </c>
      <c r="H158" s="55">
        <v>0</v>
      </c>
      <c r="I158" s="55">
        <v>929.69</v>
      </c>
      <c r="J158" s="55">
        <v>166.85</v>
      </c>
      <c r="K158" s="55">
        <v>0</v>
      </c>
      <c r="L158" s="55">
        <v>0</v>
      </c>
      <c r="M158" s="55">
        <v>12.98</v>
      </c>
      <c r="N158" s="55">
        <v>9.92</v>
      </c>
      <c r="O158" s="55">
        <v>0</v>
      </c>
    </row>
    <row r="159" spans="1:15">
      <c r="A159" s="56" t="s">
        <v>55</v>
      </c>
      <c r="B159" s="2">
        <v>1</v>
      </c>
      <c r="C159" s="57" t="s">
        <v>288</v>
      </c>
      <c r="D159" s="44" t="s">
        <v>329</v>
      </c>
      <c r="E159" s="44">
        <v>5.79</v>
      </c>
      <c r="F159" s="44">
        <v>5.87</v>
      </c>
      <c r="G159" s="44">
        <v>223.13</v>
      </c>
      <c r="H159" s="44">
        <v>213.92</v>
      </c>
      <c r="I159" s="44">
        <v>815.81</v>
      </c>
      <c r="J159" s="44">
        <v>782.19</v>
      </c>
      <c r="K159" s="44">
        <v>9.45</v>
      </c>
      <c r="L159" s="44">
        <v>97.1</v>
      </c>
      <c r="M159" s="44">
        <v>65.63</v>
      </c>
      <c r="N159" s="44">
        <v>15.38</v>
      </c>
      <c r="O159" s="44">
        <v>0</v>
      </c>
    </row>
    <row r="160" spans="1:15">
      <c r="A160" s="33" t="s">
        <v>78</v>
      </c>
      <c r="B160" s="2">
        <v>1</v>
      </c>
      <c r="C160" s="57"/>
      <c r="D160" s="44" t="s">
        <v>329</v>
      </c>
      <c r="E160" s="44">
        <v>4.08</v>
      </c>
      <c r="F160" s="44">
        <v>3.58</v>
      </c>
      <c r="G160" s="44">
        <v>66.84</v>
      </c>
      <c r="H160" s="44">
        <v>2110.84</v>
      </c>
      <c r="I160" s="44">
        <v>550.96</v>
      </c>
      <c r="J160" s="44">
        <v>7689.03</v>
      </c>
      <c r="K160" s="44">
        <v>56.07</v>
      </c>
      <c r="L160" s="44">
        <v>920.41</v>
      </c>
      <c r="M160" s="44">
        <v>346.02</v>
      </c>
      <c r="N160" s="44">
        <v>29.72</v>
      </c>
      <c r="O160" s="44">
        <v>14.39</v>
      </c>
    </row>
    <row r="161" spans="1:15">
      <c r="A161" s="56" t="s">
        <v>87</v>
      </c>
      <c r="B161" s="2">
        <v>1</v>
      </c>
      <c r="C161" s="57"/>
      <c r="D161" s="44" t="s">
        <v>329</v>
      </c>
      <c r="E161" s="44">
        <v>1.59</v>
      </c>
      <c r="F161" s="44">
        <v>2.89</v>
      </c>
      <c r="G161" s="44">
        <v>38.55</v>
      </c>
      <c r="H161" s="44">
        <v>12.68</v>
      </c>
      <c r="I161" s="44">
        <v>624.38</v>
      </c>
      <c r="J161" s="44">
        <v>181.69</v>
      </c>
      <c r="K161" s="44">
        <v>0</v>
      </c>
      <c r="L161" s="44">
        <v>13.84</v>
      </c>
      <c r="M161" s="44">
        <v>19.79</v>
      </c>
      <c r="N161" s="44">
        <v>5.85</v>
      </c>
      <c r="O161" s="44">
        <v>0</v>
      </c>
    </row>
    <row r="162" spans="1:15">
      <c r="A162" s="33" t="s">
        <v>18</v>
      </c>
      <c r="B162" s="33">
        <v>1</v>
      </c>
      <c r="C162" s="58" t="s">
        <v>289</v>
      </c>
      <c r="D162" s="44" t="s">
        <v>329</v>
      </c>
      <c r="E162" s="44">
        <v>6.43</v>
      </c>
      <c r="F162" s="44">
        <v>3.86</v>
      </c>
      <c r="G162" s="44">
        <v>108.68</v>
      </c>
      <c r="H162" s="44">
        <v>9.94</v>
      </c>
      <c r="I162" s="44">
        <v>1019.87</v>
      </c>
      <c r="J162" s="44">
        <v>279.46</v>
      </c>
      <c r="K162" s="44">
        <v>13.82</v>
      </c>
      <c r="L162" s="44">
        <v>12</v>
      </c>
      <c r="M162" s="44">
        <v>14</v>
      </c>
      <c r="N162" s="44">
        <v>7.36</v>
      </c>
      <c r="O162" s="44">
        <v>102.89</v>
      </c>
    </row>
    <row r="163" spans="1:15">
      <c r="A163" s="33" t="s">
        <v>31</v>
      </c>
      <c r="B163" s="2">
        <v>1</v>
      </c>
      <c r="C163" s="58"/>
      <c r="D163" s="44" t="s">
        <v>329</v>
      </c>
      <c r="E163" s="44">
        <v>8.79</v>
      </c>
      <c r="F163" s="44">
        <v>8.69</v>
      </c>
      <c r="G163" s="44">
        <v>64.15</v>
      </c>
      <c r="H163" s="44">
        <v>677.49</v>
      </c>
      <c r="I163" s="44">
        <v>1450.79</v>
      </c>
      <c r="J163" s="44">
        <v>3031.77</v>
      </c>
      <c r="K163" s="44">
        <v>218.83</v>
      </c>
      <c r="L163" s="44">
        <v>422.52</v>
      </c>
      <c r="M163" s="44">
        <v>126.89</v>
      </c>
      <c r="N163" s="44">
        <v>24.75</v>
      </c>
      <c r="O163" s="44">
        <v>103.08</v>
      </c>
    </row>
    <row r="164" spans="1:15">
      <c r="A164" s="56" t="s">
        <v>63</v>
      </c>
      <c r="B164" s="2">
        <v>1</v>
      </c>
      <c r="C164" s="58"/>
      <c r="D164" s="44" t="s">
        <v>329</v>
      </c>
      <c r="E164" s="44">
        <v>0</v>
      </c>
      <c r="F164" s="44">
        <v>1.24</v>
      </c>
      <c r="G164" s="44">
        <v>48.72</v>
      </c>
      <c r="H164" s="44">
        <v>6.32</v>
      </c>
      <c r="I164" s="44">
        <v>457.63</v>
      </c>
      <c r="J164" s="44">
        <v>122.07</v>
      </c>
      <c r="K164" s="44">
        <v>0</v>
      </c>
      <c r="L164" s="44">
        <v>7.54</v>
      </c>
      <c r="M164" s="44">
        <v>28.5</v>
      </c>
      <c r="N164" s="44">
        <v>9.99</v>
      </c>
      <c r="O164" s="44">
        <v>0</v>
      </c>
    </row>
    <row r="165" spans="1:15">
      <c r="A165" s="56" t="s">
        <v>71</v>
      </c>
      <c r="B165" s="2">
        <v>1</v>
      </c>
      <c r="C165" s="58"/>
      <c r="D165" s="44" t="s">
        <v>329</v>
      </c>
      <c r="E165" s="44">
        <v>4.14</v>
      </c>
      <c r="F165" s="44">
        <v>2.88</v>
      </c>
      <c r="G165" s="44">
        <v>52</v>
      </c>
      <c r="H165" s="44">
        <v>8.61</v>
      </c>
      <c r="I165" s="44">
        <v>808.8</v>
      </c>
      <c r="J165" s="44">
        <v>69.95</v>
      </c>
      <c r="K165" s="44">
        <v>16.88</v>
      </c>
      <c r="L165" s="44">
        <v>5.99</v>
      </c>
      <c r="M165" s="44">
        <v>4.65</v>
      </c>
      <c r="N165" s="44">
        <v>27.73</v>
      </c>
      <c r="O165" s="44">
        <v>96.21</v>
      </c>
    </row>
    <row r="166" spans="1:15">
      <c r="A166" s="33" t="s">
        <v>78</v>
      </c>
      <c r="B166" s="2">
        <v>2</v>
      </c>
      <c r="C166" s="58"/>
      <c r="D166" s="44" t="s">
        <v>329</v>
      </c>
      <c r="E166" s="44">
        <v>4.08</v>
      </c>
      <c r="F166" s="44">
        <v>3.47</v>
      </c>
      <c r="G166" s="44">
        <v>122.64</v>
      </c>
      <c r="H166" s="44">
        <v>1760.24</v>
      </c>
      <c r="I166" s="44">
        <v>859.26</v>
      </c>
      <c r="J166" s="44">
        <v>8412.65</v>
      </c>
      <c r="K166" s="44">
        <v>67.07</v>
      </c>
      <c r="L166" s="44">
        <v>1008.95</v>
      </c>
      <c r="M166" s="44">
        <v>252.19</v>
      </c>
      <c r="N166" s="44">
        <v>31.14</v>
      </c>
      <c r="O166" s="44">
        <v>16.51</v>
      </c>
    </row>
    <row r="167" spans="1:15">
      <c r="A167" s="56" t="s">
        <v>87</v>
      </c>
      <c r="B167" s="2">
        <v>2</v>
      </c>
      <c r="C167" s="58"/>
      <c r="D167" s="44" t="s">
        <v>329</v>
      </c>
      <c r="E167" s="44">
        <v>1.22</v>
      </c>
      <c r="F167" s="44">
        <v>3.01</v>
      </c>
      <c r="G167" s="44">
        <v>71.69</v>
      </c>
      <c r="H167" s="44">
        <v>14.92</v>
      </c>
      <c r="I167" s="44">
        <v>848.33</v>
      </c>
      <c r="J167" s="44">
        <v>404.35</v>
      </c>
      <c r="K167" s="44">
        <v>2.69</v>
      </c>
      <c r="L167" s="44">
        <v>18.35</v>
      </c>
      <c r="M167" s="44">
        <v>35.37</v>
      </c>
      <c r="N167" s="44">
        <v>22.12</v>
      </c>
      <c r="O167" s="44">
        <v>2.61</v>
      </c>
    </row>
    <row r="168" spans="1:15">
      <c r="A168" s="33" t="s">
        <v>18</v>
      </c>
      <c r="B168" s="33">
        <v>2</v>
      </c>
      <c r="C168" s="58" t="s">
        <v>290</v>
      </c>
      <c r="D168" s="44" t="s">
        <v>329</v>
      </c>
      <c r="E168" s="44">
        <v>13.26</v>
      </c>
      <c r="F168" s="44">
        <v>5.11</v>
      </c>
      <c r="G168" s="44">
        <v>161.69</v>
      </c>
      <c r="H168" s="44">
        <v>28.11</v>
      </c>
      <c r="I168" s="44">
        <v>409.44</v>
      </c>
      <c r="J168" s="44">
        <v>225.46</v>
      </c>
      <c r="K168" s="44">
        <v>6.85</v>
      </c>
      <c r="L168" s="44">
        <v>25.59</v>
      </c>
      <c r="M168" s="44">
        <v>12.72</v>
      </c>
      <c r="N168" s="44">
        <v>14.27</v>
      </c>
      <c r="O168" s="44">
        <v>60.14</v>
      </c>
    </row>
    <row r="169" spans="1:15">
      <c r="A169" s="33" t="s">
        <v>31</v>
      </c>
      <c r="B169" s="2">
        <v>2</v>
      </c>
      <c r="C169" s="58"/>
      <c r="D169" s="44" t="s">
        <v>329</v>
      </c>
      <c r="E169" s="44">
        <v>6.67</v>
      </c>
      <c r="F169" s="44">
        <v>2.95</v>
      </c>
      <c r="G169" s="44">
        <v>69.13</v>
      </c>
      <c r="H169" s="44">
        <v>597.87</v>
      </c>
      <c r="I169" s="44">
        <v>1539.37</v>
      </c>
      <c r="J169" s="44">
        <v>3177.66</v>
      </c>
      <c r="K169" s="44">
        <v>100.45</v>
      </c>
      <c r="L169" s="44">
        <v>464.15</v>
      </c>
      <c r="M169" s="44">
        <v>89.75</v>
      </c>
      <c r="N169" s="44">
        <v>31.46</v>
      </c>
      <c r="O169" s="44">
        <v>47.08</v>
      </c>
    </row>
    <row r="170" spans="1:15">
      <c r="A170" s="33" t="s">
        <v>39</v>
      </c>
      <c r="B170" s="2">
        <v>1</v>
      </c>
      <c r="C170" s="58"/>
      <c r="D170" s="44" t="s">
        <v>329</v>
      </c>
      <c r="E170" s="44">
        <v>7.99</v>
      </c>
      <c r="F170" s="44">
        <v>2.06</v>
      </c>
      <c r="G170" s="44">
        <v>140.25</v>
      </c>
      <c r="H170" s="44">
        <v>37.07</v>
      </c>
      <c r="I170" s="44">
        <v>1905.41</v>
      </c>
      <c r="J170" s="44">
        <v>253.88</v>
      </c>
      <c r="K170" s="44">
        <v>17.16</v>
      </c>
      <c r="L170" s="44">
        <v>23.41</v>
      </c>
      <c r="M170" s="44">
        <v>20.29</v>
      </c>
      <c r="N170" s="44">
        <v>16.58</v>
      </c>
      <c r="O170" s="44">
        <v>27.95</v>
      </c>
    </row>
    <row r="171" spans="1:15">
      <c r="A171" s="33" t="s">
        <v>45</v>
      </c>
      <c r="B171" s="2">
        <v>1</v>
      </c>
      <c r="C171" s="58"/>
      <c r="D171" s="44" t="s">
        <v>329</v>
      </c>
      <c r="E171" s="44">
        <v>3.33</v>
      </c>
      <c r="F171" s="44">
        <v>1.88</v>
      </c>
      <c r="G171" s="44">
        <v>312.33</v>
      </c>
      <c r="H171" s="44">
        <v>171.52</v>
      </c>
      <c r="I171" s="44">
        <v>1963.6</v>
      </c>
      <c r="J171" s="44">
        <v>1053.98</v>
      </c>
      <c r="K171" s="44">
        <v>9.85</v>
      </c>
      <c r="L171" s="44">
        <v>152.54</v>
      </c>
      <c r="M171" s="44">
        <v>47.62</v>
      </c>
      <c r="N171" s="44">
        <v>11.21</v>
      </c>
      <c r="O171" s="44">
        <v>22.87</v>
      </c>
    </row>
    <row r="172" spans="1:15">
      <c r="A172" s="56" t="s">
        <v>55</v>
      </c>
      <c r="B172" s="2">
        <v>2</v>
      </c>
      <c r="C172" s="58"/>
      <c r="D172" s="44" t="s">
        <v>329</v>
      </c>
      <c r="E172" s="44">
        <v>10.79</v>
      </c>
      <c r="F172" s="44">
        <v>2.03</v>
      </c>
      <c r="G172" s="44">
        <v>111.66</v>
      </c>
      <c r="H172" s="44">
        <v>675.55</v>
      </c>
      <c r="I172" s="44">
        <v>366.85</v>
      </c>
      <c r="J172" s="44">
        <v>1698.65</v>
      </c>
      <c r="K172" s="44">
        <v>21.91</v>
      </c>
      <c r="L172" s="44">
        <v>288.65</v>
      </c>
      <c r="M172" s="44">
        <v>171.59</v>
      </c>
      <c r="N172" s="44">
        <v>25.93</v>
      </c>
      <c r="O172" s="44">
        <v>10.38</v>
      </c>
    </row>
    <row r="173" spans="1:15">
      <c r="A173" s="56" t="s">
        <v>71</v>
      </c>
      <c r="B173" s="2">
        <v>2</v>
      </c>
      <c r="C173" s="58"/>
      <c r="D173" s="44" t="s">
        <v>329</v>
      </c>
      <c r="E173" s="44">
        <v>5.71</v>
      </c>
      <c r="F173" s="44">
        <v>2.73</v>
      </c>
      <c r="G173" s="44">
        <v>51.21</v>
      </c>
      <c r="H173" s="44">
        <v>18.42</v>
      </c>
      <c r="I173" s="44">
        <v>722.36</v>
      </c>
      <c r="J173" s="44">
        <v>90.06</v>
      </c>
      <c r="K173" s="44">
        <v>17.53</v>
      </c>
      <c r="L173" s="44">
        <v>7.29</v>
      </c>
      <c r="M173" s="44">
        <v>7.71</v>
      </c>
      <c r="N173" s="44">
        <v>12.94</v>
      </c>
      <c r="O173" s="44">
        <v>70.07</v>
      </c>
    </row>
    <row r="174" spans="1:15">
      <c r="A174" s="56" t="s">
        <v>97</v>
      </c>
      <c r="B174" s="2">
        <v>1</v>
      </c>
      <c r="C174" s="58"/>
      <c r="D174" s="44" t="s">
        <v>329</v>
      </c>
      <c r="E174" s="44">
        <v>1.72</v>
      </c>
      <c r="F174" s="44">
        <v>1.91</v>
      </c>
      <c r="G174" s="44">
        <v>70.03</v>
      </c>
      <c r="H174" s="44">
        <v>130.69</v>
      </c>
      <c r="I174" s="44">
        <v>3365.2</v>
      </c>
      <c r="J174" s="44">
        <v>907.22</v>
      </c>
      <c r="K174" s="44">
        <v>25.23</v>
      </c>
      <c r="L174" s="44">
        <v>163.82</v>
      </c>
      <c r="M174" s="44">
        <v>24.93</v>
      </c>
      <c r="N174" s="44">
        <v>12.89</v>
      </c>
      <c r="O174" s="44">
        <v>64.87</v>
      </c>
    </row>
    <row r="175" spans="1:15">
      <c r="A175" s="56" t="s">
        <v>101</v>
      </c>
      <c r="B175" s="2">
        <v>1</v>
      </c>
      <c r="C175" s="58"/>
      <c r="D175" s="44" t="s">
        <v>329</v>
      </c>
      <c r="E175" s="44">
        <v>1.66</v>
      </c>
      <c r="F175" s="44">
        <v>2.32</v>
      </c>
      <c r="G175" s="44">
        <v>3.72</v>
      </c>
      <c r="H175" s="44">
        <v>27.94</v>
      </c>
      <c r="I175" s="44">
        <v>263.96</v>
      </c>
      <c r="J175" s="44">
        <v>131.34</v>
      </c>
      <c r="K175" s="44">
        <v>0</v>
      </c>
      <c r="L175" s="44">
        <v>12.7</v>
      </c>
      <c r="M175" s="44">
        <v>12.95</v>
      </c>
      <c r="N175" s="44">
        <v>3.48</v>
      </c>
      <c r="O175" s="44">
        <v>0</v>
      </c>
    </row>
    <row r="176" spans="1:15">
      <c r="A176" s="33" t="s">
        <v>39</v>
      </c>
      <c r="B176" s="2">
        <v>2</v>
      </c>
      <c r="C176" s="57" t="s">
        <v>291</v>
      </c>
      <c r="D176" s="44" t="s">
        <v>329</v>
      </c>
      <c r="E176" s="44">
        <v>5.42</v>
      </c>
      <c r="F176" s="44">
        <v>1.95</v>
      </c>
      <c r="G176" s="44">
        <v>140.34</v>
      </c>
      <c r="H176" s="44">
        <v>15.4</v>
      </c>
      <c r="I176" s="44">
        <v>1591.2</v>
      </c>
      <c r="J176" s="44">
        <v>133.91</v>
      </c>
      <c r="K176" s="44">
        <v>6.79</v>
      </c>
      <c r="L176" s="44">
        <v>9.71</v>
      </c>
      <c r="M176" s="44">
        <v>7.93</v>
      </c>
      <c r="N176" s="44">
        <v>10.92</v>
      </c>
      <c r="O176" s="44">
        <v>12.56</v>
      </c>
    </row>
    <row r="177" spans="1:15">
      <c r="A177" s="33" t="s">
        <v>45</v>
      </c>
      <c r="B177" s="2">
        <v>2</v>
      </c>
      <c r="C177" s="57"/>
      <c r="D177" s="44" t="s">
        <v>329</v>
      </c>
      <c r="E177" s="44">
        <v>3.46</v>
      </c>
      <c r="F177" s="44">
        <v>1.95</v>
      </c>
      <c r="G177" s="44">
        <v>486.75</v>
      </c>
      <c r="H177" s="44">
        <v>55.57</v>
      </c>
      <c r="I177" s="44">
        <v>683.85</v>
      </c>
      <c r="J177" s="44">
        <v>351.04</v>
      </c>
      <c r="K177" s="44">
        <v>0</v>
      </c>
      <c r="L177" s="44">
        <v>18.04</v>
      </c>
      <c r="M177" s="44">
        <v>17.77</v>
      </c>
      <c r="N177" s="44">
        <v>9.77</v>
      </c>
      <c r="O177" s="44">
        <v>0</v>
      </c>
    </row>
    <row r="178" spans="1:15">
      <c r="A178" s="56" t="s">
        <v>113</v>
      </c>
      <c r="B178" s="2">
        <v>1</v>
      </c>
      <c r="C178" s="57"/>
      <c r="D178" s="44" t="s">
        <v>329</v>
      </c>
      <c r="E178" s="44">
        <v>0.62</v>
      </c>
      <c r="F178" s="44">
        <v>3.67</v>
      </c>
      <c r="G178" s="44">
        <v>102.09</v>
      </c>
      <c r="H178" s="44">
        <v>109.81</v>
      </c>
      <c r="I178" s="44">
        <v>1453.31</v>
      </c>
      <c r="J178" s="44">
        <v>263.83</v>
      </c>
      <c r="K178" s="44">
        <v>0.54</v>
      </c>
      <c r="L178" s="44">
        <v>39.53</v>
      </c>
      <c r="M178" s="44">
        <v>47.5</v>
      </c>
      <c r="N178" s="44">
        <v>12.5</v>
      </c>
      <c r="O178" s="44">
        <v>0</v>
      </c>
    </row>
    <row r="179" spans="1:15">
      <c r="A179" s="33" t="s">
        <v>39</v>
      </c>
      <c r="B179" s="2">
        <v>3</v>
      </c>
      <c r="C179" s="57" t="s">
        <v>292</v>
      </c>
      <c r="D179" s="44" t="s">
        <v>329</v>
      </c>
      <c r="E179" s="44">
        <v>9.28</v>
      </c>
      <c r="F179" s="44">
        <v>2.01</v>
      </c>
      <c r="G179" s="44">
        <v>42.72</v>
      </c>
      <c r="H179" s="44">
        <v>19.01</v>
      </c>
      <c r="I179" s="44">
        <v>631.55</v>
      </c>
      <c r="J179" s="44">
        <v>185.99</v>
      </c>
      <c r="K179" s="44">
        <v>0</v>
      </c>
      <c r="L179" s="44">
        <v>12</v>
      </c>
      <c r="M179" s="44">
        <v>7.93</v>
      </c>
      <c r="N179" s="44">
        <v>4.78</v>
      </c>
      <c r="O179" s="44">
        <v>14.67</v>
      </c>
    </row>
    <row r="180" spans="1:15">
      <c r="A180" s="56" t="s">
        <v>107</v>
      </c>
      <c r="B180" s="2">
        <v>1</v>
      </c>
      <c r="C180" s="57"/>
      <c r="D180" s="44" t="s">
        <v>329</v>
      </c>
      <c r="E180" s="44">
        <v>0</v>
      </c>
      <c r="F180" s="44">
        <v>1.57</v>
      </c>
      <c r="G180" s="44">
        <v>68.49</v>
      </c>
      <c r="H180" s="44">
        <v>79.5</v>
      </c>
      <c r="I180" s="44">
        <v>583.81</v>
      </c>
      <c r="J180" s="44">
        <v>407.99</v>
      </c>
      <c r="K180" s="44">
        <v>0</v>
      </c>
      <c r="L180" s="44">
        <v>55.46</v>
      </c>
      <c r="M180" s="44">
        <v>24.95</v>
      </c>
      <c r="N180" s="44">
        <v>2.08</v>
      </c>
      <c r="O180" s="44">
        <v>4.11</v>
      </c>
    </row>
    <row r="181" spans="1:15">
      <c r="A181" s="56" t="s">
        <v>111</v>
      </c>
      <c r="B181" s="2">
        <v>1</v>
      </c>
      <c r="C181" s="57"/>
      <c r="D181" s="44" t="s">
        <v>329</v>
      </c>
      <c r="E181" s="44">
        <v>0.8</v>
      </c>
      <c r="F181" s="44">
        <v>2.28</v>
      </c>
      <c r="G181" s="44">
        <v>105.85</v>
      </c>
      <c r="H181" s="44">
        <v>106.27</v>
      </c>
      <c r="I181" s="44">
        <v>1996.26</v>
      </c>
      <c r="J181" s="44">
        <v>763.97</v>
      </c>
      <c r="K181" s="44">
        <v>4.94</v>
      </c>
      <c r="L181" s="44">
        <v>109.27</v>
      </c>
      <c r="M181" s="44">
        <v>33.86</v>
      </c>
      <c r="N181" s="44">
        <v>11.58</v>
      </c>
      <c r="O181" s="44">
        <v>0</v>
      </c>
    </row>
    <row r="182" spans="1:15">
      <c r="A182" s="56" t="s">
        <v>115</v>
      </c>
      <c r="B182" s="2">
        <v>1</v>
      </c>
      <c r="C182" s="57"/>
      <c r="D182" s="44" t="s">
        <v>329</v>
      </c>
      <c r="E182" s="44">
        <v>1.98</v>
      </c>
      <c r="F182" s="44">
        <v>1.33</v>
      </c>
      <c r="G182" s="44">
        <v>87.83</v>
      </c>
      <c r="H182" s="44">
        <v>201.42</v>
      </c>
      <c r="I182" s="44">
        <v>637.54</v>
      </c>
      <c r="J182" s="44">
        <v>917.7</v>
      </c>
      <c r="K182" s="44">
        <v>0</v>
      </c>
      <c r="L182" s="44">
        <v>133.16</v>
      </c>
      <c r="M182" s="44">
        <v>60.43</v>
      </c>
      <c r="N182" s="44">
        <v>9.87</v>
      </c>
      <c r="O182" s="44">
        <v>0</v>
      </c>
    </row>
    <row r="183" spans="1:15">
      <c r="A183" s="38" t="s">
        <v>121</v>
      </c>
      <c r="B183" s="2"/>
      <c r="C183" s="57"/>
      <c r="D183" s="44" t="s">
        <v>329</v>
      </c>
      <c r="E183" s="44">
        <v>1.33</v>
      </c>
      <c r="F183" s="44">
        <v>2.28</v>
      </c>
      <c r="G183" s="44">
        <v>174.51</v>
      </c>
      <c r="H183" s="44">
        <v>120.21</v>
      </c>
      <c r="I183" s="44">
        <v>1419.6</v>
      </c>
      <c r="J183" s="44">
        <v>452.8</v>
      </c>
      <c r="K183" s="44">
        <v>7.22</v>
      </c>
      <c r="L183" s="44">
        <v>63.82</v>
      </c>
      <c r="M183" s="44">
        <v>41.49</v>
      </c>
      <c r="N183" s="44">
        <v>9.43</v>
      </c>
      <c r="O183" s="44">
        <v>0</v>
      </c>
    </row>
    <row r="184" spans="1:15">
      <c r="A184" s="56" t="s">
        <v>49</v>
      </c>
      <c r="B184" s="2">
        <v>1</v>
      </c>
      <c r="C184" s="57" t="s">
        <v>288</v>
      </c>
      <c r="D184" s="55" t="s">
        <v>330</v>
      </c>
      <c r="E184" s="55">
        <v>0.91</v>
      </c>
      <c r="F184" s="55">
        <v>2.22</v>
      </c>
      <c r="G184" s="55">
        <v>35.88</v>
      </c>
      <c r="H184" s="55">
        <v>7.15</v>
      </c>
      <c r="I184" s="55">
        <v>1102.09</v>
      </c>
      <c r="J184" s="55">
        <v>125.17</v>
      </c>
      <c r="K184" s="55">
        <v>0</v>
      </c>
      <c r="L184" s="55">
        <v>0</v>
      </c>
      <c r="M184" s="55">
        <v>20.86</v>
      </c>
      <c r="N184" s="55">
        <v>4.62</v>
      </c>
      <c r="O184" s="55">
        <v>0</v>
      </c>
    </row>
    <row r="185" spans="1:15">
      <c r="A185" s="56" t="s">
        <v>49</v>
      </c>
      <c r="B185" s="2">
        <v>2</v>
      </c>
      <c r="C185" s="58" t="s">
        <v>290</v>
      </c>
      <c r="D185" s="55" t="s">
        <v>330</v>
      </c>
      <c r="E185" s="55">
        <v>0.91</v>
      </c>
      <c r="F185" s="55">
        <v>2.12</v>
      </c>
      <c r="G185" s="55">
        <v>27.13</v>
      </c>
      <c r="H185" s="55">
        <v>17.01</v>
      </c>
      <c r="I185" s="55">
        <v>1023.24</v>
      </c>
      <c r="J185" s="55">
        <v>196.47</v>
      </c>
      <c r="K185" s="55">
        <v>0</v>
      </c>
      <c r="L185" s="55">
        <v>6.62</v>
      </c>
      <c r="M185" s="55">
        <v>11.69</v>
      </c>
      <c r="N185" s="55">
        <v>8.45</v>
      </c>
      <c r="O185" s="55">
        <v>0</v>
      </c>
    </row>
  </sheetData>
  <mergeCells count="18">
    <mergeCell ref="C2:C20"/>
    <mergeCell ref="C21:C61"/>
    <mergeCell ref="C62:C111"/>
    <mergeCell ref="C112:C121"/>
    <mergeCell ref="C122:C148"/>
    <mergeCell ref="C149:C153"/>
    <mergeCell ref="C154:C158"/>
    <mergeCell ref="C159:C161"/>
    <mergeCell ref="C162:C167"/>
    <mergeCell ref="C168:C175"/>
    <mergeCell ref="C176:C178"/>
    <mergeCell ref="C179:C183"/>
    <mergeCell ref="S8:S13"/>
    <mergeCell ref="S14:S19"/>
    <mergeCell ref="S20:S25"/>
    <mergeCell ref="S26:S31"/>
    <mergeCell ref="S32:S37"/>
    <mergeCell ref="S38:S43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215"/>
  <sheetViews>
    <sheetView zoomScale="85" zoomScaleNormal="85" workbookViewId="0">
      <selection activeCell="W199" sqref="W199"/>
    </sheetView>
  </sheetViews>
  <sheetFormatPr defaultColWidth="8.88073394495413" defaultRowHeight="14.5"/>
  <cols>
    <col min="1" max="1" width="13.3119266055046" style="2" customWidth="1"/>
    <col min="2" max="2" width="8.88073394495413" style="2"/>
    <col min="3" max="3" width="17.6330275229358" style="46" customWidth="1"/>
    <col min="4" max="4" width="8.88073394495413" style="2"/>
    <col min="5" max="5" width="9.44036697247706" style="1"/>
    <col min="6" max="6" width="8.44036697247706" style="1" customWidth="1"/>
    <col min="7" max="7" width="8.88073394495413" style="1"/>
    <col min="8" max="8" width="9.99082568807339" style="1" customWidth="1"/>
    <col min="9" max="15" width="8.88073394495413" style="1"/>
    <col min="16" max="16" width="8.44036697247706" style="47" customWidth="1"/>
    <col min="17" max="17" width="8.6697247706422" style="47" customWidth="1"/>
    <col min="18" max="18" width="7.99082568807339" style="47" customWidth="1"/>
    <col min="19" max="19" width="6.44036697247706" style="47" customWidth="1"/>
    <col min="20" max="20" width="8.6697247706422" style="47" customWidth="1"/>
    <col min="21" max="21" width="7.44036697247706" style="47" customWidth="1"/>
    <col min="22" max="22" width="8.44036697247706" style="47" customWidth="1"/>
    <col min="23" max="24" width="6.44036697247706" style="47" customWidth="1"/>
    <col min="25" max="26" width="7.44036697247706" style="47" customWidth="1"/>
    <col min="27" max="31" width="12.6605504587156"/>
    <col min="33" max="37" width="12.6605504587156"/>
  </cols>
  <sheetData>
    <row r="1" spans="1:26">
      <c r="A1" s="48" t="s">
        <v>0</v>
      </c>
      <c r="B1" s="48" t="s">
        <v>1</v>
      </c>
      <c r="C1" s="49" t="s">
        <v>284</v>
      </c>
      <c r="D1" s="50" t="s">
        <v>298</v>
      </c>
      <c r="E1" s="50" t="s">
        <v>331</v>
      </c>
      <c r="F1" s="50"/>
      <c r="G1" s="50"/>
      <c r="H1" s="50"/>
      <c r="I1" s="50"/>
      <c r="J1" s="50"/>
      <c r="K1" s="50"/>
      <c r="L1" s="50"/>
      <c r="M1" s="50"/>
      <c r="N1" s="50"/>
      <c r="O1" s="50"/>
      <c r="P1" s="59" t="s">
        <v>332</v>
      </c>
      <c r="Q1" s="62"/>
      <c r="R1" s="62"/>
      <c r="S1" s="62"/>
      <c r="T1" s="62"/>
      <c r="U1" s="62"/>
      <c r="V1" s="62"/>
      <c r="W1" s="62"/>
      <c r="X1" s="62"/>
      <c r="Y1" s="62"/>
      <c r="Z1" s="62"/>
    </row>
    <row r="2" ht="28.6" spans="1:26">
      <c r="A2" s="51"/>
      <c r="B2" s="51"/>
      <c r="C2" s="52"/>
      <c r="D2" s="53"/>
      <c r="E2" s="54" t="s">
        <v>13</v>
      </c>
      <c r="F2" s="54" t="s">
        <v>12</v>
      </c>
      <c r="G2" s="54" t="s">
        <v>16</v>
      </c>
      <c r="H2" s="54" t="s">
        <v>7</v>
      </c>
      <c r="I2" s="54" t="s">
        <v>9</v>
      </c>
      <c r="J2" s="54" t="s">
        <v>17</v>
      </c>
      <c r="K2" s="54" t="s">
        <v>8</v>
      </c>
      <c r="L2" s="54" t="s">
        <v>14</v>
      </c>
      <c r="M2" s="54" t="s">
        <v>15</v>
      </c>
      <c r="N2" s="54" t="s">
        <v>11</v>
      </c>
      <c r="O2" s="54" t="s">
        <v>10</v>
      </c>
      <c r="P2" s="60" t="s">
        <v>319</v>
      </c>
      <c r="Q2" s="60" t="s">
        <v>333</v>
      </c>
      <c r="R2" s="60" t="s">
        <v>334</v>
      </c>
      <c r="S2" s="60" t="s">
        <v>318</v>
      </c>
      <c r="T2" s="60" t="s">
        <v>335</v>
      </c>
      <c r="U2" s="60" t="s">
        <v>336</v>
      </c>
      <c r="V2" s="60" t="s">
        <v>323</v>
      </c>
      <c r="W2" s="60" t="s">
        <v>337</v>
      </c>
      <c r="X2" s="60" t="s">
        <v>338</v>
      </c>
      <c r="Y2" s="60" t="s">
        <v>321</v>
      </c>
      <c r="Z2" s="60" t="s">
        <v>324</v>
      </c>
    </row>
    <row r="3" spans="1:15">
      <c r="A3" s="55" t="s">
        <v>339</v>
      </c>
      <c r="E3" s="55">
        <v>114.2375</v>
      </c>
      <c r="F3" s="55">
        <v>900.365</v>
      </c>
      <c r="G3" s="55">
        <v>12.925</v>
      </c>
      <c r="H3" s="55">
        <v>2.105</v>
      </c>
      <c r="I3" s="55">
        <v>266</v>
      </c>
      <c r="J3" s="55">
        <v>0</v>
      </c>
      <c r="K3" s="55">
        <v>0.84</v>
      </c>
      <c r="L3" s="55">
        <v>17.1925</v>
      </c>
      <c r="M3" s="55">
        <v>1.3</v>
      </c>
      <c r="N3" s="55">
        <v>12.775</v>
      </c>
      <c r="O3" s="55">
        <v>6.315</v>
      </c>
    </row>
    <row r="4" spans="1:26">
      <c r="A4" s="56" t="s">
        <v>56</v>
      </c>
      <c r="B4" s="2">
        <v>1</v>
      </c>
      <c r="C4" s="57" t="s">
        <v>288</v>
      </c>
      <c r="D4" s="44" t="s">
        <v>304</v>
      </c>
      <c r="E4" s="55">
        <v>5792.51</v>
      </c>
      <c r="F4" s="55">
        <v>380.13</v>
      </c>
      <c r="G4" s="55">
        <v>41.25</v>
      </c>
      <c r="H4" s="55">
        <v>2.73</v>
      </c>
      <c r="I4" s="55">
        <v>474.49</v>
      </c>
      <c r="J4" s="55">
        <v>8.69</v>
      </c>
      <c r="K4" s="55">
        <v>10.31</v>
      </c>
      <c r="L4" s="55">
        <v>32.41</v>
      </c>
      <c r="M4" s="55">
        <v>10.45</v>
      </c>
      <c r="N4" s="55">
        <v>128.41</v>
      </c>
      <c r="O4" s="55">
        <v>56.05</v>
      </c>
      <c r="P4" s="61">
        <f>E4/114.2375</f>
        <v>50.7058540321698</v>
      </c>
      <c r="Q4" s="61">
        <f>F4/900.365</f>
        <v>0.422195442959244</v>
      </c>
      <c r="R4" s="61">
        <f>G4/12.925</f>
        <v>3.19148936170213</v>
      </c>
      <c r="S4" s="61">
        <f>H4/2.105</f>
        <v>1.29691211401425</v>
      </c>
      <c r="T4" s="61">
        <f>I4/266</f>
        <v>1.7837969924812</v>
      </c>
      <c r="U4" s="61">
        <v>8.69</v>
      </c>
      <c r="V4" s="61">
        <f>K4/0.84</f>
        <v>12.2738095238095</v>
      </c>
      <c r="W4" s="61">
        <f>L4/17.1925</f>
        <v>1.88512432746837</v>
      </c>
      <c r="X4" s="61">
        <f>M4/1.3</f>
        <v>8.03846153846154</v>
      </c>
      <c r="Y4" s="61">
        <f>N4/12.775</f>
        <v>10.0516634050881</v>
      </c>
      <c r="Z4" s="61">
        <f>O4/6.315</f>
        <v>8.8756927949327</v>
      </c>
    </row>
    <row r="5" spans="1:26">
      <c r="A5" s="56" t="s">
        <v>57</v>
      </c>
      <c r="B5" s="2">
        <v>1</v>
      </c>
      <c r="C5" s="57"/>
      <c r="D5" s="44" t="s">
        <v>304</v>
      </c>
      <c r="E5" s="55">
        <v>4958.63</v>
      </c>
      <c r="F5" s="55">
        <v>542.94</v>
      </c>
      <c r="G5" s="55">
        <v>26.15</v>
      </c>
      <c r="H5" s="55">
        <v>3.05</v>
      </c>
      <c r="I5" s="55">
        <v>487.11</v>
      </c>
      <c r="J5" s="55">
        <v>0.78</v>
      </c>
      <c r="K5" s="55">
        <v>21.77</v>
      </c>
      <c r="L5" s="55">
        <v>31.62</v>
      </c>
      <c r="M5" s="55">
        <v>6.04</v>
      </c>
      <c r="N5" s="55">
        <v>68.26</v>
      </c>
      <c r="O5" s="55">
        <v>31.26</v>
      </c>
      <c r="P5" s="61">
        <f t="shared" ref="P5:P22" si="0">E5/114.2375</f>
        <v>43.4063245431666</v>
      </c>
      <c r="Q5" s="61">
        <f t="shared" ref="Q5:Q22" si="1">F5/900.365</f>
        <v>0.603022107700766</v>
      </c>
      <c r="R5" s="61">
        <f t="shared" ref="R5:R22" si="2">G5/12.925</f>
        <v>2.02321083172147</v>
      </c>
      <c r="S5" s="61">
        <f t="shared" ref="S5:S22" si="3">H5/2.105</f>
        <v>1.44893111638955</v>
      </c>
      <c r="T5" s="61">
        <f t="shared" ref="T5:T22" si="4">I5/266</f>
        <v>1.83124060150376</v>
      </c>
      <c r="U5" s="61">
        <v>0.78</v>
      </c>
      <c r="V5" s="61">
        <f t="shared" ref="V5:V22" si="5">K5/0.84</f>
        <v>25.9166666666667</v>
      </c>
      <c r="W5" s="61">
        <f t="shared" ref="W5:W22" si="6">L5/17.1925</f>
        <v>1.83917405845572</v>
      </c>
      <c r="X5" s="61">
        <f t="shared" ref="X5:X22" si="7">M5/1.3</f>
        <v>4.64615384615385</v>
      </c>
      <c r="Y5" s="61">
        <f t="shared" ref="Y5:Y22" si="8">N5/12.775</f>
        <v>5.34324853228963</v>
      </c>
      <c r="Z5" s="61">
        <f t="shared" ref="Z5:Z22" si="9">O5/6.315</f>
        <v>4.95011876484561</v>
      </c>
    </row>
    <row r="6" spans="1:26">
      <c r="A6" s="56" t="s">
        <v>58</v>
      </c>
      <c r="B6" s="2">
        <v>1</v>
      </c>
      <c r="C6" s="57"/>
      <c r="D6" s="44" t="s">
        <v>304</v>
      </c>
      <c r="E6" s="55">
        <v>4977</v>
      </c>
      <c r="F6" s="55">
        <v>1258.53</v>
      </c>
      <c r="G6" s="55">
        <v>98.48</v>
      </c>
      <c r="H6" s="55">
        <v>5.47</v>
      </c>
      <c r="I6" s="55">
        <v>915.04</v>
      </c>
      <c r="J6" s="55">
        <v>11.92</v>
      </c>
      <c r="K6" s="55">
        <v>21.73</v>
      </c>
      <c r="L6" s="55">
        <v>65.98</v>
      </c>
      <c r="M6" s="55">
        <v>11.76</v>
      </c>
      <c r="N6" s="55">
        <v>247.66</v>
      </c>
      <c r="O6" s="55">
        <v>106.2</v>
      </c>
      <c r="P6" s="61">
        <f t="shared" si="0"/>
        <v>43.5671298829194</v>
      </c>
      <c r="Q6" s="61">
        <f t="shared" si="1"/>
        <v>1.39779978119985</v>
      </c>
      <c r="R6" s="61">
        <f t="shared" si="2"/>
        <v>7.61934235976789</v>
      </c>
      <c r="S6" s="61">
        <f t="shared" si="3"/>
        <v>2.59857482185273</v>
      </c>
      <c r="T6" s="61">
        <f t="shared" si="4"/>
        <v>3.44</v>
      </c>
      <c r="U6" s="61">
        <v>11.92</v>
      </c>
      <c r="V6" s="61">
        <f t="shared" si="5"/>
        <v>25.8690476190476</v>
      </c>
      <c r="W6" s="61">
        <f t="shared" si="6"/>
        <v>3.83771993601861</v>
      </c>
      <c r="X6" s="61">
        <f t="shared" si="7"/>
        <v>9.04615384615385</v>
      </c>
      <c r="Y6" s="61">
        <f t="shared" si="8"/>
        <v>19.386301369863</v>
      </c>
      <c r="Z6" s="61">
        <f t="shared" si="9"/>
        <v>16.8171021377672</v>
      </c>
    </row>
    <row r="7" spans="1:26">
      <c r="A7" s="56" t="s">
        <v>59</v>
      </c>
      <c r="B7" s="2">
        <v>1</v>
      </c>
      <c r="C7" s="57"/>
      <c r="D7" s="44" t="s">
        <v>304</v>
      </c>
      <c r="E7" s="55">
        <v>6011.88</v>
      </c>
      <c r="F7" s="55">
        <v>2072.8</v>
      </c>
      <c r="G7" s="55">
        <v>66.61</v>
      </c>
      <c r="H7" s="55">
        <v>6.27</v>
      </c>
      <c r="I7" s="55">
        <v>1151.14</v>
      </c>
      <c r="J7" s="55">
        <v>6.71</v>
      </c>
      <c r="K7" s="55">
        <v>34.18</v>
      </c>
      <c r="L7" s="55">
        <v>87.62</v>
      </c>
      <c r="M7" s="55">
        <v>7.78</v>
      </c>
      <c r="N7" s="55">
        <v>298.39</v>
      </c>
      <c r="O7" s="55">
        <v>125.39</v>
      </c>
      <c r="P7" s="61">
        <f t="shared" si="0"/>
        <v>52.6261516577306</v>
      </c>
      <c r="Q7" s="61">
        <f t="shared" si="1"/>
        <v>2.30217745025628</v>
      </c>
      <c r="R7" s="61">
        <f t="shared" si="2"/>
        <v>5.15357833655706</v>
      </c>
      <c r="S7" s="61">
        <f t="shared" si="3"/>
        <v>2.97862232779097</v>
      </c>
      <c r="T7" s="61">
        <f t="shared" si="4"/>
        <v>4.32759398496241</v>
      </c>
      <c r="U7" s="61">
        <v>6.71</v>
      </c>
      <c r="V7" s="61">
        <f t="shared" si="5"/>
        <v>40.6904761904762</v>
      </c>
      <c r="W7" s="61">
        <f t="shared" si="6"/>
        <v>5.09640831758034</v>
      </c>
      <c r="X7" s="61">
        <f t="shared" si="7"/>
        <v>5.98461538461538</v>
      </c>
      <c r="Y7" s="61">
        <f t="shared" si="8"/>
        <v>23.3573385518591</v>
      </c>
      <c r="Z7" s="61">
        <f t="shared" si="9"/>
        <v>19.8558986539984</v>
      </c>
    </row>
    <row r="8" spans="1:26">
      <c r="A8" s="56" t="s">
        <v>60</v>
      </c>
      <c r="B8" s="2">
        <v>1</v>
      </c>
      <c r="C8" s="57"/>
      <c r="D8" s="44" t="s">
        <v>304</v>
      </c>
      <c r="E8" s="55">
        <v>2513.12</v>
      </c>
      <c r="F8" s="55">
        <v>741.34</v>
      </c>
      <c r="G8" s="55">
        <v>101.85</v>
      </c>
      <c r="H8" s="55">
        <v>9.56</v>
      </c>
      <c r="I8" s="55">
        <v>907.4</v>
      </c>
      <c r="J8" s="55">
        <v>11.84</v>
      </c>
      <c r="K8" s="55">
        <v>15</v>
      </c>
      <c r="L8" s="55">
        <v>64.05</v>
      </c>
      <c r="M8" s="55">
        <v>10.11</v>
      </c>
      <c r="N8" s="55">
        <v>248.96</v>
      </c>
      <c r="O8" s="55">
        <v>95.28</v>
      </c>
      <c r="P8" s="61">
        <f t="shared" si="0"/>
        <v>21.9990808622388</v>
      </c>
      <c r="Q8" s="61">
        <f t="shared" si="1"/>
        <v>0.823377185919044</v>
      </c>
      <c r="R8" s="61">
        <f t="shared" si="2"/>
        <v>7.88007736943907</v>
      </c>
      <c r="S8" s="61">
        <f t="shared" si="3"/>
        <v>4.541567695962</v>
      </c>
      <c r="T8" s="61">
        <f t="shared" si="4"/>
        <v>3.41127819548872</v>
      </c>
      <c r="U8" s="61">
        <v>11.84</v>
      </c>
      <c r="V8" s="61">
        <f t="shared" si="5"/>
        <v>17.8571428571429</v>
      </c>
      <c r="W8" s="61">
        <f t="shared" si="6"/>
        <v>3.72546168387378</v>
      </c>
      <c r="X8" s="61">
        <f t="shared" si="7"/>
        <v>7.77692307692308</v>
      </c>
      <c r="Y8" s="61">
        <f t="shared" si="8"/>
        <v>19.4880626223092</v>
      </c>
      <c r="Z8" s="61">
        <f t="shared" si="9"/>
        <v>15.0878859857482</v>
      </c>
    </row>
    <row r="9" spans="1:26">
      <c r="A9" s="56" t="s">
        <v>61</v>
      </c>
      <c r="B9" s="2">
        <v>1</v>
      </c>
      <c r="C9" s="57"/>
      <c r="D9" s="44" t="s">
        <v>304</v>
      </c>
      <c r="E9" s="55">
        <v>16187.04</v>
      </c>
      <c r="F9" s="55">
        <v>3199.67</v>
      </c>
      <c r="G9" s="55">
        <v>65.51</v>
      </c>
      <c r="H9" s="55">
        <v>4.05</v>
      </c>
      <c r="I9" s="55">
        <v>1776.41</v>
      </c>
      <c r="J9" s="55">
        <v>10.84</v>
      </c>
      <c r="K9" s="55">
        <v>189.95</v>
      </c>
      <c r="L9" s="55">
        <v>145.72</v>
      </c>
      <c r="M9" s="55">
        <v>8.38</v>
      </c>
      <c r="N9" s="55">
        <v>485.9</v>
      </c>
      <c r="O9" s="55">
        <v>213.28</v>
      </c>
      <c r="P9" s="61">
        <f t="shared" si="0"/>
        <v>141.696378159536</v>
      </c>
      <c r="Q9" s="61">
        <f t="shared" si="1"/>
        <v>3.55374764678769</v>
      </c>
      <c r="R9" s="61">
        <f t="shared" si="2"/>
        <v>5.06847195357834</v>
      </c>
      <c r="S9" s="61">
        <f t="shared" si="3"/>
        <v>1.92399049881235</v>
      </c>
      <c r="T9" s="61">
        <f t="shared" si="4"/>
        <v>6.67823308270677</v>
      </c>
      <c r="U9" s="61">
        <v>10.84</v>
      </c>
      <c r="V9" s="61">
        <f t="shared" si="5"/>
        <v>226.130952380952</v>
      </c>
      <c r="W9" s="61">
        <f t="shared" si="6"/>
        <v>8.47578886142213</v>
      </c>
      <c r="X9" s="61">
        <f t="shared" si="7"/>
        <v>6.44615384615385</v>
      </c>
      <c r="Y9" s="61">
        <f t="shared" si="8"/>
        <v>38.0352250489237</v>
      </c>
      <c r="Z9" s="61">
        <f t="shared" si="9"/>
        <v>33.7735550277118</v>
      </c>
    </row>
    <row r="10" spans="1:26">
      <c r="A10" s="56" t="s">
        <v>62</v>
      </c>
      <c r="B10" s="2">
        <v>1</v>
      </c>
      <c r="C10" s="57"/>
      <c r="D10" s="44" t="s">
        <v>304</v>
      </c>
      <c r="E10" s="55">
        <v>9698.34</v>
      </c>
      <c r="F10" s="55">
        <v>2543.15</v>
      </c>
      <c r="G10" s="55">
        <v>133.83</v>
      </c>
      <c r="H10" s="55">
        <v>2.83</v>
      </c>
      <c r="I10" s="55">
        <v>625.36</v>
      </c>
      <c r="J10" s="55">
        <v>4.09</v>
      </c>
      <c r="K10" s="55">
        <v>23.51</v>
      </c>
      <c r="L10" s="55">
        <v>49.87</v>
      </c>
      <c r="M10" s="55">
        <v>7.33</v>
      </c>
      <c r="N10" s="55">
        <v>160.93</v>
      </c>
      <c r="O10" s="55">
        <v>72.13</v>
      </c>
      <c r="P10" s="61">
        <f t="shared" si="0"/>
        <v>84.8962906226064</v>
      </c>
      <c r="Q10" s="61">
        <f t="shared" si="1"/>
        <v>2.82457669944967</v>
      </c>
      <c r="R10" s="61">
        <f t="shared" si="2"/>
        <v>10.3543520309478</v>
      </c>
      <c r="S10" s="61">
        <f t="shared" si="3"/>
        <v>1.34441805225653</v>
      </c>
      <c r="T10" s="61">
        <f t="shared" si="4"/>
        <v>2.35097744360902</v>
      </c>
      <c r="U10" s="61">
        <v>4.09</v>
      </c>
      <c r="V10" s="61">
        <f t="shared" si="5"/>
        <v>27.9880952380952</v>
      </c>
      <c r="W10" s="61">
        <f t="shared" si="6"/>
        <v>2.90068343754544</v>
      </c>
      <c r="X10" s="61">
        <f t="shared" si="7"/>
        <v>5.63846153846154</v>
      </c>
      <c r="Y10" s="61">
        <f t="shared" si="8"/>
        <v>12.5972602739726</v>
      </c>
      <c r="Z10" s="61">
        <f t="shared" si="9"/>
        <v>11.4220110847189</v>
      </c>
    </row>
    <row r="11" spans="1:26">
      <c r="A11" s="33" t="s">
        <v>79</v>
      </c>
      <c r="B11" s="2">
        <v>1</v>
      </c>
      <c r="C11" s="57"/>
      <c r="D11" s="44" t="s">
        <v>304</v>
      </c>
      <c r="E11" s="55">
        <v>892.21</v>
      </c>
      <c r="F11" s="55">
        <v>915.38</v>
      </c>
      <c r="G11" s="55">
        <v>24.74</v>
      </c>
      <c r="H11" s="55">
        <v>2.55</v>
      </c>
      <c r="I11" s="55">
        <v>280.38</v>
      </c>
      <c r="J11" s="55">
        <v>0</v>
      </c>
      <c r="K11" s="55">
        <v>2.42</v>
      </c>
      <c r="L11" s="55">
        <v>17.44</v>
      </c>
      <c r="M11" s="55">
        <v>1.3</v>
      </c>
      <c r="N11" s="55">
        <v>21.22</v>
      </c>
      <c r="O11" s="55">
        <v>22.46</v>
      </c>
      <c r="P11" s="61">
        <f t="shared" si="0"/>
        <v>7.81013239960608</v>
      </c>
      <c r="Q11" s="61">
        <f t="shared" si="1"/>
        <v>1.0166765700577</v>
      </c>
      <c r="R11" s="61">
        <f t="shared" si="2"/>
        <v>1.91411992263056</v>
      </c>
      <c r="S11" s="61">
        <f t="shared" si="3"/>
        <v>1.21140142517815</v>
      </c>
      <c r="T11" s="61">
        <f t="shared" si="4"/>
        <v>1.05406015037594</v>
      </c>
      <c r="U11" s="61">
        <v>0</v>
      </c>
      <c r="V11" s="61">
        <f t="shared" si="5"/>
        <v>2.88095238095238</v>
      </c>
      <c r="W11" s="61">
        <f t="shared" si="6"/>
        <v>1.01439581212738</v>
      </c>
      <c r="X11" s="61">
        <f t="shared" si="7"/>
        <v>1</v>
      </c>
      <c r="Y11" s="61">
        <f t="shared" si="8"/>
        <v>1.66105675146771</v>
      </c>
      <c r="Z11" s="61">
        <f t="shared" si="9"/>
        <v>3.55661124307205</v>
      </c>
    </row>
    <row r="12" spans="1:26">
      <c r="A12" s="33" t="s">
        <v>80</v>
      </c>
      <c r="B12" s="2">
        <v>1</v>
      </c>
      <c r="C12" s="57"/>
      <c r="D12" s="44" t="s">
        <v>304</v>
      </c>
      <c r="E12" s="55">
        <v>354.51</v>
      </c>
      <c r="F12" s="55">
        <v>1557.96</v>
      </c>
      <c r="G12" s="55">
        <v>31.93</v>
      </c>
      <c r="H12" s="55">
        <v>2.38</v>
      </c>
      <c r="I12" s="55">
        <v>321.73</v>
      </c>
      <c r="J12" s="55">
        <v>0</v>
      </c>
      <c r="K12" s="55">
        <v>6.23</v>
      </c>
      <c r="L12" s="55">
        <v>17.19</v>
      </c>
      <c r="M12" s="55">
        <v>1</v>
      </c>
      <c r="N12" s="55">
        <v>31</v>
      </c>
      <c r="O12" s="55">
        <v>26.13</v>
      </c>
      <c r="P12" s="61">
        <f t="shared" si="0"/>
        <v>3.10327169274538</v>
      </c>
      <c r="Q12" s="61">
        <f t="shared" si="1"/>
        <v>1.73036490756527</v>
      </c>
      <c r="R12" s="61">
        <f t="shared" si="2"/>
        <v>2.47040618955513</v>
      </c>
      <c r="S12" s="61">
        <f t="shared" si="3"/>
        <v>1.13064133016627</v>
      </c>
      <c r="T12" s="61">
        <f t="shared" si="4"/>
        <v>1.20951127819549</v>
      </c>
      <c r="U12" s="61">
        <v>0</v>
      </c>
      <c r="V12" s="61">
        <f t="shared" si="5"/>
        <v>7.41666666666667</v>
      </c>
      <c r="W12" s="61">
        <f t="shared" si="6"/>
        <v>0.999854587756289</v>
      </c>
      <c r="X12" s="61">
        <f t="shared" si="7"/>
        <v>0.769230769230769</v>
      </c>
      <c r="Y12" s="61">
        <f t="shared" si="8"/>
        <v>2.426614481409</v>
      </c>
      <c r="Z12" s="61">
        <f t="shared" si="9"/>
        <v>4.13776722090261</v>
      </c>
    </row>
    <row r="13" spans="1:26">
      <c r="A13" s="33" t="s">
        <v>81</v>
      </c>
      <c r="B13" s="2">
        <v>1</v>
      </c>
      <c r="C13" s="57"/>
      <c r="D13" s="44" t="s">
        <v>304</v>
      </c>
      <c r="E13" s="55">
        <v>784.19</v>
      </c>
      <c r="F13" s="55">
        <v>953.9</v>
      </c>
      <c r="G13" s="55">
        <v>18.1</v>
      </c>
      <c r="H13" s="55">
        <v>2.44</v>
      </c>
      <c r="I13" s="55">
        <v>277.65</v>
      </c>
      <c r="J13" s="55">
        <v>0</v>
      </c>
      <c r="K13" s="55">
        <v>0.53</v>
      </c>
      <c r="L13" s="55">
        <v>19.92</v>
      </c>
      <c r="M13" s="55">
        <v>1.3</v>
      </c>
      <c r="N13" s="55">
        <v>10.39</v>
      </c>
      <c r="O13" s="55">
        <v>15.45</v>
      </c>
      <c r="P13" s="61">
        <f t="shared" si="0"/>
        <v>6.86455848561112</v>
      </c>
      <c r="Q13" s="61">
        <f t="shared" si="1"/>
        <v>1.05945921931661</v>
      </c>
      <c r="R13" s="61">
        <f t="shared" si="2"/>
        <v>1.40038684719536</v>
      </c>
      <c r="S13" s="61">
        <f t="shared" si="3"/>
        <v>1.15914489311164</v>
      </c>
      <c r="T13" s="61">
        <f t="shared" si="4"/>
        <v>1.0437969924812</v>
      </c>
      <c r="U13" s="61">
        <v>0</v>
      </c>
      <c r="V13" s="61">
        <f t="shared" si="5"/>
        <v>0.630952380952381</v>
      </c>
      <c r="W13" s="61">
        <f t="shared" si="6"/>
        <v>1.15864475788861</v>
      </c>
      <c r="X13" s="61">
        <f t="shared" si="7"/>
        <v>1</v>
      </c>
      <c r="Y13" s="61">
        <f t="shared" si="8"/>
        <v>0.813307240704501</v>
      </c>
      <c r="Z13" s="61">
        <f t="shared" si="9"/>
        <v>2.44655581947743</v>
      </c>
    </row>
    <row r="14" spans="1:26">
      <c r="A14" s="33" t="s">
        <v>82</v>
      </c>
      <c r="B14" s="2">
        <v>1</v>
      </c>
      <c r="C14" s="57"/>
      <c r="D14" s="44" t="s">
        <v>304</v>
      </c>
      <c r="E14" s="55">
        <v>294.42</v>
      </c>
      <c r="F14" s="55">
        <v>564.5</v>
      </c>
      <c r="G14" s="55">
        <v>14.39</v>
      </c>
      <c r="H14" s="55">
        <v>2.32</v>
      </c>
      <c r="I14" s="55">
        <v>258.67</v>
      </c>
      <c r="J14" s="55">
        <v>0</v>
      </c>
      <c r="K14" s="55">
        <v>0.25</v>
      </c>
      <c r="L14" s="55">
        <v>13.82</v>
      </c>
      <c r="M14" s="55">
        <v>1</v>
      </c>
      <c r="N14" s="55">
        <v>12.22</v>
      </c>
      <c r="O14" s="55">
        <v>16.67</v>
      </c>
      <c r="P14" s="61">
        <f t="shared" si="0"/>
        <v>2.57726228252544</v>
      </c>
      <c r="Q14" s="61">
        <f t="shared" si="1"/>
        <v>0.626967951886179</v>
      </c>
      <c r="R14" s="61">
        <f t="shared" si="2"/>
        <v>1.11334622823985</v>
      </c>
      <c r="S14" s="61">
        <f t="shared" si="3"/>
        <v>1.1021377672209</v>
      </c>
      <c r="T14" s="61">
        <f t="shared" si="4"/>
        <v>0.972443609022556</v>
      </c>
      <c r="U14" s="61">
        <v>0</v>
      </c>
      <c r="V14" s="61">
        <f t="shared" si="5"/>
        <v>0.297619047619048</v>
      </c>
      <c r="W14" s="61">
        <f t="shared" si="6"/>
        <v>0.803838883233968</v>
      </c>
      <c r="X14" s="61">
        <f t="shared" si="7"/>
        <v>0.769230769230769</v>
      </c>
      <c r="Y14" s="61">
        <f t="shared" si="8"/>
        <v>0.956555772994129</v>
      </c>
      <c r="Z14" s="61">
        <f t="shared" si="9"/>
        <v>2.63974663499604</v>
      </c>
    </row>
    <row r="15" spans="1:26">
      <c r="A15" s="33" t="s">
        <v>83</v>
      </c>
      <c r="B15" s="2">
        <v>1</v>
      </c>
      <c r="C15" s="57"/>
      <c r="D15" s="44" t="s">
        <v>304</v>
      </c>
      <c r="E15" s="55">
        <v>678.77</v>
      </c>
      <c r="F15" s="55">
        <v>473.43</v>
      </c>
      <c r="G15" s="55">
        <v>26.34</v>
      </c>
      <c r="H15" s="55">
        <v>2.32</v>
      </c>
      <c r="I15" s="55">
        <v>216.02</v>
      </c>
      <c r="J15" s="55">
        <v>0</v>
      </c>
      <c r="K15" s="55">
        <v>3.03</v>
      </c>
      <c r="L15" s="55">
        <v>16.4</v>
      </c>
      <c r="M15" s="55">
        <v>1.15</v>
      </c>
      <c r="N15" s="55">
        <v>18.43</v>
      </c>
      <c r="O15" s="55">
        <v>21.13</v>
      </c>
      <c r="P15" s="61">
        <f t="shared" si="0"/>
        <v>5.94174417332312</v>
      </c>
      <c r="Q15" s="61">
        <f t="shared" si="1"/>
        <v>0.525820084077013</v>
      </c>
      <c r="R15" s="61">
        <f t="shared" si="2"/>
        <v>2.03791102514507</v>
      </c>
      <c r="S15" s="61">
        <f t="shared" si="3"/>
        <v>1.1021377672209</v>
      </c>
      <c r="T15" s="61">
        <f t="shared" si="4"/>
        <v>0.812105263157895</v>
      </c>
      <c r="U15" s="61">
        <v>0</v>
      </c>
      <c r="V15" s="61">
        <f t="shared" si="5"/>
        <v>3.60714285714286</v>
      </c>
      <c r="W15" s="61">
        <f t="shared" si="6"/>
        <v>0.953904318743638</v>
      </c>
      <c r="X15" s="61">
        <f t="shared" si="7"/>
        <v>0.884615384615384</v>
      </c>
      <c r="Y15" s="61">
        <f t="shared" si="8"/>
        <v>1.4426614481409</v>
      </c>
      <c r="Z15" s="61">
        <f t="shared" si="9"/>
        <v>3.34600158353127</v>
      </c>
    </row>
    <row r="16" spans="1:26">
      <c r="A16" s="33" t="s">
        <v>84</v>
      </c>
      <c r="B16" s="2">
        <v>1</v>
      </c>
      <c r="C16" s="57"/>
      <c r="D16" s="44" t="s">
        <v>304</v>
      </c>
      <c r="E16" s="55">
        <v>555.99</v>
      </c>
      <c r="F16" s="55">
        <v>1274.66</v>
      </c>
      <c r="G16" s="55">
        <v>32.57</v>
      </c>
      <c r="H16" s="55">
        <v>3.58</v>
      </c>
      <c r="I16" s="55">
        <v>392.69</v>
      </c>
      <c r="J16" s="55">
        <v>0</v>
      </c>
      <c r="K16" s="55">
        <v>4.18</v>
      </c>
      <c r="L16" s="55">
        <v>24.92</v>
      </c>
      <c r="M16" s="55">
        <v>1</v>
      </c>
      <c r="N16" s="55">
        <v>14.68</v>
      </c>
      <c r="O16" s="55">
        <v>22.93</v>
      </c>
      <c r="P16" s="61">
        <f t="shared" si="0"/>
        <v>4.86696575117628</v>
      </c>
      <c r="Q16" s="61">
        <f t="shared" si="1"/>
        <v>1.41571473791185</v>
      </c>
      <c r="R16" s="61">
        <f t="shared" si="2"/>
        <v>2.51992263056093</v>
      </c>
      <c r="S16" s="61">
        <f t="shared" si="3"/>
        <v>1.70071258907363</v>
      </c>
      <c r="T16" s="61">
        <f t="shared" si="4"/>
        <v>1.47627819548872</v>
      </c>
      <c r="U16" s="61">
        <v>0</v>
      </c>
      <c r="V16" s="61">
        <f t="shared" si="5"/>
        <v>4.97619047619048</v>
      </c>
      <c r="W16" s="61">
        <f t="shared" si="6"/>
        <v>1.44946924531046</v>
      </c>
      <c r="X16" s="61">
        <f t="shared" si="7"/>
        <v>0.769230769230769</v>
      </c>
      <c r="Y16" s="61">
        <f t="shared" si="8"/>
        <v>1.14911937377691</v>
      </c>
      <c r="Z16" s="61">
        <f t="shared" si="9"/>
        <v>3.63103721298496</v>
      </c>
    </row>
    <row r="17" spans="1:26">
      <c r="A17" s="33" t="s">
        <v>85</v>
      </c>
      <c r="B17" s="2">
        <v>1</v>
      </c>
      <c r="C17" s="57"/>
      <c r="D17" s="44" t="s">
        <v>304</v>
      </c>
      <c r="E17" s="55">
        <v>688.64</v>
      </c>
      <c r="F17" s="55">
        <v>1061.88</v>
      </c>
      <c r="G17" s="55">
        <v>25.66</v>
      </c>
      <c r="H17" s="55">
        <v>2.15</v>
      </c>
      <c r="I17" s="55">
        <v>268.17</v>
      </c>
      <c r="J17" s="55">
        <v>0</v>
      </c>
      <c r="K17" s="55">
        <v>0.34</v>
      </c>
      <c r="L17" s="55">
        <v>19.25</v>
      </c>
      <c r="M17" s="55">
        <v>1.3</v>
      </c>
      <c r="N17" s="55">
        <v>15.58</v>
      </c>
      <c r="O17" s="55">
        <v>18.27</v>
      </c>
      <c r="P17" s="61">
        <f t="shared" si="0"/>
        <v>6.02814312287996</v>
      </c>
      <c r="Q17" s="61">
        <f t="shared" si="1"/>
        <v>1.17938835916545</v>
      </c>
      <c r="R17" s="61">
        <f t="shared" si="2"/>
        <v>1.9852998065764</v>
      </c>
      <c r="S17" s="61">
        <f t="shared" si="3"/>
        <v>1.02137767220903</v>
      </c>
      <c r="T17" s="61">
        <f t="shared" si="4"/>
        <v>1.00815789473684</v>
      </c>
      <c r="U17" s="61">
        <v>0</v>
      </c>
      <c r="V17" s="61">
        <f t="shared" si="5"/>
        <v>0.404761904761905</v>
      </c>
      <c r="W17" s="61">
        <f t="shared" si="6"/>
        <v>1.11967427657409</v>
      </c>
      <c r="X17" s="61">
        <f t="shared" si="7"/>
        <v>1</v>
      </c>
      <c r="Y17" s="61">
        <f t="shared" si="8"/>
        <v>1.21956947162427</v>
      </c>
      <c r="Z17" s="61">
        <f t="shared" si="9"/>
        <v>2.89311163895487</v>
      </c>
    </row>
    <row r="18" spans="1:26">
      <c r="A18" s="33" t="s">
        <v>88</v>
      </c>
      <c r="B18" s="2">
        <v>1</v>
      </c>
      <c r="C18" s="57"/>
      <c r="D18" s="44" t="s">
        <v>304</v>
      </c>
      <c r="E18" s="55">
        <v>671.85</v>
      </c>
      <c r="F18" s="55">
        <v>1382.3</v>
      </c>
      <c r="G18" s="55">
        <v>35.28</v>
      </c>
      <c r="H18" s="55">
        <v>2.78</v>
      </c>
      <c r="I18" s="55">
        <v>497.54</v>
      </c>
      <c r="J18" s="55">
        <v>0</v>
      </c>
      <c r="K18" s="55">
        <v>3.49</v>
      </c>
      <c r="L18" s="55">
        <v>77.47</v>
      </c>
      <c r="M18" s="55">
        <v>1.3</v>
      </c>
      <c r="N18" s="55">
        <v>4.6</v>
      </c>
      <c r="O18" s="55">
        <v>4.3</v>
      </c>
      <c r="P18" s="61">
        <f t="shared" si="0"/>
        <v>5.88116861801072</v>
      </c>
      <c r="Q18" s="61">
        <f t="shared" si="1"/>
        <v>1.53526625313067</v>
      </c>
      <c r="R18" s="61">
        <f t="shared" si="2"/>
        <v>2.72959381044487</v>
      </c>
      <c r="S18" s="61">
        <f t="shared" si="3"/>
        <v>1.32066508313539</v>
      </c>
      <c r="T18" s="61">
        <f t="shared" si="4"/>
        <v>1.87045112781955</v>
      </c>
      <c r="U18" s="61">
        <v>0</v>
      </c>
      <c r="V18" s="61">
        <f t="shared" si="5"/>
        <v>4.15476190476191</v>
      </c>
      <c r="W18" s="61">
        <f t="shared" si="6"/>
        <v>4.506034608114</v>
      </c>
      <c r="X18" s="61">
        <f t="shared" si="7"/>
        <v>1</v>
      </c>
      <c r="Y18" s="61">
        <f t="shared" si="8"/>
        <v>0.360078277886497</v>
      </c>
      <c r="Z18" s="61">
        <f t="shared" si="9"/>
        <v>0.680918448139351</v>
      </c>
    </row>
    <row r="19" spans="1:26">
      <c r="A19" s="33" t="s">
        <v>89</v>
      </c>
      <c r="B19" s="2">
        <v>1</v>
      </c>
      <c r="C19" s="57"/>
      <c r="D19" s="44" t="s">
        <v>304</v>
      </c>
      <c r="E19" s="55">
        <v>965.49</v>
      </c>
      <c r="F19" s="55">
        <v>1015.33</v>
      </c>
      <c r="G19" s="55">
        <v>54.66</v>
      </c>
      <c r="H19" s="55">
        <v>2.55</v>
      </c>
      <c r="I19" s="55">
        <v>939.22</v>
      </c>
      <c r="J19" s="55">
        <v>0</v>
      </c>
      <c r="K19" s="55">
        <v>7.4</v>
      </c>
      <c r="L19" s="55">
        <v>48.21</v>
      </c>
      <c r="M19" s="55">
        <v>1.3</v>
      </c>
      <c r="N19" s="55">
        <v>15.11</v>
      </c>
      <c r="O19" s="55">
        <v>8.8</v>
      </c>
      <c r="P19" s="61">
        <f t="shared" si="0"/>
        <v>8.45160302002407</v>
      </c>
      <c r="Q19" s="61">
        <f t="shared" si="1"/>
        <v>1.12768710467422</v>
      </c>
      <c r="R19" s="61">
        <f t="shared" si="2"/>
        <v>4.22901353965184</v>
      </c>
      <c r="S19" s="61">
        <f t="shared" si="3"/>
        <v>1.21140142517815</v>
      </c>
      <c r="T19" s="61">
        <f t="shared" si="4"/>
        <v>3.5309022556391</v>
      </c>
      <c r="U19" s="61">
        <v>0</v>
      </c>
      <c r="V19" s="61">
        <f t="shared" si="5"/>
        <v>8.80952380952381</v>
      </c>
      <c r="W19" s="61">
        <f t="shared" si="6"/>
        <v>2.80412970772139</v>
      </c>
      <c r="X19" s="61">
        <f t="shared" si="7"/>
        <v>1</v>
      </c>
      <c r="Y19" s="61">
        <f t="shared" si="8"/>
        <v>1.18277886497065</v>
      </c>
      <c r="Z19" s="61">
        <f t="shared" si="9"/>
        <v>1.39350752177356</v>
      </c>
    </row>
    <row r="20" spans="1:26">
      <c r="A20" s="33" t="s">
        <v>90</v>
      </c>
      <c r="B20" s="2">
        <v>1</v>
      </c>
      <c r="C20" s="57"/>
      <c r="D20" s="44" t="s">
        <v>304</v>
      </c>
      <c r="E20" s="55">
        <v>309.52</v>
      </c>
      <c r="F20" s="55">
        <v>1268.79</v>
      </c>
      <c r="G20" s="55">
        <v>55.36</v>
      </c>
      <c r="H20" s="55">
        <v>2.44</v>
      </c>
      <c r="I20" s="55">
        <v>595.26</v>
      </c>
      <c r="J20" s="55">
        <v>0</v>
      </c>
      <c r="K20" s="55">
        <v>4.16</v>
      </c>
      <c r="L20" s="55">
        <v>60.55</v>
      </c>
      <c r="M20" s="55">
        <v>1.15</v>
      </c>
      <c r="N20" s="55">
        <v>8.04</v>
      </c>
      <c r="O20" s="55">
        <v>4.83</v>
      </c>
      <c r="P20" s="61">
        <f t="shared" si="0"/>
        <v>2.70944304628515</v>
      </c>
      <c r="Q20" s="61">
        <f t="shared" si="1"/>
        <v>1.40919515974077</v>
      </c>
      <c r="R20" s="61">
        <f t="shared" si="2"/>
        <v>4.28317214700193</v>
      </c>
      <c r="S20" s="61">
        <f t="shared" si="3"/>
        <v>1.15914489311164</v>
      </c>
      <c r="T20" s="61">
        <f t="shared" si="4"/>
        <v>2.23781954887218</v>
      </c>
      <c r="U20" s="61">
        <v>0</v>
      </c>
      <c r="V20" s="61">
        <f t="shared" si="5"/>
        <v>4.95238095238095</v>
      </c>
      <c r="W20" s="61">
        <f t="shared" si="6"/>
        <v>3.52188454267849</v>
      </c>
      <c r="X20" s="61">
        <f t="shared" si="7"/>
        <v>0.884615384615384</v>
      </c>
      <c r="Y20" s="61">
        <f t="shared" si="8"/>
        <v>0.629354207436399</v>
      </c>
      <c r="Z20" s="61">
        <f t="shared" si="9"/>
        <v>0.764845605700713</v>
      </c>
    </row>
    <row r="21" spans="1:26">
      <c r="A21" s="33" t="s">
        <v>91</v>
      </c>
      <c r="B21" s="2">
        <v>1</v>
      </c>
      <c r="C21" s="57"/>
      <c r="D21" s="44" t="s">
        <v>304</v>
      </c>
      <c r="E21" s="55">
        <v>694.19</v>
      </c>
      <c r="F21" s="55">
        <v>1212.59</v>
      </c>
      <c r="G21" s="55">
        <v>28.4</v>
      </c>
      <c r="H21" s="55">
        <v>2.21</v>
      </c>
      <c r="I21" s="55">
        <v>531.6</v>
      </c>
      <c r="J21" s="55">
        <v>0</v>
      </c>
      <c r="K21" s="55">
        <v>4.78</v>
      </c>
      <c r="L21" s="55">
        <v>31.96</v>
      </c>
      <c r="M21" s="55">
        <v>1</v>
      </c>
      <c r="N21" s="55">
        <v>5.59</v>
      </c>
      <c r="O21" s="55">
        <v>2.11</v>
      </c>
      <c r="P21" s="61">
        <f t="shared" si="0"/>
        <v>6.07672611883138</v>
      </c>
      <c r="Q21" s="61">
        <f t="shared" si="1"/>
        <v>1.34677602972128</v>
      </c>
      <c r="R21" s="61">
        <f t="shared" si="2"/>
        <v>2.19729206963249</v>
      </c>
      <c r="S21" s="61">
        <f t="shared" si="3"/>
        <v>1.04988123515439</v>
      </c>
      <c r="T21" s="61">
        <f t="shared" si="4"/>
        <v>1.9984962406015</v>
      </c>
      <c r="U21" s="61">
        <v>0</v>
      </c>
      <c r="V21" s="61">
        <f t="shared" si="5"/>
        <v>5.69047619047619</v>
      </c>
      <c r="W21" s="61">
        <f t="shared" si="6"/>
        <v>1.85895012360041</v>
      </c>
      <c r="X21" s="61">
        <f t="shared" si="7"/>
        <v>0.769230769230769</v>
      </c>
      <c r="Y21" s="61">
        <f t="shared" si="8"/>
        <v>0.437573385518591</v>
      </c>
      <c r="Z21" s="61">
        <f t="shared" si="9"/>
        <v>0.334125098970705</v>
      </c>
    </row>
    <row r="22" spans="1:26">
      <c r="A22" s="33" t="s">
        <v>92</v>
      </c>
      <c r="B22" s="2">
        <v>1</v>
      </c>
      <c r="C22" s="57"/>
      <c r="D22" s="44" t="s">
        <v>304</v>
      </c>
      <c r="E22" s="55">
        <v>671.03</v>
      </c>
      <c r="F22" s="55">
        <v>1084.26</v>
      </c>
      <c r="G22" s="55">
        <v>22.88</v>
      </c>
      <c r="H22" s="55">
        <v>2.32</v>
      </c>
      <c r="I22" s="55">
        <v>356.58</v>
      </c>
      <c r="J22" s="55">
        <v>0</v>
      </c>
      <c r="K22" s="55">
        <v>4.7</v>
      </c>
      <c r="L22" s="55">
        <v>35.55</v>
      </c>
      <c r="M22" s="55">
        <v>1.15</v>
      </c>
      <c r="N22" s="55">
        <v>6.11</v>
      </c>
      <c r="O22" s="55">
        <v>4.04</v>
      </c>
      <c r="P22" s="61">
        <f t="shared" si="0"/>
        <v>5.87399058978006</v>
      </c>
      <c r="Q22" s="61">
        <f t="shared" si="1"/>
        <v>1.2042449451056</v>
      </c>
      <c r="R22" s="61">
        <f t="shared" si="2"/>
        <v>1.77021276595745</v>
      </c>
      <c r="S22" s="61">
        <f t="shared" si="3"/>
        <v>1.1021377672209</v>
      </c>
      <c r="T22" s="61">
        <f t="shared" si="4"/>
        <v>1.34052631578947</v>
      </c>
      <c r="U22" s="61">
        <v>0</v>
      </c>
      <c r="V22" s="61">
        <f t="shared" si="5"/>
        <v>5.5952380952381</v>
      </c>
      <c r="W22" s="61">
        <f t="shared" si="6"/>
        <v>2.06776210556929</v>
      </c>
      <c r="X22" s="61">
        <f t="shared" si="7"/>
        <v>0.884615384615384</v>
      </c>
      <c r="Y22" s="61">
        <f t="shared" si="8"/>
        <v>0.478277886497065</v>
      </c>
      <c r="Z22" s="61">
        <f t="shared" si="9"/>
        <v>0.639746634996041</v>
      </c>
    </row>
    <row r="23" spans="1:26">
      <c r="A23" s="33" t="s">
        <v>22</v>
      </c>
      <c r="B23" s="33">
        <v>1</v>
      </c>
      <c r="C23" s="58" t="s">
        <v>289</v>
      </c>
      <c r="D23" s="44" t="s">
        <v>304</v>
      </c>
      <c r="E23" s="55">
        <v>321.85</v>
      </c>
      <c r="F23" s="55">
        <v>2041.48</v>
      </c>
      <c r="G23" s="55">
        <v>12.78</v>
      </c>
      <c r="H23" s="55">
        <v>1.43</v>
      </c>
      <c r="I23" s="55">
        <v>537.35</v>
      </c>
      <c r="J23" s="55">
        <v>0</v>
      </c>
      <c r="K23" s="55">
        <v>4.03</v>
      </c>
      <c r="L23" s="55">
        <v>17.65</v>
      </c>
      <c r="M23" s="55">
        <v>0.78</v>
      </c>
      <c r="N23" s="55">
        <v>12.87</v>
      </c>
      <c r="O23" s="55">
        <v>13.02</v>
      </c>
      <c r="P23" s="61">
        <f t="shared" ref="P23:P54" si="10">E23/114.2375</f>
        <v>2.81737608053398</v>
      </c>
      <c r="Q23" s="61">
        <f t="shared" ref="Q23:Q54" si="11">F23/900.365</f>
        <v>2.2673915578682</v>
      </c>
      <c r="R23" s="61">
        <f t="shared" ref="R23:R54" si="12">G23/12.925</f>
        <v>0.988781431334623</v>
      </c>
      <c r="S23" s="61">
        <f t="shared" ref="S23:S54" si="13">H23/2.105</f>
        <v>0.679334916864608</v>
      </c>
      <c r="T23" s="61">
        <f t="shared" ref="T23:T54" si="14">I23/266</f>
        <v>2.02011278195489</v>
      </c>
      <c r="U23" s="61">
        <v>0</v>
      </c>
      <c r="V23" s="61">
        <f t="shared" ref="V23:V54" si="15">K23/0.84</f>
        <v>4.79761904761905</v>
      </c>
      <c r="W23" s="61">
        <f t="shared" ref="W23:W54" si="16">L23/17.1925</f>
        <v>1.0266104405991</v>
      </c>
      <c r="X23" s="61">
        <f t="shared" ref="X23:X54" si="17">M23/1.3</f>
        <v>0.6</v>
      </c>
      <c r="Y23" s="61">
        <f t="shared" ref="Y23:Y54" si="18">N23/12.775</f>
        <v>1.00743639921722</v>
      </c>
      <c r="Z23" s="61">
        <f t="shared" ref="Z23:Z54" si="19">O23/6.315</f>
        <v>2.06175771971496</v>
      </c>
    </row>
    <row r="24" spans="1:26">
      <c r="A24" s="33" t="s">
        <v>25</v>
      </c>
      <c r="B24" s="33">
        <v>1</v>
      </c>
      <c r="C24" s="58"/>
      <c r="D24" s="44" t="s">
        <v>304</v>
      </c>
      <c r="E24" s="55">
        <v>316.86</v>
      </c>
      <c r="F24" s="55">
        <v>1367.69</v>
      </c>
      <c r="G24" s="55">
        <v>13.75</v>
      </c>
      <c r="H24" s="55">
        <v>1.84</v>
      </c>
      <c r="I24" s="55">
        <v>299.92</v>
      </c>
      <c r="J24" s="55">
        <v>0</v>
      </c>
      <c r="K24" s="55">
        <v>0</v>
      </c>
      <c r="L24" s="55">
        <v>13.08</v>
      </c>
      <c r="M24" s="55">
        <v>0.89</v>
      </c>
      <c r="N24" s="55">
        <v>2.97</v>
      </c>
      <c r="O24" s="55">
        <v>0.97</v>
      </c>
      <c r="P24" s="61">
        <f t="shared" si="10"/>
        <v>2.77369515264252</v>
      </c>
      <c r="Q24" s="61">
        <f t="shared" si="11"/>
        <v>1.51903950064696</v>
      </c>
      <c r="R24" s="61">
        <f t="shared" si="12"/>
        <v>1.06382978723404</v>
      </c>
      <c r="S24" s="61">
        <f t="shared" si="13"/>
        <v>0.874109263657957</v>
      </c>
      <c r="T24" s="61">
        <f t="shared" si="14"/>
        <v>1.12751879699248</v>
      </c>
      <c r="U24" s="61">
        <v>0</v>
      </c>
      <c r="V24" s="61">
        <f t="shared" si="15"/>
        <v>0</v>
      </c>
      <c r="W24" s="61">
        <f t="shared" si="16"/>
        <v>0.760796859095536</v>
      </c>
      <c r="X24" s="61">
        <f t="shared" si="17"/>
        <v>0.684615384615385</v>
      </c>
      <c r="Y24" s="61">
        <f t="shared" si="18"/>
        <v>0.232485322896282</v>
      </c>
      <c r="Z24" s="61">
        <f t="shared" si="19"/>
        <v>0.15360253365004</v>
      </c>
    </row>
    <row r="25" spans="1:26">
      <c r="A25" s="33" t="s">
        <v>26</v>
      </c>
      <c r="B25" s="33">
        <v>1</v>
      </c>
      <c r="C25" s="58"/>
      <c r="D25" s="44" t="s">
        <v>304</v>
      </c>
      <c r="E25" s="55">
        <v>452.05</v>
      </c>
      <c r="F25" s="55">
        <v>1996.38</v>
      </c>
      <c r="G25" s="55">
        <v>10.07</v>
      </c>
      <c r="H25" s="55">
        <v>1.39</v>
      </c>
      <c r="I25" s="55">
        <v>353.71</v>
      </c>
      <c r="J25" s="55">
        <v>0</v>
      </c>
      <c r="K25" s="55">
        <v>4.81</v>
      </c>
      <c r="L25" s="55">
        <v>12.89</v>
      </c>
      <c r="M25" s="55">
        <v>0</v>
      </c>
      <c r="N25" s="55">
        <v>4.29</v>
      </c>
      <c r="O25" s="55">
        <v>0</v>
      </c>
      <c r="P25" s="61">
        <f t="shared" si="10"/>
        <v>3.95710690447533</v>
      </c>
      <c r="Q25" s="61">
        <f t="shared" si="11"/>
        <v>2.21730076135789</v>
      </c>
      <c r="R25" s="61">
        <f t="shared" si="12"/>
        <v>0.779110251450677</v>
      </c>
      <c r="S25" s="61">
        <f t="shared" si="13"/>
        <v>0.660332541567696</v>
      </c>
      <c r="T25" s="61">
        <f t="shared" si="14"/>
        <v>1.32973684210526</v>
      </c>
      <c r="U25" s="61">
        <v>0</v>
      </c>
      <c r="V25" s="61">
        <f t="shared" si="15"/>
        <v>5.72619047619048</v>
      </c>
      <c r="W25" s="61">
        <f t="shared" si="16"/>
        <v>0.749745528573506</v>
      </c>
      <c r="X25" s="61">
        <f t="shared" si="17"/>
        <v>0</v>
      </c>
      <c r="Y25" s="61">
        <f t="shared" si="18"/>
        <v>0.335812133072407</v>
      </c>
      <c r="Z25" s="61">
        <f t="shared" si="19"/>
        <v>0</v>
      </c>
    </row>
    <row r="26" spans="1:26">
      <c r="A26" s="33" t="s">
        <v>27</v>
      </c>
      <c r="B26" s="33">
        <v>1</v>
      </c>
      <c r="C26" s="58"/>
      <c r="D26" s="44" t="s">
        <v>304</v>
      </c>
      <c r="E26" s="55">
        <v>199.35</v>
      </c>
      <c r="F26" s="55">
        <v>1531.27</v>
      </c>
      <c r="G26" s="55">
        <v>18.07</v>
      </c>
      <c r="H26" s="55">
        <v>1.47</v>
      </c>
      <c r="I26" s="55">
        <v>409.15</v>
      </c>
      <c r="J26" s="55">
        <v>0</v>
      </c>
      <c r="K26" s="55">
        <v>0</v>
      </c>
      <c r="L26" s="55">
        <v>23.39</v>
      </c>
      <c r="M26" s="55">
        <v>0</v>
      </c>
      <c r="N26" s="55">
        <v>2.99</v>
      </c>
      <c r="O26" s="55">
        <v>0</v>
      </c>
      <c r="P26" s="61">
        <f t="shared" si="10"/>
        <v>1.74504869241711</v>
      </c>
      <c r="Q26" s="61">
        <f t="shared" si="11"/>
        <v>1.70072137410939</v>
      </c>
      <c r="R26" s="61">
        <f t="shared" si="12"/>
        <v>1.39806576402321</v>
      </c>
      <c r="S26" s="61">
        <f t="shared" si="13"/>
        <v>0.69833729216152</v>
      </c>
      <c r="T26" s="61">
        <f t="shared" si="14"/>
        <v>1.53815789473684</v>
      </c>
      <c r="U26" s="61">
        <v>0</v>
      </c>
      <c r="V26" s="61">
        <f t="shared" si="15"/>
        <v>0</v>
      </c>
      <c r="W26" s="61">
        <f t="shared" si="16"/>
        <v>1.36047695215937</v>
      </c>
      <c r="X26" s="61">
        <f t="shared" si="17"/>
        <v>0</v>
      </c>
      <c r="Y26" s="61">
        <f t="shared" si="18"/>
        <v>0.234050880626223</v>
      </c>
      <c r="Z26" s="61">
        <f t="shared" si="19"/>
        <v>0</v>
      </c>
    </row>
    <row r="27" spans="1:26">
      <c r="A27" s="33" t="s">
        <v>28</v>
      </c>
      <c r="B27" s="33">
        <v>1</v>
      </c>
      <c r="C27" s="58"/>
      <c r="D27" s="44" t="s">
        <v>304</v>
      </c>
      <c r="E27" s="55">
        <v>458.7</v>
      </c>
      <c r="F27" s="55">
        <v>3490.73</v>
      </c>
      <c r="G27" s="55">
        <v>23.39</v>
      </c>
      <c r="H27" s="55">
        <v>2.69</v>
      </c>
      <c r="I27" s="55">
        <v>793.12</v>
      </c>
      <c r="J27" s="55">
        <v>26.08</v>
      </c>
      <c r="K27" s="55">
        <v>18.06</v>
      </c>
      <c r="L27" s="55">
        <v>47.47</v>
      </c>
      <c r="M27" s="55">
        <v>10.67</v>
      </c>
      <c r="N27" s="55">
        <v>56.21</v>
      </c>
      <c r="O27" s="55">
        <v>71.15</v>
      </c>
      <c r="P27" s="61">
        <f t="shared" si="10"/>
        <v>4.01531896268738</v>
      </c>
      <c r="Q27" s="61">
        <f t="shared" si="11"/>
        <v>3.87701654329078</v>
      </c>
      <c r="R27" s="61">
        <f t="shared" si="12"/>
        <v>1.80967117988395</v>
      </c>
      <c r="S27" s="61">
        <f t="shared" si="13"/>
        <v>1.27790973871734</v>
      </c>
      <c r="T27" s="61">
        <f t="shared" si="14"/>
        <v>2.98165413533835</v>
      </c>
      <c r="U27" s="61">
        <v>26.08</v>
      </c>
      <c r="V27" s="61">
        <f t="shared" si="15"/>
        <v>21.5</v>
      </c>
      <c r="W27" s="61">
        <f t="shared" si="16"/>
        <v>2.76108768358296</v>
      </c>
      <c r="X27" s="61">
        <f t="shared" si="17"/>
        <v>8.20769230769231</v>
      </c>
      <c r="Y27" s="61">
        <f t="shared" si="18"/>
        <v>4.4</v>
      </c>
      <c r="Z27" s="61">
        <f t="shared" si="19"/>
        <v>11.2668250197941</v>
      </c>
    </row>
    <row r="28" spans="1:26">
      <c r="A28" s="33" t="s">
        <v>29</v>
      </c>
      <c r="B28" s="33">
        <v>1</v>
      </c>
      <c r="C28" s="58"/>
      <c r="D28" s="44" t="s">
        <v>304</v>
      </c>
      <c r="E28" s="55">
        <v>168.34</v>
      </c>
      <c r="F28" s="55">
        <v>1924.87</v>
      </c>
      <c r="G28" s="55">
        <v>5.56</v>
      </c>
      <c r="H28" s="55">
        <v>1.69</v>
      </c>
      <c r="I28" s="55">
        <v>313.95</v>
      </c>
      <c r="J28" s="55">
        <v>0</v>
      </c>
      <c r="K28" s="55">
        <v>0.58</v>
      </c>
      <c r="L28" s="55">
        <v>18.48</v>
      </c>
      <c r="M28" s="55">
        <v>1.27</v>
      </c>
      <c r="N28" s="55">
        <v>11.94</v>
      </c>
      <c r="O28" s="55">
        <v>2.71</v>
      </c>
      <c r="P28" s="61">
        <f t="shared" si="10"/>
        <v>1.47359667359667</v>
      </c>
      <c r="Q28" s="61">
        <f t="shared" si="11"/>
        <v>2.13787741638113</v>
      </c>
      <c r="R28" s="61">
        <f t="shared" si="12"/>
        <v>0.430174081237911</v>
      </c>
      <c r="S28" s="61">
        <f t="shared" si="13"/>
        <v>0.802850356294537</v>
      </c>
      <c r="T28" s="61">
        <f t="shared" si="14"/>
        <v>1.18026315789474</v>
      </c>
      <c r="U28" s="61">
        <v>0</v>
      </c>
      <c r="V28" s="61">
        <f t="shared" si="15"/>
        <v>0.69047619047619</v>
      </c>
      <c r="W28" s="61">
        <f t="shared" si="16"/>
        <v>1.07488730551112</v>
      </c>
      <c r="X28" s="61">
        <f t="shared" si="17"/>
        <v>0.976923076923077</v>
      </c>
      <c r="Y28" s="61">
        <f t="shared" si="18"/>
        <v>0.934637964774951</v>
      </c>
      <c r="Z28" s="61">
        <f t="shared" si="19"/>
        <v>0.429136975455265</v>
      </c>
    </row>
    <row r="29" spans="1:26">
      <c r="A29" s="33" t="s">
        <v>30</v>
      </c>
      <c r="B29" s="33">
        <v>1</v>
      </c>
      <c r="C29" s="58"/>
      <c r="D29" s="44" t="s">
        <v>304</v>
      </c>
      <c r="E29" s="55">
        <v>87.78</v>
      </c>
      <c r="F29" s="55">
        <v>2216.25</v>
      </c>
      <c r="G29" s="55">
        <v>17.83</v>
      </c>
      <c r="H29" s="55">
        <v>3.56</v>
      </c>
      <c r="I29" s="55">
        <v>384.66</v>
      </c>
      <c r="J29" s="55">
        <v>0</v>
      </c>
      <c r="K29" s="55">
        <v>1.11</v>
      </c>
      <c r="L29" s="55">
        <v>21.47</v>
      </c>
      <c r="M29" s="55">
        <v>0</v>
      </c>
      <c r="N29" s="55">
        <v>3.13</v>
      </c>
      <c r="O29" s="55">
        <v>0</v>
      </c>
      <c r="P29" s="61">
        <f t="shared" si="10"/>
        <v>0.768399168399168</v>
      </c>
      <c r="Q29" s="61">
        <f t="shared" si="11"/>
        <v>2.4615017243007</v>
      </c>
      <c r="R29" s="61">
        <f t="shared" si="12"/>
        <v>1.37949709864603</v>
      </c>
      <c r="S29" s="61">
        <f t="shared" si="13"/>
        <v>1.69121140142518</v>
      </c>
      <c r="T29" s="61">
        <f t="shared" si="14"/>
        <v>1.44609022556391</v>
      </c>
      <c r="U29" s="61">
        <v>0</v>
      </c>
      <c r="V29" s="61">
        <f t="shared" si="15"/>
        <v>1.32142857142857</v>
      </c>
      <c r="W29" s="61">
        <f t="shared" si="16"/>
        <v>1.24880034898938</v>
      </c>
      <c r="X29" s="61">
        <f t="shared" si="17"/>
        <v>0</v>
      </c>
      <c r="Y29" s="61">
        <f t="shared" si="18"/>
        <v>0.245009784735812</v>
      </c>
      <c r="Z29" s="61">
        <f t="shared" si="19"/>
        <v>0</v>
      </c>
    </row>
    <row r="30" spans="1:26">
      <c r="A30" s="33" t="s">
        <v>32</v>
      </c>
      <c r="B30" s="2">
        <v>1</v>
      </c>
      <c r="C30" s="58"/>
      <c r="D30" s="44" t="s">
        <v>304</v>
      </c>
      <c r="E30" s="55">
        <v>399.48</v>
      </c>
      <c r="F30" s="55">
        <v>2191.36</v>
      </c>
      <c r="G30" s="55">
        <v>39.29</v>
      </c>
      <c r="H30" s="55">
        <v>1.57</v>
      </c>
      <c r="I30" s="55">
        <v>135.65</v>
      </c>
      <c r="J30" s="55">
        <v>0</v>
      </c>
      <c r="K30" s="55">
        <v>7</v>
      </c>
      <c r="L30" s="55">
        <v>45.65</v>
      </c>
      <c r="M30" s="55">
        <v>0.99</v>
      </c>
      <c r="N30" s="55">
        <v>0</v>
      </c>
      <c r="O30" s="55">
        <v>0</v>
      </c>
      <c r="P30" s="61">
        <f t="shared" si="10"/>
        <v>3.49692526534632</v>
      </c>
      <c r="Q30" s="61">
        <f t="shared" si="11"/>
        <v>2.43385738006253</v>
      </c>
      <c r="R30" s="61">
        <f t="shared" si="12"/>
        <v>3.03984526112186</v>
      </c>
      <c r="S30" s="61">
        <f t="shared" si="13"/>
        <v>0.745843230403801</v>
      </c>
      <c r="T30" s="61">
        <f t="shared" si="14"/>
        <v>0.509962406015038</v>
      </c>
      <c r="U30" s="61">
        <v>0</v>
      </c>
      <c r="V30" s="61">
        <f t="shared" si="15"/>
        <v>8.33333333333333</v>
      </c>
      <c r="W30" s="61">
        <f t="shared" si="16"/>
        <v>2.65522757016141</v>
      </c>
      <c r="X30" s="61">
        <f t="shared" si="17"/>
        <v>0.761538461538461</v>
      </c>
      <c r="Y30" s="61">
        <f t="shared" si="18"/>
        <v>0</v>
      </c>
      <c r="Z30" s="61">
        <f t="shared" si="19"/>
        <v>0</v>
      </c>
    </row>
    <row r="31" spans="1:26">
      <c r="A31" s="33" t="s">
        <v>33</v>
      </c>
      <c r="B31" s="2">
        <v>1</v>
      </c>
      <c r="C31" s="58"/>
      <c r="D31" s="44" t="s">
        <v>304</v>
      </c>
      <c r="E31" s="55">
        <v>196.44</v>
      </c>
      <c r="F31" s="55">
        <v>2427.57</v>
      </c>
      <c r="G31" s="55">
        <v>19.43</v>
      </c>
      <c r="H31" s="55">
        <v>1.81</v>
      </c>
      <c r="I31" s="55">
        <v>139.46</v>
      </c>
      <c r="J31" s="55">
        <v>0</v>
      </c>
      <c r="K31" s="55">
        <v>4.3</v>
      </c>
      <c r="L31" s="55">
        <v>31.67</v>
      </c>
      <c r="M31" s="55">
        <v>1.25</v>
      </c>
      <c r="N31" s="55">
        <v>43.99</v>
      </c>
      <c r="O31" s="55">
        <v>0.98</v>
      </c>
      <c r="P31" s="61">
        <f t="shared" si="10"/>
        <v>1.71957544589124</v>
      </c>
      <c r="Q31" s="61">
        <f t="shared" si="11"/>
        <v>2.6962065384594</v>
      </c>
      <c r="R31" s="61">
        <f t="shared" si="12"/>
        <v>1.50328820116054</v>
      </c>
      <c r="S31" s="61">
        <f t="shared" si="13"/>
        <v>0.859857482185273</v>
      </c>
      <c r="T31" s="61">
        <f t="shared" si="14"/>
        <v>0.524285714285714</v>
      </c>
      <c r="U31" s="61">
        <v>0</v>
      </c>
      <c r="V31" s="61">
        <f t="shared" si="15"/>
        <v>5.11904761904762</v>
      </c>
      <c r="W31" s="61">
        <f t="shared" si="16"/>
        <v>1.84208230332994</v>
      </c>
      <c r="X31" s="61">
        <f t="shared" si="17"/>
        <v>0.961538461538461</v>
      </c>
      <c r="Y31" s="61">
        <f t="shared" si="18"/>
        <v>3.44344422700587</v>
      </c>
      <c r="Z31" s="61">
        <f t="shared" si="19"/>
        <v>0.155186064924782</v>
      </c>
    </row>
    <row r="32" spans="1:26">
      <c r="A32" s="33" t="s">
        <v>34</v>
      </c>
      <c r="B32" s="2">
        <v>1</v>
      </c>
      <c r="C32" s="58"/>
      <c r="D32" s="44" t="s">
        <v>304</v>
      </c>
      <c r="E32" s="55">
        <v>63.45</v>
      </c>
      <c r="F32" s="55">
        <v>440.77</v>
      </c>
      <c r="G32" s="55">
        <v>9.23</v>
      </c>
      <c r="H32" s="55">
        <v>1.6</v>
      </c>
      <c r="I32" s="55">
        <v>15.76</v>
      </c>
      <c r="J32" s="55">
        <v>0</v>
      </c>
      <c r="K32" s="55">
        <v>0.41</v>
      </c>
      <c r="L32" s="55">
        <v>1.6</v>
      </c>
      <c r="M32" s="55">
        <v>1.63</v>
      </c>
      <c r="N32" s="55">
        <v>2.77</v>
      </c>
      <c r="O32" s="55">
        <v>0</v>
      </c>
      <c r="P32" s="61">
        <f t="shared" si="10"/>
        <v>0.555421818579713</v>
      </c>
      <c r="Q32" s="61">
        <f t="shared" si="11"/>
        <v>0.489545906382412</v>
      </c>
      <c r="R32" s="61">
        <f t="shared" si="12"/>
        <v>0.714119922630561</v>
      </c>
      <c r="S32" s="61">
        <f t="shared" si="13"/>
        <v>0.760095011876485</v>
      </c>
      <c r="T32" s="61">
        <f t="shared" si="14"/>
        <v>0.0592481203007519</v>
      </c>
      <c r="U32" s="61">
        <v>0</v>
      </c>
      <c r="V32" s="61">
        <f t="shared" si="15"/>
        <v>0.488095238095238</v>
      </c>
      <c r="W32" s="61">
        <f t="shared" si="16"/>
        <v>0.0930638359749891</v>
      </c>
      <c r="X32" s="61">
        <f t="shared" si="17"/>
        <v>1.25384615384615</v>
      </c>
      <c r="Y32" s="61">
        <f t="shared" si="18"/>
        <v>0.216829745596869</v>
      </c>
      <c r="Z32" s="61">
        <f t="shared" si="19"/>
        <v>0</v>
      </c>
    </row>
    <row r="33" spans="1:26">
      <c r="A33" s="33" t="s">
        <v>35</v>
      </c>
      <c r="B33" s="2">
        <v>1</v>
      </c>
      <c r="C33" s="58"/>
      <c r="D33" s="44" t="s">
        <v>304</v>
      </c>
      <c r="E33" s="55">
        <v>86.44</v>
      </c>
      <c r="F33" s="55">
        <v>697.89</v>
      </c>
      <c r="G33" s="55">
        <v>8.71</v>
      </c>
      <c r="H33" s="55">
        <v>2.06</v>
      </c>
      <c r="I33" s="55">
        <v>34.84</v>
      </c>
      <c r="J33" s="55">
        <v>0</v>
      </c>
      <c r="K33" s="55">
        <v>0</v>
      </c>
      <c r="L33" s="55">
        <v>2.72</v>
      </c>
      <c r="M33" s="55">
        <v>1.69</v>
      </c>
      <c r="N33" s="55">
        <v>5.89</v>
      </c>
      <c r="O33" s="55">
        <v>0</v>
      </c>
      <c r="P33" s="61">
        <f t="shared" si="10"/>
        <v>0.756669219827115</v>
      </c>
      <c r="Q33" s="61">
        <f t="shared" si="11"/>
        <v>0.77511897952497</v>
      </c>
      <c r="R33" s="61">
        <f t="shared" si="12"/>
        <v>0.673887814313346</v>
      </c>
      <c r="S33" s="61">
        <f t="shared" si="13"/>
        <v>0.978622327790974</v>
      </c>
      <c r="T33" s="61">
        <f t="shared" si="14"/>
        <v>0.130977443609023</v>
      </c>
      <c r="U33" s="61">
        <v>0</v>
      </c>
      <c r="V33" s="61">
        <f t="shared" si="15"/>
        <v>0</v>
      </c>
      <c r="W33" s="61">
        <f t="shared" si="16"/>
        <v>0.158208521157481</v>
      </c>
      <c r="X33" s="61">
        <f t="shared" si="17"/>
        <v>1.3</v>
      </c>
      <c r="Y33" s="61">
        <f t="shared" si="18"/>
        <v>0.46105675146771</v>
      </c>
      <c r="Z33" s="61">
        <f t="shared" si="19"/>
        <v>0</v>
      </c>
    </row>
    <row r="34" spans="1:26">
      <c r="A34" s="33" t="s">
        <v>36</v>
      </c>
      <c r="B34" s="2">
        <v>1</v>
      </c>
      <c r="C34" s="58"/>
      <c r="D34" s="44" t="s">
        <v>304</v>
      </c>
      <c r="E34" s="55">
        <v>87.65</v>
      </c>
      <c r="F34" s="55">
        <v>447.71</v>
      </c>
      <c r="G34" s="55">
        <v>9.04</v>
      </c>
      <c r="H34" s="55">
        <v>1.8</v>
      </c>
      <c r="I34" s="55">
        <v>19.4</v>
      </c>
      <c r="J34" s="55">
        <v>0</v>
      </c>
      <c r="K34" s="55">
        <v>0</v>
      </c>
      <c r="L34" s="55">
        <v>1.88</v>
      </c>
      <c r="M34" s="55">
        <v>1.38</v>
      </c>
      <c r="N34" s="55">
        <v>1.92</v>
      </c>
      <c r="O34" s="55">
        <v>0</v>
      </c>
      <c r="P34" s="61">
        <f t="shared" si="10"/>
        <v>0.76726118831382</v>
      </c>
      <c r="Q34" s="61">
        <f t="shared" si="11"/>
        <v>0.497253891477345</v>
      </c>
      <c r="R34" s="61">
        <f t="shared" si="12"/>
        <v>0.699419729206963</v>
      </c>
      <c r="S34" s="61">
        <f t="shared" si="13"/>
        <v>0.855106888361045</v>
      </c>
      <c r="T34" s="61">
        <f t="shared" si="14"/>
        <v>0.0729323308270677</v>
      </c>
      <c r="U34" s="61">
        <v>0</v>
      </c>
      <c r="V34" s="61">
        <f t="shared" si="15"/>
        <v>0</v>
      </c>
      <c r="W34" s="61">
        <f t="shared" si="16"/>
        <v>0.109350007270612</v>
      </c>
      <c r="X34" s="61">
        <f t="shared" si="17"/>
        <v>1.06153846153846</v>
      </c>
      <c r="Y34" s="61">
        <f t="shared" si="18"/>
        <v>0.150293542074364</v>
      </c>
      <c r="Z34" s="61">
        <f t="shared" si="19"/>
        <v>0</v>
      </c>
    </row>
    <row r="35" spans="1:26">
      <c r="A35" s="33" t="s">
        <v>37</v>
      </c>
      <c r="B35" s="2">
        <v>1</v>
      </c>
      <c r="C35" s="58"/>
      <c r="D35" s="44" t="s">
        <v>304</v>
      </c>
      <c r="E35" s="55">
        <v>125.71</v>
      </c>
      <c r="F35" s="55">
        <v>1128.35</v>
      </c>
      <c r="G35" s="55">
        <v>11.67</v>
      </c>
      <c r="H35" s="55">
        <v>1.39</v>
      </c>
      <c r="I35" s="55">
        <v>36.24</v>
      </c>
      <c r="J35" s="55">
        <v>0</v>
      </c>
      <c r="K35" s="55">
        <v>1.91</v>
      </c>
      <c r="L35" s="55">
        <v>6.53</v>
      </c>
      <c r="M35" s="55">
        <v>1.58</v>
      </c>
      <c r="N35" s="55">
        <v>4.44</v>
      </c>
      <c r="O35" s="55">
        <v>0</v>
      </c>
      <c r="P35" s="61">
        <f t="shared" si="10"/>
        <v>1.10042674253201</v>
      </c>
      <c r="Q35" s="61">
        <f t="shared" si="11"/>
        <v>1.25321397433263</v>
      </c>
      <c r="R35" s="61">
        <f t="shared" si="12"/>
        <v>0.902901353965184</v>
      </c>
      <c r="S35" s="61">
        <f t="shared" si="13"/>
        <v>0.660332541567696</v>
      </c>
      <c r="T35" s="61">
        <f t="shared" si="14"/>
        <v>0.136240601503759</v>
      </c>
      <c r="U35" s="61">
        <v>0</v>
      </c>
      <c r="V35" s="61">
        <f t="shared" si="15"/>
        <v>2.27380952380952</v>
      </c>
      <c r="W35" s="61">
        <f t="shared" si="16"/>
        <v>0.379816780572924</v>
      </c>
      <c r="X35" s="61">
        <f t="shared" si="17"/>
        <v>1.21538461538462</v>
      </c>
      <c r="Y35" s="61">
        <f t="shared" si="18"/>
        <v>0.347553816046967</v>
      </c>
      <c r="Z35" s="61">
        <f t="shared" si="19"/>
        <v>0</v>
      </c>
    </row>
    <row r="36" spans="1:26">
      <c r="A36" s="33" t="s">
        <v>38</v>
      </c>
      <c r="B36" s="2">
        <v>1</v>
      </c>
      <c r="C36" s="58"/>
      <c r="D36" s="44" t="s">
        <v>304</v>
      </c>
      <c r="E36" s="55">
        <v>91.72</v>
      </c>
      <c r="F36" s="55">
        <v>347.36</v>
      </c>
      <c r="G36" s="55">
        <v>7.54</v>
      </c>
      <c r="H36" s="55">
        <v>1.61</v>
      </c>
      <c r="I36" s="55">
        <v>17.74</v>
      </c>
      <c r="J36" s="55">
        <v>0</v>
      </c>
      <c r="K36" s="55">
        <v>0</v>
      </c>
      <c r="L36" s="55">
        <v>6.13</v>
      </c>
      <c r="M36" s="55">
        <v>1.27</v>
      </c>
      <c r="N36" s="55">
        <v>3.14</v>
      </c>
      <c r="O36" s="55">
        <v>0</v>
      </c>
      <c r="P36" s="61">
        <f t="shared" si="10"/>
        <v>0.802888718678192</v>
      </c>
      <c r="Q36" s="61">
        <f t="shared" si="11"/>
        <v>0.385799092590227</v>
      </c>
      <c r="R36" s="61">
        <f t="shared" si="12"/>
        <v>0.583365570599613</v>
      </c>
      <c r="S36" s="61">
        <f t="shared" si="13"/>
        <v>0.764845605700713</v>
      </c>
      <c r="T36" s="61">
        <f t="shared" si="14"/>
        <v>0.0666917293233083</v>
      </c>
      <c r="U36" s="61">
        <v>0</v>
      </c>
      <c r="V36" s="61">
        <f t="shared" si="15"/>
        <v>0</v>
      </c>
      <c r="W36" s="61">
        <f t="shared" si="16"/>
        <v>0.356550821579177</v>
      </c>
      <c r="X36" s="61">
        <f t="shared" si="17"/>
        <v>0.976923076923077</v>
      </c>
      <c r="Y36" s="61">
        <f t="shared" si="18"/>
        <v>0.245792563600783</v>
      </c>
      <c r="Z36" s="61">
        <f t="shared" si="19"/>
        <v>0</v>
      </c>
    </row>
    <row r="37" spans="1:26">
      <c r="A37" s="56" t="s">
        <v>64</v>
      </c>
      <c r="B37" s="2">
        <v>1</v>
      </c>
      <c r="C37" s="58"/>
      <c r="D37" s="44" t="s">
        <v>304</v>
      </c>
      <c r="E37" s="55">
        <v>365.64</v>
      </c>
      <c r="F37" s="55">
        <v>396.76</v>
      </c>
      <c r="G37" s="55">
        <v>19.7</v>
      </c>
      <c r="H37" s="55">
        <v>1.24</v>
      </c>
      <c r="I37" s="55">
        <v>165.9</v>
      </c>
      <c r="J37" s="55">
        <v>0</v>
      </c>
      <c r="K37" s="55">
        <v>0</v>
      </c>
      <c r="L37" s="55">
        <v>7.03</v>
      </c>
      <c r="M37" s="55">
        <v>1.09</v>
      </c>
      <c r="N37" s="55">
        <v>4.13</v>
      </c>
      <c r="O37" s="55">
        <v>0.23</v>
      </c>
      <c r="P37" s="61">
        <f t="shared" si="10"/>
        <v>3.20070029543714</v>
      </c>
      <c r="Q37" s="61">
        <f t="shared" si="11"/>
        <v>0.440665730009496</v>
      </c>
      <c r="R37" s="61">
        <f t="shared" si="12"/>
        <v>1.52417794970986</v>
      </c>
      <c r="S37" s="61">
        <f t="shared" si="13"/>
        <v>0.589073634204275</v>
      </c>
      <c r="T37" s="61">
        <f t="shared" si="14"/>
        <v>0.623684210526316</v>
      </c>
      <c r="U37" s="61">
        <v>0</v>
      </c>
      <c r="V37" s="61">
        <f t="shared" si="15"/>
        <v>0</v>
      </c>
      <c r="W37" s="61">
        <f t="shared" si="16"/>
        <v>0.408899229315108</v>
      </c>
      <c r="X37" s="61">
        <f t="shared" si="17"/>
        <v>0.838461538461538</v>
      </c>
      <c r="Y37" s="61">
        <f t="shared" si="18"/>
        <v>0.323287671232877</v>
      </c>
      <c r="Z37" s="61">
        <f t="shared" si="19"/>
        <v>0.0364212193190816</v>
      </c>
    </row>
    <row r="38" spans="1:26">
      <c r="A38" s="56" t="s">
        <v>65</v>
      </c>
      <c r="B38" s="2">
        <v>1</v>
      </c>
      <c r="C38" s="58"/>
      <c r="D38" s="44" t="s">
        <v>304</v>
      </c>
      <c r="E38" s="55">
        <v>270.33</v>
      </c>
      <c r="F38" s="55">
        <v>281.45</v>
      </c>
      <c r="G38" s="55">
        <v>13.12</v>
      </c>
      <c r="H38" s="55">
        <v>1.39</v>
      </c>
      <c r="I38" s="55">
        <v>132.8</v>
      </c>
      <c r="J38" s="55">
        <v>0</v>
      </c>
      <c r="K38" s="55">
        <v>0</v>
      </c>
      <c r="L38" s="55">
        <v>5.19</v>
      </c>
      <c r="M38" s="55">
        <v>0</v>
      </c>
      <c r="N38" s="55">
        <v>0</v>
      </c>
      <c r="O38" s="55">
        <v>0</v>
      </c>
      <c r="P38" s="61">
        <f t="shared" si="10"/>
        <v>2.3663858190174</v>
      </c>
      <c r="Q38" s="61">
        <f t="shared" si="11"/>
        <v>0.312595447401887</v>
      </c>
      <c r="R38" s="61">
        <f t="shared" si="12"/>
        <v>1.01508704061896</v>
      </c>
      <c r="S38" s="61">
        <f t="shared" si="13"/>
        <v>0.660332541567696</v>
      </c>
      <c r="T38" s="61">
        <f t="shared" si="14"/>
        <v>0.499248120300752</v>
      </c>
      <c r="U38" s="61">
        <v>0</v>
      </c>
      <c r="V38" s="61">
        <f t="shared" si="15"/>
        <v>0</v>
      </c>
      <c r="W38" s="61">
        <f t="shared" si="16"/>
        <v>0.301875817943871</v>
      </c>
      <c r="X38" s="61">
        <f t="shared" si="17"/>
        <v>0</v>
      </c>
      <c r="Y38" s="61">
        <f t="shared" si="18"/>
        <v>0</v>
      </c>
      <c r="Z38" s="61">
        <f t="shared" si="19"/>
        <v>0</v>
      </c>
    </row>
    <row r="39" spans="1:26">
      <c r="A39" s="56" t="s">
        <v>66</v>
      </c>
      <c r="B39" s="2">
        <v>1</v>
      </c>
      <c r="C39" s="58"/>
      <c r="D39" s="44" t="s">
        <v>304</v>
      </c>
      <c r="E39" s="55">
        <v>268.96</v>
      </c>
      <c r="F39" s="55">
        <v>212.73</v>
      </c>
      <c r="G39" s="55">
        <v>12.58</v>
      </c>
      <c r="H39" s="55">
        <v>1.73</v>
      </c>
      <c r="I39" s="55">
        <v>190.25</v>
      </c>
      <c r="J39" s="55">
        <v>0</v>
      </c>
      <c r="K39" s="55">
        <v>0</v>
      </c>
      <c r="L39" s="55">
        <v>6.88</v>
      </c>
      <c r="M39" s="55">
        <v>1.09</v>
      </c>
      <c r="N39" s="55">
        <v>5.16</v>
      </c>
      <c r="O39" s="55">
        <v>1.66</v>
      </c>
      <c r="P39" s="61">
        <f t="shared" si="10"/>
        <v>2.35439325965642</v>
      </c>
      <c r="Q39" s="61">
        <f t="shared" si="11"/>
        <v>0.236270845712572</v>
      </c>
      <c r="R39" s="61">
        <f t="shared" si="12"/>
        <v>0.973307543520309</v>
      </c>
      <c r="S39" s="61">
        <f t="shared" si="13"/>
        <v>0.821852731591449</v>
      </c>
      <c r="T39" s="61">
        <f t="shared" si="14"/>
        <v>0.715225563909774</v>
      </c>
      <c r="U39" s="61">
        <v>0</v>
      </c>
      <c r="V39" s="61">
        <f t="shared" si="15"/>
        <v>0</v>
      </c>
      <c r="W39" s="61">
        <f t="shared" si="16"/>
        <v>0.400174494692453</v>
      </c>
      <c r="X39" s="61">
        <f t="shared" si="17"/>
        <v>0.838461538461538</v>
      </c>
      <c r="Y39" s="61">
        <f t="shared" si="18"/>
        <v>0.403913894324853</v>
      </c>
      <c r="Z39" s="61">
        <f t="shared" si="19"/>
        <v>0.262866191607284</v>
      </c>
    </row>
    <row r="40" spans="1:26">
      <c r="A40" s="56" t="s">
        <v>67</v>
      </c>
      <c r="B40" s="2">
        <v>1</v>
      </c>
      <c r="C40" s="58"/>
      <c r="D40" s="44" t="s">
        <v>304</v>
      </c>
      <c r="E40" s="55">
        <v>223.28</v>
      </c>
      <c r="F40" s="55">
        <v>394.22</v>
      </c>
      <c r="G40" s="55">
        <v>8.87</v>
      </c>
      <c r="H40" s="55">
        <v>1.63</v>
      </c>
      <c r="I40" s="55">
        <v>84.73</v>
      </c>
      <c r="J40" s="55">
        <v>0</v>
      </c>
      <c r="K40" s="55">
        <v>0</v>
      </c>
      <c r="L40" s="55">
        <v>4</v>
      </c>
      <c r="M40" s="55">
        <v>1.09</v>
      </c>
      <c r="N40" s="55">
        <v>0.39</v>
      </c>
      <c r="O40" s="55">
        <v>0</v>
      </c>
      <c r="P40" s="61">
        <f t="shared" si="10"/>
        <v>1.95452456505088</v>
      </c>
      <c r="Q40" s="61">
        <f t="shared" si="11"/>
        <v>0.437844651891177</v>
      </c>
      <c r="R40" s="61">
        <f t="shared" si="12"/>
        <v>0.686266924564797</v>
      </c>
      <c r="S40" s="61">
        <f t="shared" si="13"/>
        <v>0.774346793349169</v>
      </c>
      <c r="T40" s="61">
        <f t="shared" si="14"/>
        <v>0.318533834586466</v>
      </c>
      <c r="U40" s="61">
        <v>0</v>
      </c>
      <c r="V40" s="61">
        <f t="shared" si="15"/>
        <v>0</v>
      </c>
      <c r="W40" s="61">
        <f t="shared" si="16"/>
        <v>0.232659589937473</v>
      </c>
      <c r="X40" s="61">
        <f t="shared" si="17"/>
        <v>0.838461538461538</v>
      </c>
      <c r="Y40" s="61">
        <f t="shared" si="18"/>
        <v>0.0305283757338552</v>
      </c>
      <c r="Z40" s="61">
        <f t="shared" si="19"/>
        <v>0</v>
      </c>
    </row>
    <row r="41" spans="1:26">
      <c r="A41" s="56" t="s">
        <v>68</v>
      </c>
      <c r="B41" s="2">
        <v>1</v>
      </c>
      <c r="C41" s="58"/>
      <c r="D41" s="44" t="s">
        <v>304</v>
      </c>
      <c r="E41" s="55">
        <v>166.07</v>
      </c>
      <c r="F41" s="55">
        <v>254.82</v>
      </c>
      <c r="G41" s="55">
        <v>18.85</v>
      </c>
      <c r="H41" s="55">
        <v>1.53</v>
      </c>
      <c r="I41" s="55">
        <v>165.67</v>
      </c>
      <c r="J41" s="55">
        <v>0</v>
      </c>
      <c r="K41" s="55">
        <v>0</v>
      </c>
      <c r="L41" s="55">
        <v>7.6</v>
      </c>
      <c r="M41" s="55">
        <v>1.78</v>
      </c>
      <c r="N41" s="55">
        <v>12.21</v>
      </c>
      <c r="O41" s="55">
        <v>2.38</v>
      </c>
      <c r="P41" s="61">
        <f t="shared" si="10"/>
        <v>1.4537257905679</v>
      </c>
      <c r="Q41" s="61">
        <f t="shared" si="11"/>
        <v>0.283018553586601</v>
      </c>
      <c r="R41" s="61">
        <f t="shared" si="12"/>
        <v>1.45841392649903</v>
      </c>
      <c r="S41" s="61">
        <f t="shared" si="13"/>
        <v>0.726840855106888</v>
      </c>
      <c r="T41" s="61">
        <f t="shared" si="14"/>
        <v>0.62281954887218</v>
      </c>
      <c r="U41" s="61">
        <v>0</v>
      </c>
      <c r="V41" s="61">
        <f t="shared" si="15"/>
        <v>0</v>
      </c>
      <c r="W41" s="61">
        <f t="shared" si="16"/>
        <v>0.442053220881198</v>
      </c>
      <c r="X41" s="61">
        <f t="shared" si="17"/>
        <v>1.36923076923077</v>
      </c>
      <c r="Y41" s="61">
        <f t="shared" si="18"/>
        <v>0.955772994129159</v>
      </c>
      <c r="Z41" s="61">
        <f t="shared" si="19"/>
        <v>0.376880443388757</v>
      </c>
    </row>
    <row r="42" spans="1:26">
      <c r="A42" s="56" t="s">
        <v>69</v>
      </c>
      <c r="B42" s="2">
        <v>1</v>
      </c>
      <c r="C42" s="58"/>
      <c r="D42" s="44" t="s">
        <v>304</v>
      </c>
      <c r="E42" s="55">
        <v>232.28</v>
      </c>
      <c r="F42" s="55">
        <v>227.79</v>
      </c>
      <c r="G42" s="55">
        <v>11.9</v>
      </c>
      <c r="H42" s="55">
        <v>1.24</v>
      </c>
      <c r="I42" s="55">
        <v>173.38</v>
      </c>
      <c r="J42" s="55">
        <v>0</v>
      </c>
      <c r="K42" s="55">
        <v>0</v>
      </c>
      <c r="L42" s="55">
        <v>5.29</v>
      </c>
      <c r="M42" s="55">
        <v>1.51</v>
      </c>
      <c r="N42" s="55">
        <v>0</v>
      </c>
      <c r="O42" s="55">
        <v>0</v>
      </c>
      <c r="P42" s="61">
        <f t="shared" si="10"/>
        <v>2.03330780172885</v>
      </c>
      <c r="Q42" s="61">
        <f t="shared" si="11"/>
        <v>0.252997395500714</v>
      </c>
      <c r="R42" s="61">
        <f t="shared" si="12"/>
        <v>0.920696324951644</v>
      </c>
      <c r="S42" s="61">
        <f t="shared" si="13"/>
        <v>0.589073634204275</v>
      </c>
      <c r="T42" s="61">
        <f t="shared" si="14"/>
        <v>0.651804511278195</v>
      </c>
      <c r="U42" s="61">
        <v>0</v>
      </c>
      <c r="V42" s="61">
        <f t="shared" si="15"/>
        <v>0</v>
      </c>
      <c r="W42" s="61">
        <f t="shared" si="16"/>
        <v>0.307692307692308</v>
      </c>
      <c r="X42" s="61">
        <f t="shared" si="17"/>
        <v>1.16153846153846</v>
      </c>
      <c r="Y42" s="61">
        <f t="shared" si="18"/>
        <v>0</v>
      </c>
      <c r="Z42" s="61">
        <f t="shared" si="19"/>
        <v>0</v>
      </c>
    </row>
    <row r="43" spans="1:26">
      <c r="A43" s="56" t="s">
        <v>70</v>
      </c>
      <c r="B43" s="2">
        <v>1</v>
      </c>
      <c r="C43" s="58"/>
      <c r="D43" s="44" t="s">
        <v>304</v>
      </c>
      <c r="E43" s="55">
        <v>152.8</v>
      </c>
      <c r="F43" s="55">
        <v>97.98</v>
      </c>
      <c r="G43" s="55">
        <v>5.07</v>
      </c>
      <c r="H43" s="55">
        <v>1.24</v>
      </c>
      <c r="I43" s="55">
        <v>163.17</v>
      </c>
      <c r="J43" s="55">
        <v>0</v>
      </c>
      <c r="K43" s="55">
        <v>0</v>
      </c>
      <c r="L43" s="55">
        <v>7.35</v>
      </c>
      <c r="M43" s="55">
        <v>0</v>
      </c>
      <c r="N43" s="55">
        <v>3.1</v>
      </c>
      <c r="O43" s="55">
        <v>1.51</v>
      </c>
      <c r="P43" s="61">
        <f t="shared" si="10"/>
        <v>1.33756428493271</v>
      </c>
      <c r="Q43" s="61">
        <f t="shared" si="11"/>
        <v>0.108822533083805</v>
      </c>
      <c r="R43" s="61">
        <f t="shared" si="12"/>
        <v>0.392263056092843</v>
      </c>
      <c r="S43" s="61">
        <f t="shared" si="13"/>
        <v>0.589073634204275</v>
      </c>
      <c r="T43" s="61">
        <f t="shared" si="14"/>
        <v>0.613421052631579</v>
      </c>
      <c r="U43" s="61">
        <v>0</v>
      </c>
      <c r="V43" s="61">
        <f t="shared" si="15"/>
        <v>0</v>
      </c>
      <c r="W43" s="61">
        <f t="shared" si="16"/>
        <v>0.427511996510106</v>
      </c>
      <c r="X43" s="61">
        <f t="shared" si="17"/>
        <v>0</v>
      </c>
      <c r="Y43" s="61">
        <f t="shared" si="18"/>
        <v>0.2426614481409</v>
      </c>
      <c r="Z43" s="61">
        <f t="shared" si="19"/>
        <v>0.239113222486144</v>
      </c>
    </row>
    <row r="44" spans="1:26">
      <c r="A44" s="33" t="s">
        <v>72</v>
      </c>
      <c r="B44" s="2">
        <v>1</v>
      </c>
      <c r="C44" s="58"/>
      <c r="D44" s="44" t="s">
        <v>304</v>
      </c>
      <c r="E44" s="55">
        <v>256.15</v>
      </c>
      <c r="F44" s="55">
        <v>1418.82</v>
      </c>
      <c r="G44" s="55">
        <v>18.37</v>
      </c>
      <c r="H44" s="55">
        <v>0</v>
      </c>
      <c r="I44" s="55">
        <v>536.15</v>
      </c>
      <c r="J44" s="55">
        <v>0</v>
      </c>
      <c r="K44" s="55">
        <v>6.76</v>
      </c>
      <c r="L44" s="55">
        <v>29.08</v>
      </c>
      <c r="M44" s="55">
        <v>0</v>
      </c>
      <c r="N44" s="55">
        <v>0</v>
      </c>
      <c r="O44" s="55">
        <v>0</v>
      </c>
      <c r="P44" s="61">
        <f t="shared" si="10"/>
        <v>2.24225845278477</v>
      </c>
      <c r="Q44" s="61">
        <f t="shared" si="11"/>
        <v>1.57582758103658</v>
      </c>
      <c r="R44" s="61">
        <f t="shared" si="12"/>
        <v>1.42127659574468</v>
      </c>
      <c r="S44" s="61">
        <f t="shared" si="13"/>
        <v>0</v>
      </c>
      <c r="T44" s="61">
        <f t="shared" si="14"/>
        <v>2.0156015037594</v>
      </c>
      <c r="U44" s="61">
        <v>0</v>
      </c>
      <c r="V44" s="61">
        <f t="shared" si="15"/>
        <v>8.04761904761905</v>
      </c>
      <c r="W44" s="61">
        <f t="shared" si="16"/>
        <v>1.69143521884543</v>
      </c>
      <c r="X44" s="61">
        <f t="shared" si="17"/>
        <v>0</v>
      </c>
      <c r="Y44" s="61">
        <f t="shared" si="18"/>
        <v>0</v>
      </c>
      <c r="Z44" s="61">
        <f t="shared" si="19"/>
        <v>0</v>
      </c>
    </row>
    <row r="45" spans="1:26">
      <c r="A45" s="33" t="s">
        <v>73</v>
      </c>
      <c r="B45" s="2">
        <v>1</v>
      </c>
      <c r="C45" s="58"/>
      <c r="D45" s="44" t="s">
        <v>304</v>
      </c>
      <c r="E45" s="55">
        <v>217.78</v>
      </c>
      <c r="F45" s="55">
        <v>1670.71</v>
      </c>
      <c r="G45" s="55">
        <v>35.44</v>
      </c>
      <c r="H45" s="55">
        <v>1.27</v>
      </c>
      <c r="I45" s="55">
        <v>372.75</v>
      </c>
      <c r="J45" s="55">
        <v>2.88</v>
      </c>
      <c r="K45" s="55">
        <v>10.94</v>
      </c>
      <c r="L45" s="55">
        <v>49.13</v>
      </c>
      <c r="M45" s="55">
        <v>0.83</v>
      </c>
      <c r="N45" s="55">
        <v>9.88</v>
      </c>
      <c r="O45" s="55">
        <v>2.33</v>
      </c>
      <c r="P45" s="61">
        <f t="shared" si="10"/>
        <v>1.90637925374767</v>
      </c>
      <c r="Q45" s="61">
        <f t="shared" si="11"/>
        <v>1.85559189884103</v>
      </c>
      <c r="R45" s="61">
        <f t="shared" si="12"/>
        <v>2.74197292069632</v>
      </c>
      <c r="S45" s="61">
        <f t="shared" si="13"/>
        <v>0.60332541567696</v>
      </c>
      <c r="T45" s="61">
        <f t="shared" si="14"/>
        <v>1.40131578947368</v>
      </c>
      <c r="U45" s="61">
        <v>2.88</v>
      </c>
      <c r="V45" s="61">
        <f t="shared" si="15"/>
        <v>13.0238095238095</v>
      </c>
      <c r="W45" s="61">
        <f t="shared" si="16"/>
        <v>2.85764141340701</v>
      </c>
      <c r="X45" s="61">
        <f t="shared" si="17"/>
        <v>0.638461538461538</v>
      </c>
      <c r="Y45" s="61">
        <f t="shared" si="18"/>
        <v>0.773385518590998</v>
      </c>
      <c r="Z45" s="61">
        <f t="shared" si="19"/>
        <v>0.368962787015044</v>
      </c>
    </row>
    <row r="46" spans="1:26">
      <c r="A46" s="33" t="s">
        <v>74</v>
      </c>
      <c r="B46" s="2">
        <v>1</v>
      </c>
      <c r="C46" s="58"/>
      <c r="D46" s="44" t="s">
        <v>304</v>
      </c>
      <c r="E46" s="55">
        <v>392.38</v>
      </c>
      <c r="F46" s="55">
        <v>742.81</v>
      </c>
      <c r="G46" s="55">
        <v>19.33</v>
      </c>
      <c r="H46" s="55">
        <v>1.14</v>
      </c>
      <c r="I46" s="55">
        <v>529.41</v>
      </c>
      <c r="J46" s="55">
        <v>0</v>
      </c>
      <c r="K46" s="55">
        <v>1.67</v>
      </c>
      <c r="L46" s="55">
        <v>32.92</v>
      </c>
      <c r="M46" s="55">
        <v>0</v>
      </c>
      <c r="N46" s="55">
        <v>29.12</v>
      </c>
      <c r="O46" s="55">
        <v>12.86</v>
      </c>
      <c r="P46" s="61">
        <f t="shared" si="10"/>
        <v>3.43477404530036</v>
      </c>
      <c r="Q46" s="61">
        <f t="shared" si="11"/>
        <v>0.825009857113504</v>
      </c>
      <c r="R46" s="61">
        <f t="shared" si="12"/>
        <v>1.49555125725338</v>
      </c>
      <c r="S46" s="61">
        <f t="shared" si="13"/>
        <v>0.541567695961995</v>
      </c>
      <c r="T46" s="61">
        <f t="shared" si="14"/>
        <v>1.99026315789474</v>
      </c>
      <c r="U46" s="61">
        <v>0</v>
      </c>
      <c r="V46" s="61">
        <f t="shared" si="15"/>
        <v>1.98809523809524</v>
      </c>
      <c r="W46" s="61">
        <f t="shared" si="16"/>
        <v>1.9147884251854</v>
      </c>
      <c r="X46" s="61">
        <f t="shared" si="17"/>
        <v>0</v>
      </c>
      <c r="Y46" s="61">
        <f t="shared" si="18"/>
        <v>2.27945205479452</v>
      </c>
      <c r="Z46" s="61">
        <f t="shared" si="19"/>
        <v>2.03642121931908</v>
      </c>
    </row>
    <row r="47" spans="1:26">
      <c r="A47" s="33" t="s">
        <v>75</v>
      </c>
      <c r="B47" s="2">
        <v>1</v>
      </c>
      <c r="C47" s="58"/>
      <c r="D47" s="44" t="s">
        <v>304</v>
      </c>
      <c r="E47" s="55">
        <v>321.03</v>
      </c>
      <c r="F47" s="55">
        <v>1604.48</v>
      </c>
      <c r="G47" s="55">
        <v>18.12</v>
      </c>
      <c r="H47" s="55">
        <v>1.47</v>
      </c>
      <c r="I47" s="55">
        <v>342.62</v>
      </c>
      <c r="J47" s="55">
        <v>0</v>
      </c>
      <c r="K47" s="55">
        <v>0.3</v>
      </c>
      <c r="L47" s="55">
        <v>44.17</v>
      </c>
      <c r="M47" s="55">
        <v>0.98</v>
      </c>
      <c r="N47" s="55">
        <v>17.36</v>
      </c>
      <c r="O47" s="55">
        <v>4.91</v>
      </c>
      <c r="P47" s="61">
        <f t="shared" si="10"/>
        <v>2.81019805230332</v>
      </c>
      <c r="Q47" s="61">
        <f t="shared" si="11"/>
        <v>1.7820328422362</v>
      </c>
      <c r="R47" s="61">
        <f t="shared" si="12"/>
        <v>1.40193423597679</v>
      </c>
      <c r="S47" s="61">
        <f t="shared" si="13"/>
        <v>0.69833729216152</v>
      </c>
      <c r="T47" s="61">
        <f t="shared" si="14"/>
        <v>1.28804511278195</v>
      </c>
      <c r="U47" s="61">
        <v>0</v>
      </c>
      <c r="V47" s="61">
        <f t="shared" si="15"/>
        <v>0.357142857142857</v>
      </c>
      <c r="W47" s="61">
        <f t="shared" si="16"/>
        <v>2.56914352188454</v>
      </c>
      <c r="X47" s="61">
        <f t="shared" si="17"/>
        <v>0.753846153846154</v>
      </c>
      <c r="Y47" s="61">
        <f t="shared" si="18"/>
        <v>1.35890410958904</v>
      </c>
      <c r="Z47" s="61">
        <f t="shared" si="19"/>
        <v>0.777513855898654</v>
      </c>
    </row>
    <row r="48" spans="1:26">
      <c r="A48" s="33" t="s">
        <v>76</v>
      </c>
      <c r="B48" s="2">
        <v>1</v>
      </c>
      <c r="C48" s="58"/>
      <c r="D48" s="44" t="s">
        <v>304</v>
      </c>
      <c r="E48" s="55">
        <v>192.04</v>
      </c>
      <c r="F48" s="55">
        <v>1589.94</v>
      </c>
      <c r="G48" s="55">
        <v>16.3</v>
      </c>
      <c r="H48" s="55">
        <v>1.98</v>
      </c>
      <c r="I48" s="55">
        <v>429.65</v>
      </c>
      <c r="J48" s="55">
        <v>0</v>
      </c>
      <c r="K48" s="55">
        <v>4.78</v>
      </c>
      <c r="L48" s="55">
        <v>33.75</v>
      </c>
      <c r="M48" s="55">
        <v>1.32</v>
      </c>
      <c r="N48" s="55">
        <v>27.65</v>
      </c>
      <c r="O48" s="55">
        <v>20.69</v>
      </c>
      <c r="P48" s="61">
        <f t="shared" si="10"/>
        <v>1.68105919684867</v>
      </c>
      <c r="Q48" s="61">
        <f t="shared" si="11"/>
        <v>1.76588383599984</v>
      </c>
      <c r="R48" s="61">
        <f t="shared" si="12"/>
        <v>1.26112185686654</v>
      </c>
      <c r="S48" s="61">
        <f t="shared" si="13"/>
        <v>0.94061757719715</v>
      </c>
      <c r="T48" s="61">
        <f t="shared" si="14"/>
        <v>1.61522556390977</v>
      </c>
      <c r="U48" s="61">
        <v>0</v>
      </c>
      <c r="V48" s="61">
        <f t="shared" si="15"/>
        <v>5.69047619047619</v>
      </c>
      <c r="W48" s="61">
        <f t="shared" si="16"/>
        <v>1.96306529009743</v>
      </c>
      <c r="X48" s="61">
        <f t="shared" si="17"/>
        <v>1.01538461538462</v>
      </c>
      <c r="Y48" s="61">
        <f t="shared" si="18"/>
        <v>2.16438356164384</v>
      </c>
      <c r="Z48" s="61">
        <f t="shared" si="19"/>
        <v>3.2763262074426</v>
      </c>
    </row>
    <row r="49" spans="1:26">
      <c r="A49" s="33" t="s">
        <v>77</v>
      </c>
      <c r="B49" s="2">
        <v>1</v>
      </c>
      <c r="C49" s="58"/>
      <c r="D49" s="44" t="s">
        <v>304</v>
      </c>
      <c r="E49" s="55">
        <v>276.59</v>
      </c>
      <c r="F49" s="55">
        <v>912</v>
      </c>
      <c r="G49" s="55">
        <v>16.79</v>
      </c>
      <c r="H49" s="55">
        <v>1.73</v>
      </c>
      <c r="I49" s="55">
        <v>387.78</v>
      </c>
      <c r="J49" s="55">
        <v>0</v>
      </c>
      <c r="K49" s="55">
        <v>3</v>
      </c>
      <c r="L49" s="55">
        <v>25.83</v>
      </c>
      <c r="M49" s="55">
        <v>1.46</v>
      </c>
      <c r="N49" s="55">
        <v>2.13</v>
      </c>
      <c r="O49" s="55">
        <v>0</v>
      </c>
      <c r="P49" s="61">
        <f t="shared" si="10"/>
        <v>2.42118393697341</v>
      </c>
      <c r="Q49" s="61">
        <f t="shared" si="11"/>
        <v>1.01292253697112</v>
      </c>
      <c r="R49" s="61">
        <f t="shared" si="12"/>
        <v>1.29903288201161</v>
      </c>
      <c r="S49" s="61">
        <f t="shared" si="13"/>
        <v>0.821852731591449</v>
      </c>
      <c r="T49" s="61">
        <f t="shared" si="14"/>
        <v>1.45781954887218</v>
      </c>
      <c r="U49" s="61">
        <v>0</v>
      </c>
      <c r="V49" s="61">
        <f t="shared" si="15"/>
        <v>3.57142857142857</v>
      </c>
      <c r="W49" s="61">
        <f t="shared" si="16"/>
        <v>1.50239930202123</v>
      </c>
      <c r="X49" s="61">
        <f t="shared" si="17"/>
        <v>1.12307692307692</v>
      </c>
      <c r="Y49" s="61">
        <f t="shared" si="18"/>
        <v>0.166731898238748</v>
      </c>
      <c r="Z49" s="61">
        <f t="shared" si="19"/>
        <v>0</v>
      </c>
    </row>
    <row r="50" spans="1:26">
      <c r="A50" s="33" t="s">
        <v>79</v>
      </c>
      <c r="B50" s="2">
        <v>2</v>
      </c>
      <c r="C50" s="58"/>
      <c r="D50" s="44" t="s">
        <v>304</v>
      </c>
      <c r="E50" s="55">
        <v>187.82</v>
      </c>
      <c r="F50" s="55">
        <v>716.85</v>
      </c>
      <c r="G50" s="55">
        <v>18.62</v>
      </c>
      <c r="H50" s="55">
        <v>2.21</v>
      </c>
      <c r="I50" s="55">
        <v>255.65</v>
      </c>
      <c r="J50" s="55">
        <v>0</v>
      </c>
      <c r="K50" s="55">
        <v>1.5</v>
      </c>
      <c r="L50" s="55">
        <v>10.81</v>
      </c>
      <c r="M50" s="55">
        <v>1</v>
      </c>
      <c r="N50" s="55">
        <v>14.48</v>
      </c>
      <c r="O50" s="55">
        <v>18.03</v>
      </c>
      <c r="P50" s="61">
        <f t="shared" si="10"/>
        <v>1.64411861253967</v>
      </c>
      <c r="Q50" s="61">
        <f t="shared" si="11"/>
        <v>0.796177105951475</v>
      </c>
      <c r="R50" s="61">
        <f t="shared" si="12"/>
        <v>1.44061895551257</v>
      </c>
      <c r="S50" s="61">
        <f t="shared" si="13"/>
        <v>1.04988123515439</v>
      </c>
      <c r="T50" s="61">
        <f t="shared" si="14"/>
        <v>0.96109022556391</v>
      </c>
      <c r="U50" s="61">
        <v>0</v>
      </c>
      <c r="V50" s="61">
        <f t="shared" si="15"/>
        <v>1.78571428571429</v>
      </c>
      <c r="W50" s="61">
        <f t="shared" si="16"/>
        <v>0.62876254180602</v>
      </c>
      <c r="X50" s="61">
        <f t="shared" si="17"/>
        <v>0.769230769230769</v>
      </c>
      <c r="Y50" s="61">
        <f t="shared" si="18"/>
        <v>1.1334637964775</v>
      </c>
      <c r="Z50" s="61">
        <f t="shared" si="19"/>
        <v>2.85510688836105</v>
      </c>
    </row>
    <row r="51" spans="1:26">
      <c r="A51" s="33" t="s">
        <v>80</v>
      </c>
      <c r="B51" s="2">
        <v>2</v>
      </c>
      <c r="C51" s="58"/>
      <c r="D51" s="44" t="s">
        <v>304</v>
      </c>
      <c r="E51" s="55">
        <v>141.94</v>
      </c>
      <c r="F51" s="55">
        <v>793.88</v>
      </c>
      <c r="G51" s="55">
        <v>14.46</v>
      </c>
      <c r="H51" s="55">
        <v>2.44</v>
      </c>
      <c r="I51" s="55">
        <v>187.35</v>
      </c>
      <c r="J51" s="55">
        <v>0</v>
      </c>
      <c r="K51" s="55">
        <v>1.95</v>
      </c>
      <c r="L51" s="55">
        <v>11.51</v>
      </c>
      <c r="M51" s="55">
        <v>1.3</v>
      </c>
      <c r="N51" s="55">
        <v>6.6</v>
      </c>
      <c r="O51" s="55">
        <v>3.41</v>
      </c>
      <c r="P51" s="61">
        <f t="shared" si="10"/>
        <v>1.24249917934128</v>
      </c>
      <c r="Q51" s="61">
        <f t="shared" si="11"/>
        <v>0.881731297862534</v>
      </c>
      <c r="R51" s="61">
        <f t="shared" si="12"/>
        <v>1.11876208897485</v>
      </c>
      <c r="S51" s="61">
        <f t="shared" si="13"/>
        <v>1.15914489311164</v>
      </c>
      <c r="T51" s="61">
        <f t="shared" si="14"/>
        <v>0.704323308270677</v>
      </c>
      <c r="U51" s="61">
        <v>0</v>
      </c>
      <c r="V51" s="61">
        <f t="shared" si="15"/>
        <v>2.32142857142857</v>
      </c>
      <c r="W51" s="61">
        <f t="shared" si="16"/>
        <v>0.669477970045078</v>
      </c>
      <c r="X51" s="61">
        <f t="shared" si="17"/>
        <v>1</v>
      </c>
      <c r="Y51" s="61">
        <f t="shared" si="18"/>
        <v>0.516634050880626</v>
      </c>
      <c r="Z51" s="61">
        <f t="shared" si="19"/>
        <v>0.539984164687253</v>
      </c>
    </row>
    <row r="52" spans="1:26">
      <c r="A52" s="33" t="s">
        <v>81</v>
      </c>
      <c r="B52" s="2">
        <v>2</v>
      </c>
      <c r="C52" s="58"/>
      <c r="D52" s="44" t="s">
        <v>304</v>
      </c>
      <c r="E52" s="55">
        <v>237.55</v>
      </c>
      <c r="F52" s="55">
        <v>639.64</v>
      </c>
      <c r="G52" s="55">
        <v>16.86</v>
      </c>
      <c r="H52" s="55">
        <v>2.32</v>
      </c>
      <c r="I52" s="55">
        <v>226.94</v>
      </c>
      <c r="J52" s="55">
        <v>0</v>
      </c>
      <c r="K52" s="55">
        <v>0.15</v>
      </c>
      <c r="L52" s="55">
        <v>10.88</v>
      </c>
      <c r="M52" s="55">
        <v>1.08</v>
      </c>
      <c r="N52" s="55">
        <v>22.29</v>
      </c>
      <c r="O52" s="55">
        <v>15.14</v>
      </c>
      <c r="P52" s="61">
        <f t="shared" si="10"/>
        <v>2.07943976365029</v>
      </c>
      <c r="Q52" s="61">
        <f t="shared" si="11"/>
        <v>0.710422995118646</v>
      </c>
      <c r="R52" s="61">
        <f t="shared" si="12"/>
        <v>1.30444874274661</v>
      </c>
      <c r="S52" s="61">
        <f t="shared" si="13"/>
        <v>1.1021377672209</v>
      </c>
      <c r="T52" s="61">
        <f t="shared" si="14"/>
        <v>0.853157894736842</v>
      </c>
      <c r="U52" s="61">
        <v>0</v>
      </c>
      <c r="V52" s="61">
        <f t="shared" si="15"/>
        <v>0.178571428571429</v>
      </c>
      <c r="W52" s="61">
        <f t="shared" si="16"/>
        <v>0.632834084629926</v>
      </c>
      <c r="X52" s="61">
        <f t="shared" si="17"/>
        <v>0.830769230769231</v>
      </c>
      <c r="Y52" s="61">
        <f t="shared" si="18"/>
        <v>1.74481409001957</v>
      </c>
      <c r="Z52" s="61">
        <f t="shared" si="19"/>
        <v>2.39746634996041</v>
      </c>
    </row>
    <row r="53" spans="1:26">
      <c r="A53" s="33" t="s">
        <v>82</v>
      </c>
      <c r="B53" s="2">
        <v>2</v>
      </c>
      <c r="C53" s="58"/>
      <c r="D53" s="44" t="s">
        <v>304</v>
      </c>
      <c r="E53" s="55">
        <v>253.39</v>
      </c>
      <c r="F53" s="55">
        <v>555.45</v>
      </c>
      <c r="G53" s="55">
        <v>12</v>
      </c>
      <c r="H53" s="55">
        <v>2.1</v>
      </c>
      <c r="I53" s="55">
        <v>190.1</v>
      </c>
      <c r="J53" s="55">
        <v>0</v>
      </c>
      <c r="K53" s="55">
        <v>0</v>
      </c>
      <c r="L53" s="55">
        <v>16.4</v>
      </c>
      <c r="M53" s="55">
        <v>1.3</v>
      </c>
      <c r="N53" s="55">
        <v>0.76</v>
      </c>
      <c r="O53" s="55">
        <v>3.04</v>
      </c>
      <c r="P53" s="61">
        <f t="shared" si="10"/>
        <v>2.21809826020352</v>
      </c>
      <c r="Q53" s="61">
        <f t="shared" si="11"/>
        <v>0.616916472763824</v>
      </c>
      <c r="R53" s="61">
        <f t="shared" si="12"/>
        <v>0.928433268858801</v>
      </c>
      <c r="S53" s="61">
        <f t="shared" si="13"/>
        <v>0.997624703087886</v>
      </c>
      <c r="T53" s="61">
        <f t="shared" si="14"/>
        <v>0.714661654135338</v>
      </c>
      <c r="U53" s="61">
        <v>0</v>
      </c>
      <c r="V53" s="61">
        <f t="shared" si="15"/>
        <v>0</v>
      </c>
      <c r="W53" s="61">
        <f t="shared" si="16"/>
        <v>0.953904318743638</v>
      </c>
      <c r="X53" s="61">
        <f t="shared" si="17"/>
        <v>1</v>
      </c>
      <c r="Y53" s="61">
        <f t="shared" si="18"/>
        <v>0.0594911937377691</v>
      </c>
      <c r="Z53" s="61">
        <f t="shared" si="19"/>
        <v>0.481393507521774</v>
      </c>
    </row>
    <row r="54" spans="1:26">
      <c r="A54" s="33" t="s">
        <v>83</v>
      </c>
      <c r="B54" s="2">
        <v>2</v>
      </c>
      <c r="C54" s="58"/>
      <c r="D54" s="44" t="s">
        <v>304</v>
      </c>
      <c r="E54" s="55">
        <v>189.46</v>
      </c>
      <c r="F54" s="55">
        <v>617.84</v>
      </c>
      <c r="G54" s="55">
        <v>9.74</v>
      </c>
      <c r="H54" s="55">
        <v>2.49</v>
      </c>
      <c r="I54" s="55">
        <v>176.26</v>
      </c>
      <c r="J54" s="55">
        <v>0</v>
      </c>
      <c r="K54" s="55">
        <v>0.34</v>
      </c>
      <c r="L54" s="55">
        <v>7.94</v>
      </c>
      <c r="M54" s="55">
        <v>1.58</v>
      </c>
      <c r="N54" s="55">
        <v>17.77</v>
      </c>
      <c r="O54" s="55">
        <v>3.59</v>
      </c>
      <c r="P54" s="61">
        <f t="shared" si="10"/>
        <v>1.65847466900098</v>
      </c>
      <c r="Q54" s="61">
        <f t="shared" si="11"/>
        <v>0.686210592370872</v>
      </c>
      <c r="R54" s="61">
        <f t="shared" si="12"/>
        <v>0.75357833655706</v>
      </c>
      <c r="S54" s="61">
        <f t="shared" si="13"/>
        <v>1.18289786223278</v>
      </c>
      <c r="T54" s="61">
        <f t="shared" si="14"/>
        <v>0.662631578947368</v>
      </c>
      <c r="U54" s="61">
        <v>0</v>
      </c>
      <c r="V54" s="61">
        <f t="shared" si="15"/>
        <v>0.404761904761905</v>
      </c>
      <c r="W54" s="61">
        <f t="shared" si="16"/>
        <v>0.461829286025883</v>
      </c>
      <c r="X54" s="61">
        <f t="shared" si="17"/>
        <v>1.21538461538462</v>
      </c>
      <c r="Y54" s="61">
        <f t="shared" si="18"/>
        <v>1.39099804305284</v>
      </c>
      <c r="Z54" s="61">
        <f t="shared" si="19"/>
        <v>0.568487727632621</v>
      </c>
    </row>
    <row r="55" spans="1:26">
      <c r="A55" s="33" t="s">
        <v>84</v>
      </c>
      <c r="B55" s="2">
        <v>2</v>
      </c>
      <c r="C55" s="58"/>
      <c r="D55" s="44" t="s">
        <v>304</v>
      </c>
      <c r="E55" s="55">
        <v>266.34</v>
      </c>
      <c r="F55" s="55">
        <v>730.1</v>
      </c>
      <c r="G55" s="55">
        <v>17.51</v>
      </c>
      <c r="H55" s="55">
        <v>2.32</v>
      </c>
      <c r="I55" s="55">
        <v>289.59</v>
      </c>
      <c r="J55" s="55">
        <v>0</v>
      </c>
      <c r="K55" s="55">
        <v>2.78</v>
      </c>
      <c r="L55" s="55">
        <v>12.39</v>
      </c>
      <c r="M55" s="55">
        <v>1.15</v>
      </c>
      <c r="N55" s="55">
        <v>10.16</v>
      </c>
      <c r="O55" s="55">
        <v>5.71</v>
      </c>
      <c r="P55" s="61">
        <f t="shared" ref="P55:P86" si="20">E55/114.2375</f>
        <v>2.33145858409016</v>
      </c>
      <c r="Q55" s="61">
        <f t="shared" ref="Q55:Q86" si="21">F55/900.365</f>
        <v>0.810893359915146</v>
      </c>
      <c r="R55" s="61">
        <f t="shared" ref="R55:R86" si="22">G55/12.925</f>
        <v>1.35473887814313</v>
      </c>
      <c r="S55" s="61">
        <f t="shared" ref="S55:S86" si="23">H55/2.105</f>
        <v>1.1021377672209</v>
      </c>
      <c r="T55" s="61">
        <f t="shared" ref="T55:T86" si="24">I55/266</f>
        <v>1.08868421052632</v>
      </c>
      <c r="U55" s="61">
        <v>0</v>
      </c>
      <c r="V55" s="61">
        <f t="shared" ref="V55:V86" si="25">K55/0.84</f>
        <v>3.30952380952381</v>
      </c>
      <c r="W55" s="61">
        <f t="shared" ref="W55:W86" si="26">L55/17.1925</f>
        <v>0.720663079831322</v>
      </c>
      <c r="X55" s="61">
        <f t="shared" ref="X55:X86" si="27">M55/1.3</f>
        <v>0.884615384615384</v>
      </c>
      <c r="Y55" s="61">
        <f t="shared" ref="Y55:Y86" si="28">N55/12.775</f>
        <v>0.795303326810176</v>
      </c>
      <c r="Z55" s="61">
        <f t="shared" ref="Z55:Z86" si="29">O55/6.315</f>
        <v>0.904196357878068</v>
      </c>
    </row>
    <row r="56" spans="1:26">
      <c r="A56" s="33" t="s">
        <v>85</v>
      </c>
      <c r="B56" s="2">
        <v>2</v>
      </c>
      <c r="C56" s="58"/>
      <c r="D56" s="44" t="s">
        <v>304</v>
      </c>
      <c r="E56" s="55">
        <v>252.62</v>
      </c>
      <c r="F56" s="55">
        <v>987.13</v>
      </c>
      <c r="G56" s="55">
        <v>25.23</v>
      </c>
      <c r="H56" s="55">
        <v>2.44</v>
      </c>
      <c r="I56" s="55">
        <v>189.67</v>
      </c>
      <c r="J56" s="55">
        <v>0</v>
      </c>
      <c r="K56" s="55">
        <v>2.86</v>
      </c>
      <c r="L56" s="55">
        <v>12.33</v>
      </c>
      <c r="M56" s="55">
        <v>1.44</v>
      </c>
      <c r="N56" s="55">
        <v>18.43</v>
      </c>
      <c r="O56" s="55">
        <v>10.71</v>
      </c>
      <c r="P56" s="61">
        <f t="shared" si="20"/>
        <v>2.21135791662107</v>
      </c>
      <c r="Q56" s="61">
        <f t="shared" si="21"/>
        <v>1.09636647359682</v>
      </c>
      <c r="R56" s="61">
        <f t="shared" si="22"/>
        <v>1.95203094777563</v>
      </c>
      <c r="S56" s="61">
        <f t="shared" si="23"/>
        <v>1.15914489311164</v>
      </c>
      <c r="T56" s="61">
        <f t="shared" si="24"/>
        <v>0.713045112781955</v>
      </c>
      <c r="U56" s="61">
        <v>0</v>
      </c>
      <c r="V56" s="61">
        <f t="shared" si="25"/>
        <v>3.4047619047619</v>
      </c>
      <c r="W56" s="61">
        <f t="shared" si="26"/>
        <v>0.71717318598226</v>
      </c>
      <c r="X56" s="61">
        <f t="shared" si="27"/>
        <v>1.10769230769231</v>
      </c>
      <c r="Y56" s="61">
        <f t="shared" si="28"/>
        <v>1.4426614481409</v>
      </c>
      <c r="Z56" s="61">
        <f t="shared" si="29"/>
        <v>1.69596199524941</v>
      </c>
    </row>
    <row r="57" spans="1:26">
      <c r="A57" s="33" t="s">
        <v>86</v>
      </c>
      <c r="B57" s="2">
        <v>2</v>
      </c>
      <c r="C57" s="58"/>
      <c r="D57" s="44" t="s">
        <v>304</v>
      </c>
      <c r="E57" s="55">
        <v>218.44</v>
      </c>
      <c r="F57" s="55">
        <v>2076.77</v>
      </c>
      <c r="G57" s="55">
        <v>20.48</v>
      </c>
      <c r="H57" s="55">
        <v>2.32</v>
      </c>
      <c r="I57" s="55">
        <v>495.85</v>
      </c>
      <c r="J57" s="55">
        <v>0</v>
      </c>
      <c r="K57" s="55">
        <v>3.75</v>
      </c>
      <c r="L57" s="55">
        <v>43.55</v>
      </c>
      <c r="M57" s="55">
        <v>1.87</v>
      </c>
      <c r="N57" s="55">
        <v>3.02</v>
      </c>
      <c r="O57" s="55">
        <v>11.21</v>
      </c>
      <c r="P57" s="61">
        <f t="shared" si="20"/>
        <v>1.91215669110406</v>
      </c>
      <c r="Q57" s="61">
        <f t="shared" si="21"/>
        <v>2.306586773142</v>
      </c>
      <c r="R57" s="61">
        <f t="shared" si="22"/>
        <v>1.58452611218569</v>
      </c>
      <c r="S57" s="61">
        <f t="shared" si="23"/>
        <v>1.1021377672209</v>
      </c>
      <c r="T57" s="61">
        <f t="shared" si="24"/>
        <v>1.8640977443609</v>
      </c>
      <c r="U57" s="61">
        <v>0</v>
      </c>
      <c r="V57" s="61">
        <f t="shared" si="25"/>
        <v>4.46428571428571</v>
      </c>
      <c r="W57" s="61">
        <f t="shared" si="26"/>
        <v>2.53308128544423</v>
      </c>
      <c r="X57" s="61">
        <f t="shared" si="27"/>
        <v>1.43846153846154</v>
      </c>
      <c r="Y57" s="61">
        <f t="shared" si="28"/>
        <v>0.236399217221135</v>
      </c>
      <c r="Z57" s="61">
        <f t="shared" si="29"/>
        <v>1.77513855898654</v>
      </c>
    </row>
    <row r="58" spans="1:26">
      <c r="A58" s="56" t="s">
        <v>88</v>
      </c>
      <c r="B58" s="2">
        <v>2</v>
      </c>
      <c r="C58" s="58"/>
      <c r="D58" s="44" t="s">
        <v>304</v>
      </c>
      <c r="E58" s="55">
        <v>261.93</v>
      </c>
      <c r="F58" s="55">
        <v>1606.49</v>
      </c>
      <c r="G58" s="55">
        <v>66.71</v>
      </c>
      <c r="H58" s="55">
        <v>2.1</v>
      </c>
      <c r="I58" s="55">
        <v>703.81</v>
      </c>
      <c r="J58" s="55">
        <v>0</v>
      </c>
      <c r="K58" s="55">
        <v>5.56</v>
      </c>
      <c r="L58" s="55">
        <v>30.62</v>
      </c>
      <c r="M58" s="55">
        <v>1.22</v>
      </c>
      <c r="N58" s="55">
        <v>4.09</v>
      </c>
      <c r="O58" s="55">
        <v>0.79</v>
      </c>
      <c r="P58" s="61">
        <f t="shared" si="20"/>
        <v>2.29285479811796</v>
      </c>
      <c r="Q58" s="61">
        <f t="shared" si="21"/>
        <v>1.78426527019598</v>
      </c>
      <c r="R58" s="61">
        <f t="shared" si="22"/>
        <v>5.16131528046422</v>
      </c>
      <c r="S58" s="61">
        <f t="shared" si="23"/>
        <v>0.997624703087886</v>
      </c>
      <c r="T58" s="61">
        <f t="shared" si="24"/>
        <v>2.6459022556391</v>
      </c>
      <c r="U58" s="61">
        <v>0</v>
      </c>
      <c r="V58" s="61">
        <f t="shared" si="25"/>
        <v>6.61904761904762</v>
      </c>
      <c r="W58" s="61">
        <f t="shared" si="26"/>
        <v>1.78100916097135</v>
      </c>
      <c r="X58" s="61">
        <f t="shared" si="27"/>
        <v>0.938461538461538</v>
      </c>
      <c r="Y58" s="61">
        <f t="shared" si="28"/>
        <v>0.320156555772994</v>
      </c>
      <c r="Z58" s="61">
        <f t="shared" si="29"/>
        <v>0.125098970704671</v>
      </c>
    </row>
    <row r="59" spans="1:26">
      <c r="A59" s="56" t="s">
        <v>89</v>
      </c>
      <c r="B59" s="2">
        <v>2</v>
      </c>
      <c r="C59" s="58"/>
      <c r="D59" s="44" t="s">
        <v>304</v>
      </c>
      <c r="E59" s="55">
        <v>299.33</v>
      </c>
      <c r="F59" s="55">
        <v>840.74</v>
      </c>
      <c r="G59" s="55">
        <v>31.16</v>
      </c>
      <c r="H59" s="55">
        <v>2.55</v>
      </c>
      <c r="I59" s="55">
        <v>442.06</v>
      </c>
      <c r="J59" s="55">
        <v>0</v>
      </c>
      <c r="K59" s="55">
        <v>4.96</v>
      </c>
      <c r="L59" s="55">
        <v>12.58</v>
      </c>
      <c r="M59" s="55">
        <v>4.88</v>
      </c>
      <c r="N59" s="55">
        <v>7.8</v>
      </c>
      <c r="O59" s="55">
        <v>3.04</v>
      </c>
      <c r="P59" s="61">
        <f t="shared" si="20"/>
        <v>2.62024291497976</v>
      </c>
      <c r="Q59" s="61">
        <f t="shared" si="21"/>
        <v>0.933776857163484</v>
      </c>
      <c r="R59" s="61">
        <f t="shared" si="22"/>
        <v>2.41083172147002</v>
      </c>
      <c r="S59" s="61">
        <f t="shared" si="23"/>
        <v>1.21140142517815</v>
      </c>
      <c r="T59" s="61">
        <f t="shared" si="24"/>
        <v>1.66187969924812</v>
      </c>
      <c r="U59" s="61">
        <v>0</v>
      </c>
      <c r="V59" s="61">
        <f t="shared" si="25"/>
        <v>5.90476190476191</v>
      </c>
      <c r="W59" s="61">
        <f t="shared" si="26"/>
        <v>0.731714410353352</v>
      </c>
      <c r="X59" s="61">
        <f t="shared" si="27"/>
        <v>3.75384615384615</v>
      </c>
      <c r="Y59" s="61">
        <f t="shared" si="28"/>
        <v>0.610567514677104</v>
      </c>
      <c r="Z59" s="61">
        <f t="shared" si="29"/>
        <v>0.481393507521774</v>
      </c>
    </row>
    <row r="60" spans="1:26">
      <c r="A60" s="56" t="s">
        <v>90</v>
      </c>
      <c r="B60" s="2">
        <v>2</v>
      </c>
      <c r="C60" s="58"/>
      <c r="D60" s="44" t="s">
        <v>304</v>
      </c>
      <c r="E60" s="55">
        <v>256.71</v>
      </c>
      <c r="F60" s="55">
        <v>1725.96</v>
      </c>
      <c r="G60" s="55">
        <v>43.59</v>
      </c>
      <c r="H60" s="55">
        <v>2.68</v>
      </c>
      <c r="I60" s="55">
        <v>770.09</v>
      </c>
      <c r="J60" s="55">
        <v>0</v>
      </c>
      <c r="K60" s="55">
        <v>5.43</v>
      </c>
      <c r="L60" s="55">
        <v>59.6</v>
      </c>
      <c r="M60" s="55">
        <v>1.34</v>
      </c>
      <c r="N60" s="55">
        <v>132.27</v>
      </c>
      <c r="O60" s="55">
        <v>29.98</v>
      </c>
      <c r="P60" s="61">
        <f t="shared" si="20"/>
        <v>2.24716052084473</v>
      </c>
      <c r="Q60" s="61">
        <f t="shared" si="21"/>
        <v>1.91695590121784</v>
      </c>
      <c r="R60" s="61">
        <f t="shared" si="22"/>
        <v>3.37253384912959</v>
      </c>
      <c r="S60" s="61">
        <f t="shared" si="23"/>
        <v>1.27315914489311</v>
      </c>
      <c r="T60" s="61">
        <f t="shared" si="24"/>
        <v>2.89507518796992</v>
      </c>
      <c r="U60" s="61">
        <v>0</v>
      </c>
      <c r="V60" s="61">
        <f t="shared" si="25"/>
        <v>6.46428571428571</v>
      </c>
      <c r="W60" s="61">
        <f t="shared" si="26"/>
        <v>3.46662789006834</v>
      </c>
      <c r="X60" s="61">
        <f t="shared" si="27"/>
        <v>1.03076923076923</v>
      </c>
      <c r="Y60" s="61">
        <f t="shared" si="28"/>
        <v>10.3538160469667</v>
      </c>
      <c r="Z60" s="61">
        <f t="shared" si="29"/>
        <v>4.74742676167854</v>
      </c>
    </row>
    <row r="61" spans="1:26">
      <c r="A61" s="56" t="s">
        <v>91</v>
      </c>
      <c r="B61" s="2">
        <v>2</v>
      </c>
      <c r="C61" s="58"/>
      <c r="D61" s="44" t="s">
        <v>304</v>
      </c>
      <c r="E61" s="55">
        <v>215.76</v>
      </c>
      <c r="F61" s="55">
        <v>1932.07</v>
      </c>
      <c r="G61" s="55">
        <v>17.01</v>
      </c>
      <c r="H61" s="55">
        <v>3.84</v>
      </c>
      <c r="I61" s="55">
        <v>328.29</v>
      </c>
      <c r="J61" s="55">
        <v>1.08</v>
      </c>
      <c r="K61" s="55">
        <v>5.23</v>
      </c>
      <c r="L61" s="55">
        <v>17.2</v>
      </c>
      <c r="M61" s="55">
        <v>1.44</v>
      </c>
      <c r="N61" s="55">
        <v>12.48</v>
      </c>
      <c r="O61" s="55">
        <v>4.57</v>
      </c>
      <c r="P61" s="61">
        <f t="shared" si="20"/>
        <v>1.88869679395995</v>
      </c>
      <c r="Q61" s="61">
        <f t="shared" si="21"/>
        <v>2.14587417325196</v>
      </c>
      <c r="R61" s="61">
        <f t="shared" si="22"/>
        <v>1.31605415860735</v>
      </c>
      <c r="S61" s="61">
        <f t="shared" si="23"/>
        <v>1.82422802850356</v>
      </c>
      <c r="T61" s="61">
        <f t="shared" si="24"/>
        <v>1.23417293233083</v>
      </c>
      <c r="U61" s="61">
        <v>1.08</v>
      </c>
      <c r="V61" s="61">
        <f t="shared" si="25"/>
        <v>6.22619047619048</v>
      </c>
      <c r="W61" s="61">
        <f t="shared" si="26"/>
        <v>1.00043623673113</v>
      </c>
      <c r="X61" s="61">
        <f t="shared" si="27"/>
        <v>1.10769230769231</v>
      </c>
      <c r="Y61" s="61">
        <f t="shared" si="28"/>
        <v>0.976908023483366</v>
      </c>
      <c r="Z61" s="61">
        <f t="shared" si="29"/>
        <v>0.723673792557403</v>
      </c>
    </row>
    <row r="62" spans="1:26">
      <c r="A62" s="56" t="s">
        <v>92</v>
      </c>
      <c r="B62" s="2">
        <v>2</v>
      </c>
      <c r="C62" s="58"/>
      <c r="D62" s="44" t="s">
        <v>304</v>
      </c>
      <c r="E62" s="55">
        <v>335.19</v>
      </c>
      <c r="F62" s="55">
        <v>1307.33</v>
      </c>
      <c r="G62" s="55">
        <v>20.97</v>
      </c>
      <c r="H62" s="55">
        <v>1.8</v>
      </c>
      <c r="I62" s="55">
        <v>810.62</v>
      </c>
      <c r="J62" s="55">
        <v>0</v>
      </c>
      <c r="K62" s="55">
        <v>2.68</v>
      </c>
      <c r="L62" s="55">
        <v>23.27</v>
      </c>
      <c r="M62" s="55">
        <v>1.34</v>
      </c>
      <c r="N62" s="55">
        <v>7.47</v>
      </c>
      <c r="O62" s="55">
        <v>4.04</v>
      </c>
      <c r="P62" s="61">
        <f t="shared" si="20"/>
        <v>2.93415034467666</v>
      </c>
      <c r="Q62" s="61">
        <f t="shared" si="21"/>
        <v>1.45200002221321</v>
      </c>
      <c r="R62" s="61">
        <f t="shared" si="22"/>
        <v>1.62243713733075</v>
      </c>
      <c r="S62" s="61">
        <f t="shared" si="23"/>
        <v>0.855106888361045</v>
      </c>
      <c r="T62" s="61">
        <f t="shared" si="24"/>
        <v>3.04744360902256</v>
      </c>
      <c r="U62" s="61">
        <v>0</v>
      </c>
      <c r="V62" s="61">
        <f t="shared" si="25"/>
        <v>3.19047619047619</v>
      </c>
      <c r="W62" s="61">
        <f t="shared" si="26"/>
        <v>1.35349716446125</v>
      </c>
      <c r="X62" s="61">
        <f t="shared" si="27"/>
        <v>1.03076923076923</v>
      </c>
      <c r="Y62" s="61">
        <f t="shared" si="28"/>
        <v>0.584735812133072</v>
      </c>
      <c r="Z62" s="61">
        <f t="shared" si="29"/>
        <v>0.639746634996041</v>
      </c>
    </row>
    <row r="63" spans="1:26">
      <c r="A63" s="56" t="s">
        <v>93</v>
      </c>
      <c r="B63" s="2">
        <v>2</v>
      </c>
      <c r="C63" s="58"/>
      <c r="D63" s="44" t="s">
        <v>304</v>
      </c>
      <c r="E63" s="55">
        <v>287.16</v>
      </c>
      <c r="F63" s="55">
        <v>709.58</v>
      </c>
      <c r="G63" s="55">
        <v>18.81</v>
      </c>
      <c r="H63" s="55">
        <v>2.38</v>
      </c>
      <c r="I63" s="55">
        <v>674.49</v>
      </c>
      <c r="J63" s="55">
        <v>0</v>
      </c>
      <c r="K63" s="55">
        <v>4.78</v>
      </c>
      <c r="L63" s="55">
        <v>9.23</v>
      </c>
      <c r="M63" s="55">
        <v>1.15</v>
      </c>
      <c r="N63" s="55">
        <v>5.86</v>
      </c>
      <c r="O63" s="55">
        <v>33.04</v>
      </c>
      <c r="P63" s="61">
        <f t="shared" si="20"/>
        <v>2.51371047160521</v>
      </c>
      <c r="Q63" s="61">
        <f t="shared" si="21"/>
        <v>0.788102602833295</v>
      </c>
      <c r="R63" s="61">
        <f t="shared" si="22"/>
        <v>1.45531914893617</v>
      </c>
      <c r="S63" s="61">
        <f t="shared" si="23"/>
        <v>1.13064133016627</v>
      </c>
      <c r="T63" s="61">
        <f t="shared" si="24"/>
        <v>2.53567669172932</v>
      </c>
      <c r="U63" s="61">
        <v>0</v>
      </c>
      <c r="V63" s="61">
        <f t="shared" si="25"/>
        <v>5.69047619047619</v>
      </c>
      <c r="W63" s="61">
        <f t="shared" si="26"/>
        <v>0.536862003780718</v>
      </c>
      <c r="X63" s="61">
        <f t="shared" si="27"/>
        <v>0.884615384615384</v>
      </c>
      <c r="Y63" s="61">
        <f t="shared" si="28"/>
        <v>0.458708414872798</v>
      </c>
      <c r="Z63" s="61">
        <f t="shared" si="29"/>
        <v>5.2319873317498</v>
      </c>
    </row>
    <row r="64" spans="1:26">
      <c r="A64" s="33" t="s">
        <v>22</v>
      </c>
      <c r="B64" s="33">
        <v>2</v>
      </c>
      <c r="C64" s="58" t="s">
        <v>290</v>
      </c>
      <c r="D64" s="44" t="s">
        <v>304</v>
      </c>
      <c r="E64" s="55">
        <v>43.44</v>
      </c>
      <c r="F64" s="55">
        <v>609.06</v>
      </c>
      <c r="G64" s="55">
        <v>12.91</v>
      </c>
      <c r="H64" s="55">
        <v>1.69</v>
      </c>
      <c r="I64" s="55">
        <v>81.63</v>
      </c>
      <c r="J64" s="55">
        <v>0</v>
      </c>
      <c r="K64" s="55">
        <v>0</v>
      </c>
      <c r="L64" s="55">
        <v>4.73</v>
      </c>
      <c r="M64" s="55">
        <v>1.27</v>
      </c>
      <c r="N64" s="55">
        <v>10.48</v>
      </c>
      <c r="O64" s="55">
        <v>5.03</v>
      </c>
      <c r="P64" s="61">
        <f t="shared" si="20"/>
        <v>0.380260422365686</v>
      </c>
      <c r="Q64" s="61">
        <f t="shared" si="21"/>
        <v>0.676458991631172</v>
      </c>
      <c r="R64" s="61">
        <f t="shared" si="22"/>
        <v>0.998839458413926</v>
      </c>
      <c r="S64" s="61">
        <f t="shared" si="23"/>
        <v>0.802850356294537</v>
      </c>
      <c r="T64" s="61">
        <f t="shared" si="24"/>
        <v>0.30687969924812</v>
      </c>
      <c r="U64" s="61">
        <v>0</v>
      </c>
      <c r="V64" s="61">
        <f t="shared" si="25"/>
        <v>0</v>
      </c>
      <c r="W64" s="61">
        <f t="shared" si="26"/>
        <v>0.275119965101062</v>
      </c>
      <c r="X64" s="61">
        <f t="shared" si="27"/>
        <v>0.976923076923077</v>
      </c>
      <c r="Y64" s="61">
        <f t="shared" si="28"/>
        <v>0.820352250489237</v>
      </c>
      <c r="Z64" s="61">
        <f t="shared" si="29"/>
        <v>0.796516231195566</v>
      </c>
    </row>
    <row r="65" spans="1:26">
      <c r="A65" s="33" t="s">
        <v>25</v>
      </c>
      <c r="B65" s="33">
        <v>2</v>
      </c>
      <c r="C65" s="58"/>
      <c r="D65" s="44" t="s">
        <v>304</v>
      </c>
      <c r="E65" s="55">
        <v>83.49</v>
      </c>
      <c r="F65" s="55">
        <v>883.52</v>
      </c>
      <c r="G65" s="55">
        <v>13.91</v>
      </c>
      <c r="H65" s="55">
        <v>1.65</v>
      </c>
      <c r="I65" s="55">
        <v>147.55</v>
      </c>
      <c r="J65" s="55">
        <v>0</v>
      </c>
      <c r="K65" s="55">
        <v>2.56</v>
      </c>
      <c r="L65" s="55">
        <v>6.69</v>
      </c>
      <c r="M65" s="55">
        <v>0.84</v>
      </c>
      <c r="N65" s="55">
        <v>13.53</v>
      </c>
      <c r="O65" s="55">
        <v>0</v>
      </c>
      <c r="P65" s="61">
        <f t="shared" si="20"/>
        <v>0.730845825582668</v>
      </c>
      <c r="Q65" s="61">
        <f t="shared" si="21"/>
        <v>0.9812909209043</v>
      </c>
      <c r="R65" s="61">
        <f t="shared" si="22"/>
        <v>1.07620889748549</v>
      </c>
      <c r="S65" s="61">
        <f t="shared" si="23"/>
        <v>0.783847980997625</v>
      </c>
      <c r="T65" s="61">
        <f t="shared" si="24"/>
        <v>0.554699248120301</v>
      </c>
      <c r="U65" s="61">
        <v>0</v>
      </c>
      <c r="V65" s="61">
        <f t="shared" si="25"/>
        <v>3.04761904761905</v>
      </c>
      <c r="W65" s="61">
        <f t="shared" si="26"/>
        <v>0.389123164170423</v>
      </c>
      <c r="X65" s="61">
        <f t="shared" si="27"/>
        <v>0.646153846153846</v>
      </c>
      <c r="Y65" s="61">
        <f t="shared" si="28"/>
        <v>1.05909980430528</v>
      </c>
      <c r="Z65" s="61">
        <f t="shared" si="29"/>
        <v>0</v>
      </c>
    </row>
    <row r="66" spans="1:26">
      <c r="A66" s="33" t="s">
        <v>26</v>
      </c>
      <c r="B66" s="33">
        <v>2</v>
      </c>
      <c r="C66" s="58"/>
      <c r="D66" s="44" t="s">
        <v>304</v>
      </c>
      <c r="E66" s="55">
        <v>31.79</v>
      </c>
      <c r="F66" s="55">
        <v>478.16</v>
      </c>
      <c r="G66" s="55">
        <v>12.95</v>
      </c>
      <c r="H66" s="55">
        <v>4.24</v>
      </c>
      <c r="I66" s="55">
        <v>127.38</v>
      </c>
      <c r="J66" s="55">
        <v>0</v>
      </c>
      <c r="K66" s="55">
        <v>0</v>
      </c>
      <c r="L66" s="55">
        <v>5.33</v>
      </c>
      <c r="M66" s="55">
        <v>1.05</v>
      </c>
      <c r="N66" s="55">
        <v>8.87</v>
      </c>
      <c r="O66" s="55">
        <v>6.58</v>
      </c>
      <c r="P66" s="61">
        <f t="shared" si="20"/>
        <v>0.278279899332531</v>
      </c>
      <c r="Q66" s="61">
        <f t="shared" si="21"/>
        <v>0.531073509076874</v>
      </c>
      <c r="R66" s="61">
        <f t="shared" si="22"/>
        <v>1.00193423597679</v>
      </c>
      <c r="S66" s="61">
        <f t="shared" si="23"/>
        <v>2.01425178147268</v>
      </c>
      <c r="T66" s="61">
        <f t="shared" si="24"/>
        <v>0.478872180451128</v>
      </c>
      <c r="U66" s="61">
        <v>0</v>
      </c>
      <c r="V66" s="61">
        <f t="shared" si="25"/>
        <v>0</v>
      </c>
      <c r="W66" s="61">
        <f t="shared" si="26"/>
        <v>0.310018903591682</v>
      </c>
      <c r="X66" s="61">
        <f t="shared" si="27"/>
        <v>0.807692307692308</v>
      </c>
      <c r="Y66" s="61">
        <f t="shared" si="28"/>
        <v>0.694324853228963</v>
      </c>
      <c r="Z66" s="61">
        <f t="shared" si="29"/>
        <v>1.04196357878068</v>
      </c>
    </row>
    <row r="67" spans="1:26">
      <c r="A67" s="33" t="s">
        <v>27</v>
      </c>
      <c r="B67" s="33">
        <v>2</v>
      </c>
      <c r="C67" s="58"/>
      <c r="D67" s="44" t="s">
        <v>304</v>
      </c>
      <c r="E67" s="55">
        <v>24.12</v>
      </c>
      <c r="F67" s="55">
        <v>1094.53</v>
      </c>
      <c r="G67" s="55">
        <v>12.18</v>
      </c>
      <c r="H67" s="55">
        <v>2.35</v>
      </c>
      <c r="I67" s="55">
        <v>158.91</v>
      </c>
      <c r="J67" s="55">
        <v>0</v>
      </c>
      <c r="K67" s="55">
        <v>0</v>
      </c>
      <c r="L67" s="55">
        <v>7.96</v>
      </c>
      <c r="M67" s="55">
        <v>0.84</v>
      </c>
      <c r="N67" s="55">
        <v>25.43</v>
      </c>
      <c r="O67" s="55">
        <v>8.41</v>
      </c>
      <c r="P67" s="61">
        <f t="shared" si="20"/>
        <v>0.211139074296969</v>
      </c>
      <c r="Q67" s="61">
        <f t="shared" si="21"/>
        <v>1.21565143025329</v>
      </c>
      <c r="R67" s="61">
        <f t="shared" si="22"/>
        <v>0.942359767891683</v>
      </c>
      <c r="S67" s="61">
        <f t="shared" si="23"/>
        <v>1.11638954869359</v>
      </c>
      <c r="T67" s="61">
        <f t="shared" si="24"/>
        <v>0.597406015037594</v>
      </c>
      <c r="U67" s="61">
        <v>0</v>
      </c>
      <c r="V67" s="61">
        <f t="shared" si="25"/>
        <v>0</v>
      </c>
      <c r="W67" s="61">
        <f t="shared" si="26"/>
        <v>0.462992583975571</v>
      </c>
      <c r="X67" s="61">
        <f t="shared" si="27"/>
        <v>0.646153846153846</v>
      </c>
      <c r="Y67" s="61">
        <f t="shared" si="28"/>
        <v>1.99060665362035</v>
      </c>
      <c r="Z67" s="61">
        <f t="shared" si="29"/>
        <v>1.33174980205859</v>
      </c>
    </row>
    <row r="68" spans="1:26">
      <c r="A68" s="33" t="s">
        <v>28</v>
      </c>
      <c r="B68" s="33">
        <v>2</v>
      </c>
      <c r="C68" s="58"/>
      <c r="D68" s="44" t="s">
        <v>304</v>
      </c>
      <c r="E68" s="55">
        <v>40</v>
      </c>
      <c r="F68" s="55">
        <v>621.25</v>
      </c>
      <c r="G68" s="55">
        <v>17.29</v>
      </c>
      <c r="H68" s="55">
        <v>5.84</v>
      </c>
      <c r="I68" s="55">
        <v>379.29</v>
      </c>
      <c r="J68" s="55">
        <v>0</v>
      </c>
      <c r="K68" s="55">
        <v>2.7</v>
      </c>
      <c r="L68" s="55">
        <v>28.07</v>
      </c>
      <c r="M68" s="55">
        <v>1.32</v>
      </c>
      <c r="N68" s="55">
        <v>74.17</v>
      </c>
      <c r="O68" s="55">
        <v>19.14</v>
      </c>
      <c r="P68" s="61">
        <f t="shared" si="20"/>
        <v>0.350147718568771</v>
      </c>
      <c r="Q68" s="61">
        <f t="shared" si="21"/>
        <v>0.689997945277748</v>
      </c>
      <c r="R68" s="61">
        <f t="shared" si="22"/>
        <v>1.33771760154739</v>
      </c>
      <c r="S68" s="61">
        <f t="shared" si="23"/>
        <v>2.77434679334917</v>
      </c>
      <c r="T68" s="61">
        <f t="shared" si="24"/>
        <v>1.4259022556391</v>
      </c>
      <c r="U68" s="61">
        <v>0</v>
      </c>
      <c r="V68" s="61">
        <f t="shared" si="25"/>
        <v>3.21428571428571</v>
      </c>
      <c r="W68" s="61">
        <f t="shared" si="26"/>
        <v>1.63268867238622</v>
      </c>
      <c r="X68" s="61">
        <f t="shared" si="27"/>
        <v>1.01538461538462</v>
      </c>
      <c r="Y68" s="61">
        <f t="shared" si="28"/>
        <v>5.80587084148728</v>
      </c>
      <c r="Z68" s="61">
        <f t="shared" si="29"/>
        <v>3.03087885985748</v>
      </c>
    </row>
    <row r="69" spans="1:26">
      <c r="A69" s="33" t="s">
        <v>29</v>
      </c>
      <c r="B69" s="33">
        <v>2</v>
      </c>
      <c r="C69" s="58"/>
      <c r="D69" s="44" t="s">
        <v>304</v>
      </c>
      <c r="E69" s="55">
        <v>168.69</v>
      </c>
      <c r="F69" s="55">
        <v>683.85</v>
      </c>
      <c r="G69" s="55">
        <v>29.17</v>
      </c>
      <c r="H69" s="55">
        <v>1.69</v>
      </c>
      <c r="I69" s="55">
        <v>138.82</v>
      </c>
      <c r="J69" s="55">
        <v>0</v>
      </c>
      <c r="K69" s="55">
        <v>0</v>
      </c>
      <c r="L69" s="55">
        <v>4.03</v>
      </c>
      <c r="M69" s="55">
        <v>2.91</v>
      </c>
      <c r="N69" s="55">
        <v>4.86</v>
      </c>
      <c r="O69" s="55">
        <v>0</v>
      </c>
      <c r="P69" s="61">
        <f t="shared" si="20"/>
        <v>1.47666046613415</v>
      </c>
      <c r="Q69" s="61">
        <f t="shared" si="21"/>
        <v>0.759525303626862</v>
      </c>
      <c r="R69" s="61">
        <f t="shared" si="22"/>
        <v>2.2568665377176</v>
      </c>
      <c r="S69" s="61">
        <f t="shared" si="23"/>
        <v>0.802850356294537</v>
      </c>
      <c r="T69" s="61">
        <f t="shared" si="24"/>
        <v>0.52187969924812</v>
      </c>
      <c r="U69" s="61">
        <v>0</v>
      </c>
      <c r="V69" s="61">
        <f t="shared" si="25"/>
        <v>0</v>
      </c>
      <c r="W69" s="61">
        <f t="shared" si="26"/>
        <v>0.234404536862004</v>
      </c>
      <c r="X69" s="61">
        <f t="shared" si="27"/>
        <v>2.23846153846154</v>
      </c>
      <c r="Y69" s="61">
        <f t="shared" si="28"/>
        <v>0.380430528375734</v>
      </c>
      <c r="Z69" s="61">
        <f t="shared" si="29"/>
        <v>0</v>
      </c>
    </row>
    <row r="70" spans="1:26">
      <c r="A70" s="33" t="s">
        <v>30</v>
      </c>
      <c r="B70" s="33">
        <v>2</v>
      </c>
      <c r="C70" s="58"/>
      <c r="D70" s="44" t="s">
        <v>304</v>
      </c>
      <c r="E70" s="55">
        <v>68.66</v>
      </c>
      <c r="F70" s="55">
        <v>588.64</v>
      </c>
      <c r="G70" s="55">
        <v>13.03</v>
      </c>
      <c r="H70" s="55">
        <v>1.47</v>
      </c>
      <c r="I70" s="55">
        <v>87.53</v>
      </c>
      <c r="J70" s="55">
        <v>0</v>
      </c>
      <c r="K70" s="55">
        <v>0</v>
      </c>
      <c r="L70" s="55">
        <v>5.09</v>
      </c>
      <c r="M70" s="55">
        <v>0.95</v>
      </c>
      <c r="N70" s="55">
        <v>1.79</v>
      </c>
      <c r="O70" s="55">
        <v>2.02</v>
      </c>
      <c r="P70" s="61">
        <f t="shared" si="20"/>
        <v>0.601028558923296</v>
      </c>
      <c r="Q70" s="61">
        <f t="shared" si="21"/>
        <v>0.653779300616972</v>
      </c>
      <c r="R70" s="61">
        <f t="shared" si="22"/>
        <v>1.00812379110251</v>
      </c>
      <c r="S70" s="61">
        <f t="shared" si="23"/>
        <v>0.69833729216152</v>
      </c>
      <c r="T70" s="61">
        <f t="shared" si="24"/>
        <v>0.32906015037594</v>
      </c>
      <c r="U70" s="61">
        <v>0</v>
      </c>
      <c r="V70" s="61">
        <f t="shared" si="25"/>
        <v>0</v>
      </c>
      <c r="W70" s="61">
        <f t="shared" si="26"/>
        <v>0.296059328195434</v>
      </c>
      <c r="X70" s="61">
        <f t="shared" si="27"/>
        <v>0.730769230769231</v>
      </c>
      <c r="Y70" s="61">
        <f t="shared" si="28"/>
        <v>0.140117416829746</v>
      </c>
      <c r="Z70" s="61">
        <f t="shared" si="29"/>
        <v>0.319873317498021</v>
      </c>
    </row>
    <row r="71" spans="1:26">
      <c r="A71" s="33" t="s">
        <v>32</v>
      </c>
      <c r="B71" s="2">
        <v>2</v>
      </c>
      <c r="C71" s="58"/>
      <c r="D71" s="44" t="s">
        <v>304</v>
      </c>
      <c r="E71" s="55">
        <v>49.96</v>
      </c>
      <c r="F71" s="55">
        <v>727.9</v>
      </c>
      <c r="G71" s="55">
        <v>6.49</v>
      </c>
      <c r="H71" s="55">
        <v>1.54</v>
      </c>
      <c r="I71" s="55">
        <v>70.16</v>
      </c>
      <c r="J71" s="55">
        <v>0</v>
      </c>
      <c r="K71" s="55">
        <v>0.78</v>
      </c>
      <c r="L71" s="55">
        <v>4.36</v>
      </c>
      <c r="M71" s="55">
        <v>1.27</v>
      </c>
      <c r="N71" s="55">
        <v>10.73</v>
      </c>
      <c r="O71" s="55">
        <v>3.98</v>
      </c>
      <c r="P71" s="61">
        <f t="shared" si="20"/>
        <v>0.437334500492395</v>
      </c>
      <c r="Q71" s="61">
        <f t="shared" si="21"/>
        <v>0.808449906426838</v>
      </c>
      <c r="R71" s="61">
        <f t="shared" si="22"/>
        <v>0.502127659574468</v>
      </c>
      <c r="S71" s="61">
        <f t="shared" si="23"/>
        <v>0.731591448931116</v>
      </c>
      <c r="T71" s="61">
        <f t="shared" si="24"/>
        <v>0.263759398496241</v>
      </c>
      <c r="U71" s="61">
        <v>0</v>
      </c>
      <c r="V71" s="61">
        <f t="shared" si="25"/>
        <v>0.928571428571429</v>
      </c>
      <c r="W71" s="61">
        <f t="shared" si="26"/>
        <v>0.253598953031845</v>
      </c>
      <c r="X71" s="61">
        <f t="shared" si="27"/>
        <v>0.976923076923077</v>
      </c>
      <c r="Y71" s="61">
        <f t="shared" si="28"/>
        <v>0.839921722113503</v>
      </c>
      <c r="Z71" s="61">
        <f t="shared" si="29"/>
        <v>0.630245447347585</v>
      </c>
    </row>
    <row r="72" spans="1:26">
      <c r="A72" s="33" t="s">
        <v>33</v>
      </c>
      <c r="B72" s="2">
        <v>2</v>
      </c>
      <c r="C72" s="58"/>
      <c r="D72" s="44" t="s">
        <v>304</v>
      </c>
      <c r="E72" s="55">
        <v>74.7</v>
      </c>
      <c r="F72" s="55">
        <v>567.83</v>
      </c>
      <c r="G72" s="55">
        <v>8.58</v>
      </c>
      <c r="H72" s="55">
        <v>1.54</v>
      </c>
      <c r="I72" s="55">
        <v>76.68</v>
      </c>
      <c r="J72" s="55">
        <v>0</v>
      </c>
      <c r="K72" s="55">
        <v>0</v>
      </c>
      <c r="L72" s="55">
        <v>4.4</v>
      </c>
      <c r="M72" s="55">
        <v>3.06</v>
      </c>
      <c r="N72" s="55">
        <v>6.12</v>
      </c>
      <c r="O72" s="55">
        <v>2.87</v>
      </c>
      <c r="P72" s="61">
        <f t="shared" si="20"/>
        <v>0.65390086442718</v>
      </c>
      <c r="Q72" s="61">
        <f t="shared" si="21"/>
        <v>0.630666451938936</v>
      </c>
      <c r="R72" s="61">
        <f t="shared" si="22"/>
        <v>0.663829787234043</v>
      </c>
      <c r="S72" s="61">
        <f t="shared" si="23"/>
        <v>0.731591448931116</v>
      </c>
      <c r="T72" s="61">
        <f t="shared" si="24"/>
        <v>0.288270676691729</v>
      </c>
      <c r="U72" s="61">
        <v>0</v>
      </c>
      <c r="V72" s="61">
        <f t="shared" si="25"/>
        <v>0</v>
      </c>
      <c r="W72" s="61">
        <f t="shared" si="26"/>
        <v>0.25592554893122</v>
      </c>
      <c r="X72" s="61">
        <f t="shared" si="27"/>
        <v>2.35384615384615</v>
      </c>
      <c r="Y72" s="61">
        <f t="shared" si="28"/>
        <v>0.479060665362035</v>
      </c>
      <c r="Z72" s="61">
        <f t="shared" si="29"/>
        <v>0.454473475851148</v>
      </c>
    </row>
    <row r="73" spans="1:26">
      <c r="A73" s="33" t="s">
        <v>34</v>
      </c>
      <c r="B73" s="2">
        <v>2</v>
      </c>
      <c r="C73" s="58"/>
      <c r="D73" s="44" t="s">
        <v>304</v>
      </c>
      <c r="E73" s="55">
        <v>63.53</v>
      </c>
      <c r="F73" s="55">
        <v>681.69</v>
      </c>
      <c r="G73" s="55">
        <v>9.06</v>
      </c>
      <c r="H73" s="55">
        <v>1.39</v>
      </c>
      <c r="I73" s="55">
        <v>54.51</v>
      </c>
      <c r="J73" s="55">
        <v>0</v>
      </c>
      <c r="K73" s="55">
        <v>0</v>
      </c>
      <c r="L73" s="55">
        <v>3.17</v>
      </c>
      <c r="M73" s="55">
        <v>0.84</v>
      </c>
      <c r="N73" s="55">
        <v>0</v>
      </c>
      <c r="O73" s="55">
        <v>0</v>
      </c>
      <c r="P73" s="61">
        <f t="shared" si="20"/>
        <v>0.556122114016851</v>
      </c>
      <c r="Q73" s="61">
        <f t="shared" si="21"/>
        <v>0.757126276565615</v>
      </c>
      <c r="R73" s="61">
        <f t="shared" si="22"/>
        <v>0.700967117988395</v>
      </c>
      <c r="S73" s="61">
        <f t="shared" si="23"/>
        <v>0.660332541567696</v>
      </c>
      <c r="T73" s="61">
        <f t="shared" si="24"/>
        <v>0.204924812030075</v>
      </c>
      <c r="U73" s="61">
        <v>0</v>
      </c>
      <c r="V73" s="61">
        <f t="shared" si="25"/>
        <v>0</v>
      </c>
      <c r="W73" s="61">
        <f t="shared" si="26"/>
        <v>0.184382725025447</v>
      </c>
      <c r="X73" s="61">
        <f t="shared" si="27"/>
        <v>0.646153846153846</v>
      </c>
      <c r="Y73" s="61">
        <f t="shared" si="28"/>
        <v>0</v>
      </c>
      <c r="Z73" s="61">
        <f t="shared" si="29"/>
        <v>0</v>
      </c>
    </row>
    <row r="74" spans="1:26">
      <c r="A74" s="33" t="s">
        <v>35</v>
      </c>
      <c r="B74" s="2">
        <v>2</v>
      </c>
      <c r="C74" s="58"/>
      <c r="D74" s="44" t="s">
        <v>304</v>
      </c>
      <c r="E74" s="55">
        <v>39.37</v>
      </c>
      <c r="F74" s="55">
        <v>467.55</v>
      </c>
      <c r="G74" s="55">
        <v>7.91</v>
      </c>
      <c r="H74" s="55">
        <v>1.42</v>
      </c>
      <c r="I74" s="55">
        <v>102.28</v>
      </c>
      <c r="J74" s="55">
        <v>0</v>
      </c>
      <c r="K74" s="55">
        <v>0</v>
      </c>
      <c r="L74" s="55">
        <v>5.56</v>
      </c>
      <c r="M74" s="55">
        <v>1.34</v>
      </c>
      <c r="N74" s="55">
        <v>14.29</v>
      </c>
      <c r="O74" s="55">
        <v>5.6</v>
      </c>
      <c r="P74" s="61">
        <f t="shared" si="20"/>
        <v>0.344632892001313</v>
      </c>
      <c r="Q74" s="61">
        <f t="shared" si="21"/>
        <v>0.519289399299173</v>
      </c>
      <c r="R74" s="61">
        <f t="shared" si="22"/>
        <v>0.611992263056093</v>
      </c>
      <c r="S74" s="61">
        <f t="shared" si="23"/>
        <v>0.67458432304038</v>
      </c>
      <c r="T74" s="61">
        <f t="shared" si="24"/>
        <v>0.384511278195489</v>
      </c>
      <c r="U74" s="61">
        <v>0</v>
      </c>
      <c r="V74" s="61">
        <f t="shared" si="25"/>
        <v>0</v>
      </c>
      <c r="W74" s="61">
        <f t="shared" si="26"/>
        <v>0.323396830013087</v>
      </c>
      <c r="X74" s="61">
        <f t="shared" si="27"/>
        <v>1.03076923076923</v>
      </c>
      <c r="Y74" s="61">
        <f t="shared" si="28"/>
        <v>1.11859099804305</v>
      </c>
      <c r="Z74" s="61">
        <f t="shared" si="29"/>
        <v>0.886777513855899</v>
      </c>
    </row>
    <row r="75" spans="1:26">
      <c r="A75" s="33" t="s">
        <v>36</v>
      </c>
      <c r="B75" s="2">
        <v>2</v>
      </c>
      <c r="C75" s="58"/>
      <c r="D75" s="44" t="s">
        <v>304</v>
      </c>
      <c r="E75" s="55">
        <v>49.94</v>
      </c>
      <c r="F75" s="55">
        <v>388.11</v>
      </c>
      <c r="G75" s="55">
        <v>6.72</v>
      </c>
      <c r="H75" s="55">
        <v>0.16</v>
      </c>
      <c r="I75" s="55">
        <v>37.3</v>
      </c>
      <c r="J75" s="55">
        <v>0</v>
      </c>
      <c r="K75" s="55">
        <v>0</v>
      </c>
      <c r="L75" s="55">
        <v>2.55</v>
      </c>
      <c r="M75" s="55">
        <v>1</v>
      </c>
      <c r="N75" s="55">
        <v>2.99</v>
      </c>
      <c r="O75" s="55">
        <v>0</v>
      </c>
      <c r="P75" s="61">
        <f t="shared" si="20"/>
        <v>0.437159426633111</v>
      </c>
      <c r="Q75" s="61">
        <f t="shared" si="21"/>
        <v>0.431058515157742</v>
      </c>
      <c r="R75" s="61">
        <f t="shared" si="22"/>
        <v>0.519922630560928</v>
      </c>
      <c r="S75" s="61">
        <f t="shared" si="23"/>
        <v>0.0760095011876485</v>
      </c>
      <c r="T75" s="61">
        <f t="shared" si="24"/>
        <v>0.140225563909774</v>
      </c>
      <c r="U75" s="61">
        <v>0</v>
      </c>
      <c r="V75" s="61">
        <f t="shared" si="25"/>
        <v>0</v>
      </c>
      <c r="W75" s="61">
        <f t="shared" si="26"/>
        <v>0.148320488585139</v>
      </c>
      <c r="X75" s="61">
        <f t="shared" si="27"/>
        <v>0.769230769230769</v>
      </c>
      <c r="Y75" s="61">
        <f t="shared" si="28"/>
        <v>0.234050880626223</v>
      </c>
      <c r="Z75" s="61">
        <f t="shared" si="29"/>
        <v>0</v>
      </c>
    </row>
    <row r="76" spans="1:26">
      <c r="A76" s="33" t="s">
        <v>37</v>
      </c>
      <c r="B76" s="2">
        <v>2</v>
      </c>
      <c r="C76" s="58"/>
      <c r="D76" s="44" t="s">
        <v>304</v>
      </c>
      <c r="E76" s="55">
        <v>18.36</v>
      </c>
      <c r="F76" s="55">
        <v>400.44</v>
      </c>
      <c r="G76" s="55">
        <v>5.33</v>
      </c>
      <c r="H76" s="55">
        <v>1.39</v>
      </c>
      <c r="I76" s="55">
        <v>16.42</v>
      </c>
      <c r="J76" s="55">
        <v>0</v>
      </c>
      <c r="K76" s="55">
        <v>0</v>
      </c>
      <c r="L76" s="55">
        <v>1.74</v>
      </c>
      <c r="M76" s="55">
        <v>0.84</v>
      </c>
      <c r="N76" s="55">
        <v>0.7</v>
      </c>
      <c r="O76" s="55">
        <v>0</v>
      </c>
      <c r="P76" s="61">
        <f t="shared" si="20"/>
        <v>0.160717802823066</v>
      </c>
      <c r="Q76" s="61">
        <f t="shared" si="21"/>
        <v>0.444752961299029</v>
      </c>
      <c r="R76" s="61">
        <f t="shared" si="22"/>
        <v>0.412379110251451</v>
      </c>
      <c r="S76" s="61">
        <f t="shared" si="23"/>
        <v>0.660332541567696</v>
      </c>
      <c r="T76" s="61">
        <f t="shared" si="24"/>
        <v>0.0617293233082707</v>
      </c>
      <c r="U76" s="61">
        <v>0</v>
      </c>
      <c r="V76" s="61">
        <f t="shared" si="25"/>
        <v>0</v>
      </c>
      <c r="W76" s="61">
        <f t="shared" si="26"/>
        <v>0.101206921622801</v>
      </c>
      <c r="X76" s="61">
        <f t="shared" si="27"/>
        <v>0.646153846153846</v>
      </c>
      <c r="Y76" s="61">
        <f t="shared" si="28"/>
        <v>0.0547945205479452</v>
      </c>
      <c r="Z76" s="61">
        <f t="shared" si="29"/>
        <v>0</v>
      </c>
    </row>
    <row r="77" spans="1:26">
      <c r="A77" s="33" t="s">
        <v>38</v>
      </c>
      <c r="B77" s="2">
        <v>2</v>
      </c>
      <c r="C77" s="58"/>
      <c r="D77" s="44" t="s">
        <v>304</v>
      </c>
      <c r="E77" s="55">
        <v>57.71</v>
      </c>
      <c r="F77" s="55">
        <v>457.94</v>
      </c>
      <c r="G77" s="55">
        <v>10.04</v>
      </c>
      <c r="H77" s="55">
        <v>1.58</v>
      </c>
      <c r="I77" s="55">
        <v>57.9</v>
      </c>
      <c r="J77" s="55">
        <v>0</v>
      </c>
      <c r="K77" s="55">
        <v>0</v>
      </c>
      <c r="L77" s="55">
        <v>3.56</v>
      </c>
      <c r="M77" s="55">
        <v>1.22</v>
      </c>
      <c r="N77" s="55">
        <v>6.06</v>
      </c>
      <c r="O77" s="55">
        <v>0.01</v>
      </c>
      <c r="P77" s="61">
        <f t="shared" si="20"/>
        <v>0.505175620965095</v>
      </c>
      <c r="Q77" s="61">
        <f t="shared" si="21"/>
        <v>0.508615950197975</v>
      </c>
      <c r="R77" s="61">
        <f t="shared" si="22"/>
        <v>0.77678916827853</v>
      </c>
      <c r="S77" s="61">
        <f t="shared" si="23"/>
        <v>0.750593824228029</v>
      </c>
      <c r="T77" s="61">
        <f t="shared" si="24"/>
        <v>0.217669172932331</v>
      </c>
      <c r="U77" s="61">
        <v>0</v>
      </c>
      <c r="V77" s="61">
        <f t="shared" si="25"/>
        <v>0</v>
      </c>
      <c r="W77" s="61">
        <f t="shared" si="26"/>
        <v>0.207067035044351</v>
      </c>
      <c r="X77" s="61">
        <f t="shared" si="27"/>
        <v>0.938461538461538</v>
      </c>
      <c r="Y77" s="61">
        <f t="shared" si="28"/>
        <v>0.474363992172211</v>
      </c>
      <c r="Z77" s="61">
        <f t="shared" si="29"/>
        <v>0.00158353127474268</v>
      </c>
    </row>
    <row r="78" spans="1:26">
      <c r="A78" s="33" t="s">
        <v>40</v>
      </c>
      <c r="B78" s="2">
        <v>1</v>
      </c>
      <c r="C78" s="58"/>
      <c r="D78" s="44" t="s">
        <v>304</v>
      </c>
      <c r="E78" s="55">
        <v>93.47</v>
      </c>
      <c r="F78" s="55">
        <v>666</v>
      </c>
      <c r="G78" s="55">
        <v>11.45</v>
      </c>
      <c r="H78" s="55">
        <v>2.55</v>
      </c>
      <c r="I78" s="55">
        <v>167.96</v>
      </c>
      <c r="J78" s="55">
        <v>0</v>
      </c>
      <c r="K78" s="55">
        <v>0</v>
      </c>
      <c r="L78" s="55">
        <v>6.9</v>
      </c>
      <c r="M78" s="55">
        <v>0.4</v>
      </c>
      <c r="N78" s="55">
        <v>4.82</v>
      </c>
      <c r="O78" s="55">
        <v>0</v>
      </c>
      <c r="P78" s="61">
        <f t="shared" si="20"/>
        <v>0.818207681365576</v>
      </c>
      <c r="Q78" s="61">
        <f t="shared" si="21"/>
        <v>0.739700010551276</v>
      </c>
      <c r="R78" s="61">
        <f t="shared" si="22"/>
        <v>0.885880077369439</v>
      </c>
      <c r="S78" s="61">
        <f t="shared" si="23"/>
        <v>1.21140142517815</v>
      </c>
      <c r="T78" s="61">
        <f t="shared" si="24"/>
        <v>0.631428571428571</v>
      </c>
      <c r="U78" s="61">
        <v>0</v>
      </c>
      <c r="V78" s="61">
        <f t="shared" si="25"/>
        <v>0</v>
      </c>
      <c r="W78" s="61">
        <f t="shared" si="26"/>
        <v>0.401337792642141</v>
      </c>
      <c r="X78" s="61">
        <f t="shared" si="27"/>
        <v>0.307692307692308</v>
      </c>
      <c r="Y78" s="61">
        <f t="shared" si="28"/>
        <v>0.377299412915851</v>
      </c>
      <c r="Z78" s="61">
        <f t="shared" si="29"/>
        <v>0</v>
      </c>
    </row>
    <row r="79" spans="1:26">
      <c r="A79" s="33" t="s">
        <v>41</v>
      </c>
      <c r="B79" s="2">
        <v>1</v>
      </c>
      <c r="C79" s="58"/>
      <c r="D79" s="44" t="s">
        <v>304</v>
      </c>
      <c r="E79" s="55">
        <v>102.21</v>
      </c>
      <c r="F79" s="55">
        <v>586.59</v>
      </c>
      <c r="G79" s="55">
        <v>12.21</v>
      </c>
      <c r="H79" s="55">
        <v>1.95</v>
      </c>
      <c r="I79" s="55">
        <v>104.62</v>
      </c>
      <c r="J79" s="55">
        <v>0</v>
      </c>
      <c r="K79" s="55">
        <v>0</v>
      </c>
      <c r="L79" s="55">
        <v>4.32</v>
      </c>
      <c r="M79" s="55">
        <v>1.34</v>
      </c>
      <c r="N79" s="55">
        <v>3.22</v>
      </c>
      <c r="O79" s="55">
        <v>0</v>
      </c>
      <c r="P79" s="61">
        <f t="shared" si="20"/>
        <v>0.894714957872853</v>
      </c>
      <c r="Q79" s="61">
        <f t="shared" si="21"/>
        <v>0.65150244623014</v>
      </c>
      <c r="R79" s="61">
        <f t="shared" si="22"/>
        <v>0.94468085106383</v>
      </c>
      <c r="S79" s="61">
        <f t="shared" si="23"/>
        <v>0.926365795724466</v>
      </c>
      <c r="T79" s="61">
        <f t="shared" si="24"/>
        <v>0.393308270676692</v>
      </c>
      <c r="U79" s="61">
        <v>0</v>
      </c>
      <c r="V79" s="61">
        <f t="shared" si="25"/>
        <v>0</v>
      </c>
      <c r="W79" s="61">
        <f t="shared" si="26"/>
        <v>0.251272357132471</v>
      </c>
      <c r="X79" s="61">
        <f t="shared" si="27"/>
        <v>1.03076923076923</v>
      </c>
      <c r="Y79" s="61">
        <f t="shared" si="28"/>
        <v>0.252054794520548</v>
      </c>
      <c r="Z79" s="61">
        <f t="shared" si="29"/>
        <v>0</v>
      </c>
    </row>
    <row r="80" spans="1:26">
      <c r="A80" s="33" t="s">
        <v>42</v>
      </c>
      <c r="B80" s="2">
        <v>1</v>
      </c>
      <c r="C80" s="58"/>
      <c r="D80" s="44" t="s">
        <v>304</v>
      </c>
      <c r="E80" s="55">
        <v>134.56</v>
      </c>
      <c r="F80" s="55">
        <v>763.1</v>
      </c>
      <c r="G80" s="55">
        <v>10.49</v>
      </c>
      <c r="H80" s="55">
        <v>1.74</v>
      </c>
      <c r="I80" s="55">
        <v>161.3</v>
      </c>
      <c r="J80" s="55">
        <v>0</v>
      </c>
      <c r="K80" s="55">
        <v>0</v>
      </c>
      <c r="L80" s="55">
        <v>4</v>
      </c>
      <c r="M80" s="55">
        <v>0.66</v>
      </c>
      <c r="N80" s="55">
        <v>0</v>
      </c>
      <c r="O80" s="55">
        <v>0</v>
      </c>
      <c r="P80" s="61">
        <f t="shared" si="20"/>
        <v>1.17789692526535</v>
      </c>
      <c r="Q80" s="61">
        <f t="shared" si="21"/>
        <v>0.847545162239758</v>
      </c>
      <c r="R80" s="61">
        <f t="shared" si="22"/>
        <v>0.811605415860735</v>
      </c>
      <c r="S80" s="61">
        <f t="shared" si="23"/>
        <v>0.826603325415677</v>
      </c>
      <c r="T80" s="61">
        <f t="shared" si="24"/>
        <v>0.606390977443609</v>
      </c>
      <c r="U80" s="61">
        <v>0</v>
      </c>
      <c r="V80" s="61">
        <f t="shared" si="25"/>
        <v>0</v>
      </c>
      <c r="W80" s="61">
        <f t="shared" si="26"/>
        <v>0.232659589937473</v>
      </c>
      <c r="X80" s="61">
        <f t="shared" si="27"/>
        <v>0.507692307692308</v>
      </c>
      <c r="Y80" s="61">
        <f t="shared" si="28"/>
        <v>0</v>
      </c>
      <c r="Z80" s="61">
        <f t="shared" si="29"/>
        <v>0</v>
      </c>
    </row>
    <row r="81" spans="1:26">
      <c r="A81" s="33" t="s">
        <v>43</v>
      </c>
      <c r="B81" s="2">
        <v>1</v>
      </c>
      <c r="C81" s="58"/>
      <c r="D81" s="44" t="s">
        <v>304</v>
      </c>
      <c r="E81" s="55">
        <v>118.27</v>
      </c>
      <c r="F81" s="55">
        <v>471.45</v>
      </c>
      <c r="G81" s="55">
        <v>12.4</v>
      </c>
      <c r="H81" s="55">
        <v>1.95</v>
      </c>
      <c r="I81" s="55">
        <v>86</v>
      </c>
      <c r="J81" s="55">
        <v>0</v>
      </c>
      <c r="K81" s="55">
        <v>0</v>
      </c>
      <c r="L81" s="55">
        <v>4.05</v>
      </c>
      <c r="M81" s="55">
        <v>1.04</v>
      </c>
      <c r="N81" s="55">
        <v>3.61</v>
      </c>
      <c r="O81" s="55">
        <v>0</v>
      </c>
      <c r="P81" s="61">
        <f t="shared" si="20"/>
        <v>1.03529926687821</v>
      </c>
      <c r="Q81" s="61">
        <f t="shared" si="21"/>
        <v>0.523620975937536</v>
      </c>
      <c r="R81" s="61">
        <f t="shared" si="22"/>
        <v>0.959381044487427</v>
      </c>
      <c r="S81" s="61">
        <f t="shared" si="23"/>
        <v>0.926365795724466</v>
      </c>
      <c r="T81" s="61">
        <f t="shared" si="24"/>
        <v>0.323308270676692</v>
      </c>
      <c r="U81" s="61">
        <v>0</v>
      </c>
      <c r="V81" s="61">
        <f t="shared" si="25"/>
        <v>0</v>
      </c>
      <c r="W81" s="61">
        <f t="shared" si="26"/>
        <v>0.235567834811691</v>
      </c>
      <c r="X81" s="61">
        <f t="shared" si="27"/>
        <v>0.8</v>
      </c>
      <c r="Y81" s="61">
        <f t="shared" si="28"/>
        <v>0.282583170254403</v>
      </c>
      <c r="Z81" s="61">
        <f t="shared" si="29"/>
        <v>0</v>
      </c>
    </row>
    <row r="82" spans="1:26">
      <c r="A82" s="33" t="s">
        <v>44</v>
      </c>
      <c r="B82" s="2">
        <v>1</v>
      </c>
      <c r="C82" s="58"/>
      <c r="D82" s="44" t="s">
        <v>304</v>
      </c>
      <c r="E82" s="55">
        <v>198.94</v>
      </c>
      <c r="F82" s="55">
        <v>1046.91</v>
      </c>
      <c r="G82" s="55">
        <v>19.33</v>
      </c>
      <c r="H82" s="55">
        <v>1.75</v>
      </c>
      <c r="I82" s="55">
        <v>250.58</v>
      </c>
      <c r="J82" s="55">
        <v>0</v>
      </c>
      <c r="K82" s="55">
        <v>1.91</v>
      </c>
      <c r="L82" s="55">
        <v>12.72</v>
      </c>
      <c r="M82" s="55">
        <v>1.46</v>
      </c>
      <c r="N82" s="55">
        <v>11.31</v>
      </c>
      <c r="O82" s="55">
        <v>4.1</v>
      </c>
      <c r="P82" s="61">
        <f t="shared" si="20"/>
        <v>1.74145967830178</v>
      </c>
      <c r="Q82" s="61">
        <f t="shared" si="21"/>
        <v>1.16276176883819</v>
      </c>
      <c r="R82" s="61">
        <f t="shared" si="22"/>
        <v>1.49555125725338</v>
      </c>
      <c r="S82" s="61">
        <f t="shared" si="23"/>
        <v>0.831353919239905</v>
      </c>
      <c r="T82" s="61">
        <f t="shared" si="24"/>
        <v>0.94203007518797</v>
      </c>
      <c r="U82" s="61">
        <v>0</v>
      </c>
      <c r="V82" s="61">
        <f t="shared" si="25"/>
        <v>2.27380952380952</v>
      </c>
      <c r="W82" s="61">
        <f t="shared" si="26"/>
        <v>0.739857496001163</v>
      </c>
      <c r="X82" s="61">
        <f t="shared" si="27"/>
        <v>1.12307692307692</v>
      </c>
      <c r="Y82" s="61">
        <f t="shared" si="28"/>
        <v>0.8853228962818</v>
      </c>
      <c r="Z82" s="61">
        <f t="shared" si="29"/>
        <v>0.649247822644497</v>
      </c>
    </row>
    <row r="83" spans="1:26">
      <c r="A83" s="56" t="s">
        <v>46</v>
      </c>
      <c r="B83" s="2">
        <v>1</v>
      </c>
      <c r="C83" s="58"/>
      <c r="D83" s="44" t="s">
        <v>304</v>
      </c>
      <c r="E83" s="55">
        <v>77.92</v>
      </c>
      <c r="F83" s="55">
        <v>929.46</v>
      </c>
      <c r="G83" s="55">
        <v>6.34</v>
      </c>
      <c r="H83" s="55">
        <v>1.74</v>
      </c>
      <c r="I83" s="55">
        <v>301.18</v>
      </c>
      <c r="J83" s="55">
        <v>0</v>
      </c>
      <c r="K83" s="55">
        <v>0</v>
      </c>
      <c r="L83" s="55">
        <v>7.93</v>
      </c>
      <c r="M83" s="55">
        <v>0.4</v>
      </c>
      <c r="N83" s="55">
        <v>11.08</v>
      </c>
      <c r="O83" s="55">
        <v>3.14</v>
      </c>
      <c r="P83" s="61">
        <f t="shared" si="20"/>
        <v>0.682087755771966</v>
      </c>
      <c r="Q83" s="61">
        <f t="shared" si="21"/>
        <v>1.03231467238287</v>
      </c>
      <c r="R83" s="61">
        <f t="shared" si="22"/>
        <v>0.490522243713733</v>
      </c>
      <c r="S83" s="61">
        <f t="shared" si="23"/>
        <v>0.826603325415677</v>
      </c>
      <c r="T83" s="61">
        <f t="shared" si="24"/>
        <v>1.13225563909774</v>
      </c>
      <c r="U83" s="61">
        <v>0</v>
      </c>
      <c r="V83" s="61">
        <f t="shared" si="25"/>
        <v>0</v>
      </c>
      <c r="W83" s="61">
        <f t="shared" si="26"/>
        <v>0.46124763705104</v>
      </c>
      <c r="X83" s="61">
        <f t="shared" si="27"/>
        <v>0.307692307692308</v>
      </c>
      <c r="Y83" s="61">
        <f t="shared" si="28"/>
        <v>0.867318982387476</v>
      </c>
      <c r="Z83" s="61">
        <f t="shared" si="29"/>
        <v>0.4972288202692</v>
      </c>
    </row>
    <row r="84" spans="1:26">
      <c r="A84" s="56" t="s">
        <v>47</v>
      </c>
      <c r="B84" s="2">
        <v>1</v>
      </c>
      <c r="C84" s="58"/>
      <c r="D84" s="44" t="s">
        <v>304</v>
      </c>
      <c r="E84" s="55">
        <v>103.12</v>
      </c>
      <c r="F84" s="55">
        <v>1239.93</v>
      </c>
      <c r="G84" s="55">
        <v>9.04</v>
      </c>
      <c r="H84" s="55">
        <v>2.28</v>
      </c>
      <c r="I84" s="55">
        <v>173.12</v>
      </c>
      <c r="J84" s="55">
        <v>0</v>
      </c>
      <c r="K84" s="55">
        <v>0</v>
      </c>
      <c r="L84" s="55">
        <v>8.29</v>
      </c>
      <c r="M84" s="55">
        <v>0.4</v>
      </c>
      <c r="N84" s="55">
        <v>0</v>
      </c>
      <c r="O84" s="55">
        <v>0</v>
      </c>
      <c r="P84" s="61">
        <f t="shared" si="20"/>
        <v>0.902680818470292</v>
      </c>
      <c r="Q84" s="61">
        <f t="shared" si="21"/>
        <v>1.37714149261688</v>
      </c>
      <c r="R84" s="61">
        <f t="shared" si="22"/>
        <v>0.699419729206963</v>
      </c>
      <c r="S84" s="61">
        <f t="shared" si="23"/>
        <v>1.08313539192399</v>
      </c>
      <c r="T84" s="61">
        <f t="shared" si="24"/>
        <v>0.650827067669173</v>
      </c>
      <c r="U84" s="61">
        <v>0</v>
      </c>
      <c r="V84" s="61">
        <f t="shared" si="25"/>
        <v>0</v>
      </c>
      <c r="W84" s="61">
        <f t="shared" si="26"/>
        <v>0.482187000145412</v>
      </c>
      <c r="X84" s="61">
        <f t="shared" si="27"/>
        <v>0.307692307692308</v>
      </c>
      <c r="Y84" s="61">
        <f t="shared" si="28"/>
        <v>0</v>
      </c>
      <c r="Z84" s="61">
        <f t="shared" si="29"/>
        <v>0</v>
      </c>
    </row>
    <row r="85" spans="1:26">
      <c r="A85" s="56" t="s">
        <v>48</v>
      </c>
      <c r="B85" s="2">
        <v>1</v>
      </c>
      <c r="C85" s="58"/>
      <c r="D85" s="44" t="s">
        <v>304</v>
      </c>
      <c r="E85" s="55">
        <v>78.31</v>
      </c>
      <c r="F85" s="55">
        <v>1066.8</v>
      </c>
      <c r="G85" s="55">
        <v>10.21</v>
      </c>
      <c r="H85" s="55">
        <v>1.63</v>
      </c>
      <c r="I85" s="55">
        <v>244.76</v>
      </c>
      <c r="J85" s="55">
        <v>0</v>
      </c>
      <c r="K85" s="55">
        <v>0</v>
      </c>
      <c r="L85" s="55">
        <v>4.26</v>
      </c>
      <c r="M85" s="55">
        <v>1.03</v>
      </c>
      <c r="N85" s="55">
        <v>0</v>
      </c>
      <c r="O85" s="55">
        <v>0</v>
      </c>
      <c r="P85" s="61">
        <f t="shared" si="20"/>
        <v>0.685501696028012</v>
      </c>
      <c r="Q85" s="61">
        <f t="shared" si="21"/>
        <v>1.18485280969385</v>
      </c>
      <c r="R85" s="61">
        <f t="shared" si="22"/>
        <v>0.789941972920696</v>
      </c>
      <c r="S85" s="61">
        <f t="shared" si="23"/>
        <v>0.774346793349169</v>
      </c>
      <c r="T85" s="61">
        <f t="shared" si="24"/>
        <v>0.92015037593985</v>
      </c>
      <c r="U85" s="61">
        <v>0</v>
      </c>
      <c r="V85" s="61">
        <f t="shared" si="25"/>
        <v>0</v>
      </c>
      <c r="W85" s="61">
        <f t="shared" si="26"/>
        <v>0.247782463283408</v>
      </c>
      <c r="X85" s="61">
        <f t="shared" si="27"/>
        <v>0.792307692307692</v>
      </c>
      <c r="Y85" s="61">
        <f t="shared" si="28"/>
        <v>0</v>
      </c>
      <c r="Z85" s="61">
        <f t="shared" si="29"/>
        <v>0</v>
      </c>
    </row>
    <row r="86" spans="1:26">
      <c r="A86" s="56" t="s">
        <v>56</v>
      </c>
      <c r="B86" s="2">
        <v>2</v>
      </c>
      <c r="C86" s="58"/>
      <c r="D86" s="44" t="s">
        <v>304</v>
      </c>
      <c r="E86" s="55">
        <v>31.09</v>
      </c>
      <c r="F86" s="55">
        <v>867.88</v>
      </c>
      <c r="G86" s="55">
        <v>11.06</v>
      </c>
      <c r="H86" s="55">
        <v>4.15</v>
      </c>
      <c r="I86" s="55">
        <v>92.62</v>
      </c>
      <c r="J86" s="55">
        <v>24.4</v>
      </c>
      <c r="K86" s="55">
        <v>6.93</v>
      </c>
      <c r="L86" s="55">
        <v>9.24</v>
      </c>
      <c r="M86" s="55">
        <v>23.41</v>
      </c>
      <c r="N86" s="55">
        <v>18.42</v>
      </c>
      <c r="O86" s="55">
        <v>6.05</v>
      </c>
      <c r="P86" s="61">
        <f t="shared" si="20"/>
        <v>0.272152314257577</v>
      </c>
      <c r="Q86" s="61">
        <f t="shared" si="21"/>
        <v>0.963920187923786</v>
      </c>
      <c r="R86" s="61">
        <f t="shared" si="22"/>
        <v>0.855705996131528</v>
      </c>
      <c r="S86" s="61">
        <f t="shared" si="23"/>
        <v>1.97149643705463</v>
      </c>
      <c r="T86" s="61">
        <f t="shared" si="24"/>
        <v>0.348195488721805</v>
      </c>
      <c r="U86" s="61">
        <v>24.4</v>
      </c>
      <c r="V86" s="61">
        <f t="shared" si="25"/>
        <v>8.25</v>
      </c>
      <c r="W86" s="61">
        <f t="shared" si="26"/>
        <v>0.537443652755562</v>
      </c>
      <c r="X86" s="61">
        <f t="shared" si="27"/>
        <v>18.0076923076923</v>
      </c>
      <c r="Y86" s="61">
        <f t="shared" si="28"/>
        <v>1.44187866927593</v>
      </c>
      <c r="Z86" s="61">
        <f t="shared" si="29"/>
        <v>0.958036421219319</v>
      </c>
    </row>
    <row r="87" spans="1:26">
      <c r="A87" s="56" t="s">
        <v>57</v>
      </c>
      <c r="B87" s="2">
        <v>2</v>
      </c>
      <c r="C87" s="58"/>
      <c r="D87" s="44" t="s">
        <v>304</v>
      </c>
      <c r="E87" s="55">
        <v>45.44</v>
      </c>
      <c r="F87" s="55">
        <v>945.57</v>
      </c>
      <c r="G87" s="55">
        <v>14.5</v>
      </c>
      <c r="H87" s="55">
        <v>3.02</v>
      </c>
      <c r="I87" s="55">
        <v>218.13</v>
      </c>
      <c r="J87" s="55">
        <v>6.1</v>
      </c>
      <c r="K87" s="55">
        <v>3.57</v>
      </c>
      <c r="L87" s="55">
        <v>14.3</v>
      </c>
      <c r="M87" s="55">
        <v>4.74</v>
      </c>
      <c r="N87" s="55">
        <v>57.46</v>
      </c>
      <c r="O87" s="55">
        <v>28.86</v>
      </c>
      <c r="P87" s="61">
        <f t="shared" ref="P87:P118" si="30">E87/114.2375</f>
        <v>0.397767808294124</v>
      </c>
      <c r="Q87" s="61">
        <f t="shared" ref="Q87:Q118" si="31">F87/900.365</f>
        <v>1.05020741588134</v>
      </c>
      <c r="R87" s="61">
        <f t="shared" ref="R87:R118" si="32">G87/12.925</f>
        <v>1.12185686653772</v>
      </c>
      <c r="S87" s="61">
        <f t="shared" ref="S87:S118" si="33">H87/2.105</f>
        <v>1.43467933491686</v>
      </c>
      <c r="T87" s="61">
        <f t="shared" ref="T87:T118" si="34">I87/266</f>
        <v>0.820037593984962</v>
      </c>
      <c r="U87" s="61">
        <v>6.1</v>
      </c>
      <c r="V87" s="61">
        <f t="shared" ref="V87:V118" si="35">K87/0.84</f>
        <v>4.25</v>
      </c>
      <c r="W87" s="61">
        <f t="shared" ref="W87:W118" si="36">L87/17.1925</f>
        <v>0.831758034026465</v>
      </c>
      <c r="X87" s="61">
        <f t="shared" ref="X87:X118" si="37">M87/1.3</f>
        <v>3.64615384615385</v>
      </c>
      <c r="Y87" s="61">
        <f t="shared" ref="Y87:Y118" si="38">N87/12.775</f>
        <v>4.49784735812133</v>
      </c>
      <c r="Z87" s="61">
        <f t="shared" ref="Z87:Z118" si="39">O87/6.315</f>
        <v>4.57007125890736</v>
      </c>
    </row>
    <row r="88" spans="1:26">
      <c r="A88" s="56" t="s">
        <v>58</v>
      </c>
      <c r="B88" s="2">
        <v>2</v>
      </c>
      <c r="C88" s="58"/>
      <c r="D88" s="44" t="s">
        <v>304</v>
      </c>
      <c r="E88" s="55">
        <v>174.58</v>
      </c>
      <c r="F88" s="55">
        <v>528.87</v>
      </c>
      <c r="G88" s="55">
        <v>37.64</v>
      </c>
      <c r="H88" s="55">
        <v>60.22</v>
      </c>
      <c r="I88" s="55">
        <v>393.36</v>
      </c>
      <c r="J88" s="55">
        <v>3.78</v>
      </c>
      <c r="K88" s="55">
        <v>1.73</v>
      </c>
      <c r="L88" s="55">
        <v>22.47</v>
      </c>
      <c r="M88" s="55">
        <v>7.39</v>
      </c>
      <c r="N88" s="55">
        <v>83.83</v>
      </c>
      <c r="O88" s="55">
        <v>50.79</v>
      </c>
      <c r="P88" s="61">
        <f t="shared" si="30"/>
        <v>1.5282197176934</v>
      </c>
      <c r="Q88" s="61">
        <f t="shared" si="31"/>
        <v>0.587395111982363</v>
      </c>
      <c r="R88" s="61">
        <f t="shared" si="32"/>
        <v>2.91218568665377</v>
      </c>
      <c r="S88" s="61">
        <f t="shared" si="33"/>
        <v>28.6080760095012</v>
      </c>
      <c r="T88" s="61">
        <f t="shared" si="34"/>
        <v>1.4787969924812</v>
      </c>
      <c r="U88" s="61">
        <v>3.78</v>
      </c>
      <c r="V88" s="61">
        <f t="shared" si="35"/>
        <v>2.05952380952381</v>
      </c>
      <c r="W88" s="61">
        <f t="shared" si="36"/>
        <v>1.30696524647375</v>
      </c>
      <c r="X88" s="61">
        <f t="shared" si="37"/>
        <v>5.68461538461538</v>
      </c>
      <c r="Y88" s="61">
        <f t="shared" si="38"/>
        <v>6.56203522504892</v>
      </c>
      <c r="Z88" s="61">
        <f t="shared" si="39"/>
        <v>8.04275534441805</v>
      </c>
    </row>
    <row r="89" spans="1:26">
      <c r="A89" s="56" t="s">
        <v>59</v>
      </c>
      <c r="B89" s="2">
        <v>2</v>
      </c>
      <c r="C89" s="58"/>
      <c r="D89" s="44" t="s">
        <v>304</v>
      </c>
      <c r="E89" s="55">
        <v>110.85</v>
      </c>
      <c r="F89" s="55">
        <v>1015.24</v>
      </c>
      <c r="G89" s="55">
        <v>18.05</v>
      </c>
      <c r="H89" s="55">
        <v>13.81</v>
      </c>
      <c r="I89" s="55">
        <v>114.05</v>
      </c>
      <c r="J89" s="55">
        <v>46.5</v>
      </c>
      <c r="K89" s="55">
        <v>5.66</v>
      </c>
      <c r="L89" s="55">
        <v>8.73</v>
      </c>
      <c r="M89" s="55">
        <v>32.87</v>
      </c>
      <c r="N89" s="55">
        <v>16.19</v>
      </c>
      <c r="O89" s="55">
        <v>5.39</v>
      </c>
      <c r="P89" s="61">
        <f t="shared" si="30"/>
        <v>0.970346865083707</v>
      </c>
      <c r="Q89" s="61">
        <f t="shared" si="31"/>
        <v>1.12758714521333</v>
      </c>
      <c r="R89" s="61">
        <f t="shared" si="32"/>
        <v>1.39651837524178</v>
      </c>
      <c r="S89" s="61">
        <f t="shared" si="33"/>
        <v>6.56057007125891</v>
      </c>
      <c r="T89" s="61">
        <f t="shared" si="34"/>
        <v>0.428759398496241</v>
      </c>
      <c r="U89" s="61">
        <v>46.5</v>
      </c>
      <c r="V89" s="61">
        <f t="shared" si="35"/>
        <v>6.73809523809524</v>
      </c>
      <c r="W89" s="61">
        <f t="shared" si="36"/>
        <v>0.507779555038534</v>
      </c>
      <c r="X89" s="61">
        <f t="shared" si="37"/>
        <v>25.2846153846154</v>
      </c>
      <c r="Y89" s="61">
        <f t="shared" si="38"/>
        <v>1.26731898238748</v>
      </c>
      <c r="Z89" s="61">
        <f t="shared" si="39"/>
        <v>0.853523357086302</v>
      </c>
    </row>
    <row r="90" spans="1:26">
      <c r="A90" s="56" t="s">
        <v>60</v>
      </c>
      <c r="B90" s="2">
        <v>2</v>
      </c>
      <c r="C90" s="58"/>
      <c r="D90" s="44" t="s">
        <v>304</v>
      </c>
      <c r="E90" s="55">
        <v>51.08</v>
      </c>
      <c r="F90" s="55">
        <v>591.42</v>
      </c>
      <c r="G90" s="55">
        <v>9.63</v>
      </c>
      <c r="H90" s="55">
        <v>3.24</v>
      </c>
      <c r="I90" s="55">
        <v>59.6</v>
      </c>
      <c r="J90" s="55">
        <v>0.78</v>
      </c>
      <c r="K90" s="55">
        <v>0</v>
      </c>
      <c r="L90" s="55">
        <v>5.93</v>
      </c>
      <c r="M90" s="55">
        <v>9.54</v>
      </c>
      <c r="N90" s="55">
        <v>8.23</v>
      </c>
      <c r="O90" s="55">
        <v>1.88</v>
      </c>
      <c r="P90" s="61">
        <f t="shared" si="30"/>
        <v>0.447138636612321</v>
      </c>
      <c r="Q90" s="61">
        <f t="shared" si="31"/>
        <v>0.656866937297651</v>
      </c>
      <c r="R90" s="61">
        <f t="shared" si="32"/>
        <v>0.745067698259188</v>
      </c>
      <c r="S90" s="61">
        <f t="shared" si="33"/>
        <v>1.53919239904988</v>
      </c>
      <c r="T90" s="61">
        <f t="shared" si="34"/>
        <v>0.22406015037594</v>
      </c>
      <c r="U90" s="61">
        <v>0.78</v>
      </c>
      <c r="V90" s="61">
        <f t="shared" si="35"/>
        <v>0</v>
      </c>
      <c r="W90" s="61">
        <f t="shared" si="36"/>
        <v>0.344917842082303</v>
      </c>
      <c r="X90" s="61">
        <f t="shared" si="37"/>
        <v>7.33846153846154</v>
      </c>
      <c r="Y90" s="61">
        <f t="shared" si="38"/>
        <v>0.644227005870841</v>
      </c>
      <c r="Z90" s="61">
        <f t="shared" si="39"/>
        <v>0.297703879651623</v>
      </c>
    </row>
    <row r="91" spans="1:26">
      <c r="A91" s="56" t="s">
        <v>61</v>
      </c>
      <c r="B91" s="2">
        <v>2</v>
      </c>
      <c r="C91" s="58"/>
      <c r="D91" s="44" t="s">
        <v>304</v>
      </c>
      <c r="E91" s="55">
        <v>72.01</v>
      </c>
      <c r="F91" s="55">
        <v>692.49</v>
      </c>
      <c r="G91" s="55">
        <v>17.58</v>
      </c>
      <c r="H91" s="55">
        <v>4.71</v>
      </c>
      <c r="I91" s="55">
        <v>392.32</v>
      </c>
      <c r="J91" s="55">
        <v>11.48</v>
      </c>
      <c r="K91" s="55">
        <v>6.7</v>
      </c>
      <c r="L91" s="55">
        <v>20.39</v>
      </c>
      <c r="M91" s="55">
        <v>15.43</v>
      </c>
      <c r="N91" s="55">
        <v>70.19</v>
      </c>
      <c r="O91" s="55">
        <v>38.48</v>
      </c>
      <c r="P91" s="61">
        <f t="shared" si="30"/>
        <v>0.63035343035343</v>
      </c>
      <c r="Q91" s="61">
        <f t="shared" si="31"/>
        <v>0.769121411871852</v>
      </c>
      <c r="R91" s="61">
        <f t="shared" si="32"/>
        <v>1.36015473887814</v>
      </c>
      <c r="S91" s="61">
        <f t="shared" si="33"/>
        <v>2.2375296912114</v>
      </c>
      <c r="T91" s="61">
        <f t="shared" si="34"/>
        <v>1.47488721804511</v>
      </c>
      <c r="U91" s="61">
        <v>11.48</v>
      </c>
      <c r="V91" s="61">
        <f t="shared" si="35"/>
        <v>7.97619047619048</v>
      </c>
      <c r="W91" s="61">
        <f t="shared" si="36"/>
        <v>1.18598225970627</v>
      </c>
      <c r="X91" s="61">
        <f t="shared" si="37"/>
        <v>11.8692307692308</v>
      </c>
      <c r="Y91" s="61">
        <f t="shared" si="38"/>
        <v>5.49432485322896</v>
      </c>
      <c r="Z91" s="61">
        <f t="shared" si="39"/>
        <v>6.09342834520982</v>
      </c>
    </row>
    <row r="92" spans="1:26">
      <c r="A92" s="56" t="s">
        <v>62</v>
      </c>
      <c r="B92" s="2">
        <v>2</v>
      </c>
      <c r="C92" s="58"/>
      <c r="D92" s="44" t="s">
        <v>304</v>
      </c>
      <c r="E92" s="55">
        <v>48.4</v>
      </c>
      <c r="F92" s="55">
        <v>1164.29</v>
      </c>
      <c r="G92" s="55">
        <v>12.39</v>
      </c>
      <c r="H92" s="55">
        <v>2.28</v>
      </c>
      <c r="I92" s="55">
        <v>114.26</v>
      </c>
      <c r="J92" s="55">
        <v>2.42</v>
      </c>
      <c r="K92" s="55">
        <v>0</v>
      </c>
      <c r="L92" s="55">
        <v>6.35</v>
      </c>
      <c r="M92" s="55">
        <v>6.03</v>
      </c>
      <c r="N92" s="55">
        <v>0</v>
      </c>
      <c r="O92" s="55">
        <v>0</v>
      </c>
      <c r="P92" s="61">
        <f t="shared" si="30"/>
        <v>0.423678739468213</v>
      </c>
      <c r="Q92" s="61">
        <f t="shared" si="31"/>
        <v>1.29313111904616</v>
      </c>
      <c r="R92" s="61">
        <f t="shared" si="32"/>
        <v>0.958607350096712</v>
      </c>
      <c r="S92" s="61">
        <f t="shared" si="33"/>
        <v>1.08313539192399</v>
      </c>
      <c r="T92" s="61">
        <f t="shared" si="34"/>
        <v>0.429548872180451</v>
      </c>
      <c r="U92" s="61">
        <v>2.42</v>
      </c>
      <c r="V92" s="61">
        <f t="shared" si="35"/>
        <v>0</v>
      </c>
      <c r="W92" s="61">
        <f t="shared" si="36"/>
        <v>0.369347099025738</v>
      </c>
      <c r="X92" s="61">
        <f t="shared" si="37"/>
        <v>4.63846153846154</v>
      </c>
      <c r="Y92" s="61">
        <f t="shared" si="38"/>
        <v>0</v>
      </c>
      <c r="Z92" s="61">
        <f t="shared" si="39"/>
        <v>0</v>
      </c>
    </row>
    <row r="93" spans="1:26">
      <c r="A93" s="56" t="s">
        <v>64</v>
      </c>
      <c r="B93" s="2">
        <v>2</v>
      </c>
      <c r="C93" s="58"/>
      <c r="D93" s="44" t="s">
        <v>304</v>
      </c>
      <c r="E93" s="55">
        <v>83.6</v>
      </c>
      <c r="F93" s="55">
        <v>921.84</v>
      </c>
      <c r="G93" s="55">
        <v>7.47</v>
      </c>
      <c r="H93" s="55">
        <v>1.34</v>
      </c>
      <c r="I93" s="55">
        <v>327.39</v>
      </c>
      <c r="J93" s="55">
        <v>0</v>
      </c>
      <c r="K93" s="55">
        <v>0</v>
      </c>
      <c r="L93" s="55">
        <v>10.35</v>
      </c>
      <c r="M93" s="55">
        <v>0.59</v>
      </c>
      <c r="N93" s="55">
        <v>9.68</v>
      </c>
      <c r="O93" s="55">
        <v>20.74</v>
      </c>
      <c r="P93" s="61">
        <f t="shared" si="30"/>
        <v>0.731808731808732</v>
      </c>
      <c r="Q93" s="61">
        <f t="shared" si="31"/>
        <v>1.02385143802791</v>
      </c>
      <c r="R93" s="61">
        <f t="shared" si="32"/>
        <v>0.577949709864603</v>
      </c>
      <c r="S93" s="61">
        <f t="shared" si="33"/>
        <v>0.636579572446556</v>
      </c>
      <c r="T93" s="61">
        <f t="shared" si="34"/>
        <v>1.23078947368421</v>
      </c>
      <c r="U93" s="61">
        <v>0</v>
      </c>
      <c r="V93" s="61">
        <f t="shared" si="35"/>
        <v>0</v>
      </c>
      <c r="W93" s="61">
        <f t="shared" si="36"/>
        <v>0.602006688963211</v>
      </c>
      <c r="X93" s="61">
        <f t="shared" si="37"/>
        <v>0.453846153846154</v>
      </c>
      <c r="Y93" s="61">
        <f t="shared" si="38"/>
        <v>0.757729941291585</v>
      </c>
      <c r="Z93" s="61">
        <f t="shared" si="39"/>
        <v>3.28424386381631</v>
      </c>
    </row>
    <row r="94" spans="1:26">
      <c r="A94" s="56" t="s">
        <v>65</v>
      </c>
      <c r="B94" s="2">
        <v>2</v>
      </c>
      <c r="C94" s="58"/>
      <c r="D94" s="44" t="s">
        <v>304</v>
      </c>
      <c r="E94" s="55">
        <v>98.82</v>
      </c>
      <c r="F94" s="55">
        <v>820.78</v>
      </c>
      <c r="G94" s="55">
        <v>5.27</v>
      </c>
      <c r="H94" s="55">
        <v>1.49</v>
      </c>
      <c r="I94" s="55">
        <v>213.89</v>
      </c>
      <c r="J94" s="55">
        <v>0</v>
      </c>
      <c r="K94" s="55">
        <v>0</v>
      </c>
      <c r="L94" s="55">
        <v>8.12</v>
      </c>
      <c r="M94" s="55">
        <v>0.67</v>
      </c>
      <c r="N94" s="55">
        <v>8.98</v>
      </c>
      <c r="O94" s="55">
        <v>3.92</v>
      </c>
      <c r="P94" s="61">
        <f t="shared" si="30"/>
        <v>0.865039938724149</v>
      </c>
      <c r="Q94" s="61">
        <f t="shared" si="31"/>
        <v>0.911608070060475</v>
      </c>
      <c r="R94" s="61">
        <f t="shared" si="32"/>
        <v>0.407736943907157</v>
      </c>
      <c r="S94" s="61">
        <f t="shared" si="33"/>
        <v>0.707838479809976</v>
      </c>
      <c r="T94" s="61">
        <f t="shared" si="34"/>
        <v>0.804097744360902</v>
      </c>
      <c r="U94" s="61">
        <v>0</v>
      </c>
      <c r="V94" s="61">
        <f t="shared" si="35"/>
        <v>0</v>
      </c>
      <c r="W94" s="61">
        <f t="shared" si="36"/>
        <v>0.47229896757307</v>
      </c>
      <c r="X94" s="61">
        <f t="shared" si="37"/>
        <v>0.515384615384615</v>
      </c>
      <c r="Y94" s="61">
        <f t="shared" si="38"/>
        <v>0.70293542074364</v>
      </c>
      <c r="Z94" s="61">
        <f t="shared" si="39"/>
        <v>0.620744259699129</v>
      </c>
    </row>
    <row r="95" spans="1:26">
      <c r="A95" s="56" t="s">
        <v>66</v>
      </c>
      <c r="B95" s="2">
        <v>2</v>
      </c>
      <c r="C95" s="58"/>
      <c r="D95" s="44" t="s">
        <v>304</v>
      </c>
      <c r="E95" s="55">
        <v>71.7</v>
      </c>
      <c r="F95" s="55">
        <v>1080.68</v>
      </c>
      <c r="G95" s="55">
        <v>9.63</v>
      </c>
      <c r="H95" s="55">
        <v>1.34</v>
      </c>
      <c r="I95" s="55">
        <v>99.85</v>
      </c>
      <c r="J95" s="55">
        <v>0</v>
      </c>
      <c r="K95" s="55">
        <v>0</v>
      </c>
      <c r="L95" s="55">
        <v>7.45</v>
      </c>
      <c r="M95" s="55">
        <v>0</v>
      </c>
      <c r="N95" s="55">
        <v>5.73</v>
      </c>
      <c r="O95" s="55">
        <v>1.34</v>
      </c>
      <c r="P95" s="61">
        <f t="shared" si="30"/>
        <v>0.627639785534522</v>
      </c>
      <c r="Q95" s="61">
        <f t="shared" si="31"/>
        <v>1.20026877988371</v>
      </c>
      <c r="R95" s="61">
        <f t="shared" si="32"/>
        <v>0.745067698259188</v>
      </c>
      <c r="S95" s="61">
        <f t="shared" si="33"/>
        <v>0.636579572446556</v>
      </c>
      <c r="T95" s="61">
        <f t="shared" si="34"/>
        <v>0.375375939849624</v>
      </c>
      <c r="U95" s="61">
        <v>0</v>
      </c>
      <c r="V95" s="61">
        <f t="shared" si="35"/>
        <v>0</v>
      </c>
      <c r="W95" s="61">
        <f t="shared" si="36"/>
        <v>0.433328486258543</v>
      </c>
      <c r="X95" s="61">
        <f t="shared" si="37"/>
        <v>0</v>
      </c>
      <c r="Y95" s="61">
        <f t="shared" si="38"/>
        <v>0.44853228962818</v>
      </c>
      <c r="Z95" s="61">
        <f t="shared" si="39"/>
        <v>0.212193190815519</v>
      </c>
    </row>
    <row r="96" spans="1:26">
      <c r="A96" s="56" t="s">
        <v>67</v>
      </c>
      <c r="B96" s="2">
        <v>2</v>
      </c>
      <c r="C96" s="58"/>
      <c r="D96" s="44" t="s">
        <v>304</v>
      </c>
      <c r="E96" s="55">
        <v>45.64</v>
      </c>
      <c r="F96" s="55">
        <v>301.55</v>
      </c>
      <c r="G96" s="55">
        <v>2.18</v>
      </c>
      <c r="H96" s="55">
        <v>0.17</v>
      </c>
      <c r="I96" s="55">
        <v>168.82</v>
      </c>
      <c r="J96" s="55">
        <v>0</v>
      </c>
      <c r="K96" s="55">
        <v>0</v>
      </c>
      <c r="L96" s="55">
        <v>8.99</v>
      </c>
      <c r="M96" s="55">
        <v>0</v>
      </c>
      <c r="N96" s="55">
        <v>10.44</v>
      </c>
      <c r="O96" s="55">
        <v>2.1</v>
      </c>
      <c r="P96" s="61">
        <f t="shared" si="30"/>
        <v>0.399518546886968</v>
      </c>
      <c r="Q96" s="61">
        <f t="shared" si="31"/>
        <v>0.334919726999606</v>
      </c>
      <c r="R96" s="61">
        <f t="shared" si="32"/>
        <v>0.168665377176015</v>
      </c>
      <c r="S96" s="61">
        <f t="shared" si="33"/>
        <v>0.0807600950118765</v>
      </c>
      <c r="T96" s="61">
        <f t="shared" si="34"/>
        <v>0.634661654135338</v>
      </c>
      <c r="U96" s="61">
        <v>0</v>
      </c>
      <c r="V96" s="61">
        <f t="shared" si="35"/>
        <v>0</v>
      </c>
      <c r="W96" s="61">
        <f t="shared" si="36"/>
        <v>0.52290242838447</v>
      </c>
      <c r="X96" s="61">
        <f t="shared" si="37"/>
        <v>0</v>
      </c>
      <c r="Y96" s="61">
        <f t="shared" si="38"/>
        <v>0.817221135029354</v>
      </c>
      <c r="Z96" s="61">
        <f t="shared" si="39"/>
        <v>0.332541567695962</v>
      </c>
    </row>
    <row r="97" spans="1:26">
      <c r="A97" s="56" t="s">
        <v>68</v>
      </c>
      <c r="B97" s="2">
        <v>2</v>
      </c>
      <c r="C97" s="58"/>
      <c r="D97" s="44" t="s">
        <v>304</v>
      </c>
      <c r="E97" s="55">
        <v>55.65</v>
      </c>
      <c r="F97" s="55">
        <v>596.35</v>
      </c>
      <c r="G97" s="55">
        <v>2.64</v>
      </c>
      <c r="H97" s="55">
        <v>1.63</v>
      </c>
      <c r="I97" s="55">
        <v>162.94</v>
      </c>
      <c r="J97" s="55">
        <v>0</v>
      </c>
      <c r="K97" s="55">
        <v>0</v>
      </c>
      <c r="L97" s="55">
        <v>6.56</v>
      </c>
      <c r="M97" s="55">
        <v>0.59</v>
      </c>
      <c r="N97" s="55">
        <v>0</v>
      </c>
      <c r="O97" s="55">
        <v>0</v>
      </c>
      <c r="P97" s="61">
        <f t="shared" si="30"/>
        <v>0.487143013458803</v>
      </c>
      <c r="Q97" s="61">
        <f t="shared" si="31"/>
        <v>0.662342494432813</v>
      </c>
      <c r="R97" s="61">
        <f t="shared" si="32"/>
        <v>0.204255319148936</v>
      </c>
      <c r="S97" s="61">
        <f t="shared" si="33"/>
        <v>0.774346793349169</v>
      </c>
      <c r="T97" s="61">
        <f t="shared" si="34"/>
        <v>0.612556390977444</v>
      </c>
      <c r="U97" s="61">
        <v>0</v>
      </c>
      <c r="V97" s="61">
        <f t="shared" si="35"/>
        <v>0</v>
      </c>
      <c r="W97" s="61">
        <f t="shared" si="36"/>
        <v>0.381561727497455</v>
      </c>
      <c r="X97" s="61">
        <f t="shared" si="37"/>
        <v>0.453846153846154</v>
      </c>
      <c r="Y97" s="61">
        <f t="shared" si="38"/>
        <v>0</v>
      </c>
      <c r="Z97" s="61">
        <f t="shared" si="39"/>
        <v>0</v>
      </c>
    </row>
    <row r="98" spans="1:26">
      <c r="A98" s="56" t="s">
        <v>69</v>
      </c>
      <c r="B98" s="2">
        <v>2</v>
      </c>
      <c r="C98" s="58"/>
      <c r="D98" s="44" t="s">
        <v>304</v>
      </c>
      <c r="E98" s="55">
        <v>67.92</v>
      </c>
      <c r="F98" s="55">
        <v>665.21</v>
      </c>
      <c r="G98" s="55">
        <v>4.44</v>
      </c>
      <c r="H98" s="55">
        <v>1.93</v>
      </c>
      <c r="I98" s="55">
        <v>157.95</v>
      </c>
      <c r="J98" s="55">
        <v>0</v>
      </c>
      <c r="K98" s="55">
        <v>0</v>
      </c>
      <c r="L98" s="55">
        <v>7.55</v>
      </c>
      <c r="M98" s="55">
        <v>0</v>
      </c>
      <c r="N98" s="55">
        <v>0</v>
      </c>
      <c r="O98" s="55">
        <v>0</v>
      </c>
      <c r="P98" s="61">
        <f t="shared" si="30"/>
        <v>0.594550826129774</v>
      </c>
      <c r="Q98" s="61">
        <f t="shared" si="31"/>
        <v>0.738822588616839</v>
      </c>
      <c r="R98" s="61">
        <f t="shared" si="32"/>
        <v>0.343520309477756</v>
      </c>
      <c r="S98" s="61">
        <f t="shared" si="33"/>
        <v>0.916864608076009</v>
      </c>
      <c r="T98" s="61">
        <f t="shared" si="34"/>
        <v>0.593796992481203</v>
      </c>
      <c r="U98" s="61">
        <v>0</v>
      </c>
      <c r="V98" s="61">
        <f t="shared" si="35"/>
        <v>0</v>
      </c>
      <c r="W98" s="61">
        <f t="shared" si="36"/>
        <v>0.43914497600698</v>
      </c>
      <c r="X98" s="61">
        <f t="shared" si="37"/>
        <v>0</v>
      </c>
      <c r="Y98" s="61">
        <f t="shared" si="38"/>
        <v>0</v>
      </c>
      <c r="Z98" s="61">
        <f t="shared" si="39"/>
        <v>0</v>
      </c>
    </row>
    <row r="99" spans="1:26">
      <c r="A99" s="33" t="s">
        <v>72</v>
      </c>
      <c r="B99" s="2">
        <v>2</v>
      </c>
      <c r="C99" s="58"/>
      <c r="D99" s="44" t="s">
        <v>304</v>
      </c>
      <c r="E99" s="55">
        <v>85.28</v>
      </c>
      <c r="F99" s="55">
        <v>888.73</v>
      </c>
      <c r="G99" s="55">
        <v>9.31</v>
      </c>
      <c r="H99" s="55">
        <v>1.93</v>
      </c>
      <c r="I99" s="55">
        <v>144.55</v>
      </c>
      <c r="J99" s="55">
        <v>0</v>
      </c>
      <c r="K99" s="55">
        <v>0</v>
      </c>
      <c r="L99" s="55">
        <v>7.19</v>
      </c>
      <c r="M99" s="55">
        <v>2.57</v>
      </c>
      <c r="N99" s="55">
        <v>8.6</v>
      </c>
      <c r="O99" s="55">
        <v>2.24</v>
      </c>
      <c r="P99" s="61">
        <f t="shared" si="30"/>
        <v>0.74651493598862</v>
      </c>
      <c r="Q99" s="61">
        <f t="shared" si="31"/>
        <v>0.987077463028883</v>
      </c>
      <c r="R99" s="61">
        <f t="shared" si="32"/>
        <v>0.720309477756286</v>
      </c>
      <c r="S99" s="61">
        <f t="shared" si="33"/>
        <v>0.916864608076009</v>
      </c>
      <c r="T99" s="61">
        <f t="shared" si="34"/>
        <v>0.543421052631579</v>
      </c>
      <c r="U99" s="61">
        <v>0</v>
      </c>
      <c r="V99" s="61">
        <f t="shared" si="35"/>
        <v>0</v>
      </c>
      <c r="W99" s="61">
        <f t="shared" si="36"/>
        <v>0.418205612912607</v>
      </c>
      <c r="X99" s="61">
        <f t="shared" si="37"/>
        <v>1.97692307692308</v>
      </c>
      <c r="Y99" s="61">
        <f t="shared" si="38"/>
        <v>0.673189823874755</v>
      </c>
      <c r="Z99" s="61">
        <f t="shared" si="39"/>
        <v>0.354711005542359</v>
      </c>
    </row>
    <row r="100" spans="1:26">
      <c r="A100" s="33" t="s">
        <v>73</v>
      </c>
      <c r="B100" s="2">
        <v>2</v>
      </c>
      <c r="C100" s="58"/>
      <c r="D100" s="44" t="s">
        <v>304</v>
      </c>
      <c r="E100" s="55">
        <v>68.81</v>
      </c>
      <c r="F100" s="55">
        <v>735.85</v>
      </c>
      <c r="G100" s="55">
        <v>7.44</v>
      </c>
      <c r="H100" s="55">
        <v>2.03</v>
      </c>
      <c r="I100" s="55">
        <v>150.21</v>
      </c>
      <c r="J100" s="55">
        <v>0</v>
      </c>
      <c r="K100" s="55">
        <v>0</v>
      </c>
      <c r="L100" s="55">
        <v>4.87</v>
      </c>
      <c r="M100" s="55">
        <v>1.78</v>
      </c>
      <c r="N100" s="55">
        <v>0</v>
      </c>
      <c r="O100" s="55">
        <v>0</v>
      </c>
      <c r="P100" s="61">
        <f t="shared" si="30"/>
        <v>0.602341612867929</v>
      </c>
      <c r="Q100" s="61">
        <f t="shared" si="31"/>
        <v>0.81727965880504</v>
      </c>
      <c r="R100" s="61">
        <f t="shared" si="32"/>
        <v>0.575628626692457</v>
      </c>
      <c r="S100" s="61">
        <f t="shared" si="33"/>
        <v>0.96437054631829</v>
      </c>
      <c r="T100" s="61">
        <f t="shared" si="34"/>
        <v>0.564699248120301</v>
      </c>
      <c r="U100" s="61">
        <v>0</v>
      </c>
      <c r="V100" s="61">
        <f t="shared" si="35"/>
        <v>0</v>
      </c>
      <c r="W100" s="61">
        <f t="shared" si="36"/>
        <v>0.283263050748873</v>
      </c>
      <c r="X100" s="61">
        <f t="shared" si="37"/>
        <v>1.36923076923077</v>
      </c>
      <c r="Y100" s="61">
        <f t="shared" si="38"/>
        <v>0</v>
      </c>
      <c r="Z100" s="61">
        <f t="shared" si="39"/>
        <v>0</v>
      </c>
    </row>
    <row r="101" spans="1:26">
      <c r="A101" s="33" t="s">
        <v>74</v>
      </c>
      <c r="B101" s="2">
        <v>2</v>
      </c>
      <c r="C101" s="58"/>
      <c r="D101" s="44" t="s">
        <v>304</v>
      </c>
      <c r="E101" s="55">
        <v>65.55</v>
      </c>
      <c r="F101" s="55">
        <v>1066.24</v>
      </c>
      <c r="G101" s="55">
        <v>8.34</v>
      </c>
      <c r="H101" s="55">
        <v>6.61</v>
      </c>
      <c r="I101" s="55">
        <v>152.08</v>
      </c>
      <c r="J101" s="55">
        <v>0</v>
      </c>
      <c r="K101" s="55">
        <v>0</v>
      </c>
      <c r="L101" s="55">
        <v>8.73</v>
      </c>
      <c r="M101" s="55">
        <v>1.44</v>
      </c>
      <c r="N101" s="55">
        <v>15.7</v>
      </c>
      <c r="O101" s="55">
        <v>9.08</v>
      </c>
      <c r="P101" s="61">
        <f t="shared" si="30"/>
        <v>0.573804573804574</v>
      </c>
      <c r="Q101" s="61">
        <f t="shared" si="31"/>
        <v>1.184230839715</v>
      </c>
      <c r="R101" s="61">
        <f t="shared" si="32"/>
        <v>0.645261121856866</v>
      </c>
      <c r="S101" s="61">
        <f t="shared" si="33"/>
        <v>3.14014251781473</v>
      </c>
      <c r="T101" s="61">
        <f t="shared" si="34"/>
        <v>0.571729323308271</v>
      </c>
      <c r="U101" s="61">
        <v>0</v>
      </c>
      <c r="V101" s="61">
        <f t="shared" si="35"/>
        <v>0</v>
      </c>
      <c r="W101" s="61">
        <f t="shared" si="36"/>
        <v>0.507779555038534</v>
      </c>
      <c r="X101" s="61">
        <f t="shared" si="37"/>
        <v>1.10769230769231</v>
      </c>
      <c r="Y101" s="61">
        <f t="shared" si="38"/>
        <v>1.22896281800391</v>
      </c>
      <c r="Z101" s="61">
        <f t="shared" si="39"/>
        <v>1.43784639746635</v>
      </c>
    </row>
    <row r="102" spans="1:26">
      <c r="A102" s="33" t="s">
        <v>75</v>
      </c>
      <c r="B102" s="2">
        <v>2</v>
      </c>
      <c r="C102" s="58"/>
      <c r="D102" s="44" t="s">
        <v>304</v>
      </c>
      <c r="E102" s="55">
        <v>60.52</v>
      </c>
      <c r="F102" s="55">
        <v>870.68</v>
      </c>
      <c r="G102" s="55">
        <v>10.03</v>
      </c>
      <c r="H102" s="55">
        <v>4.97</v>
      </c>
      <c r="I102" s="55">
        <v>161.69</v>
      </c>
      <c r="J102" s="55">
        <v>0</v>
      </c>
      <c r="K102" s="55">
        <v>3.48</v>
      </c>
      <c r="L102" s="55">
        <v>11.32</v>
      </c>
      <c r="M102" s="55">
        <v>4.21</v>
      </c>
      <c r="N102" s="55">
        <v>13.55</v>
      </c>
      <c r="O102" s="55">
        <v>5.1</v>
      </c>
      <c r="P102" s="61">
        <f t="shared" si="30"/>
        <v>0.529773498194551</v>
      </c>
      <c r="Q102" s="61">
        <f t="shared" si="31"/>
        <v>0.967030037817996</v>
      </c>
      <c r="R102" s="61">
        <f t="shared" si="32"/>
        <v>0.776015473887814</v>
      </c>
      <c r="S102" s="61">
        <f t="shared" si="33"/>
        <v>2.36104513064133</v>
      </c>
      <c r="T102" s="61">
        <f t="shared" si="34"/>
        <v>0.607857142857143</v>
      </c>
      <c r="U102" s="61">
        <v>0</v>
      </c>
      <c r="V102" s="61">
        <f t="shared" si="35"/>
        <v>4.14285714285714</v>
      </c>
      <c r="W102" s="61">
        <f t="shared" si="36"/>
        <v>0.658426639523048</v>
      </c>
      <c r="X102" s="61">
        <f t="shared" si="37"/>
        <v>3.23846153846154</v>
      </c>
      <c r="Y102" s="61">
        <f t="shared" si="38"/>
        <v>1.06066536203523</v>
      </c>
      <c r="Z102" s="61">
        <f t="shared" si="39"/>
        <v>0.807600950118765</v>
      </c>
    </row>
    <row r="103" spans="1:26">
      <c r="A103" s="33" t="s">
        <v>76</v>
      </c>
      <c r="B103" s="2">
        <v>2</v>
      </c>
      <c r="C103" s="58"/>
      <c r="D103" s="44" t="s">
        <v>304</v>
      </c>
      <c r="E103" s="55">
        <v>147.04</v>
      </c>
      <c r="F103" s="55">
        <v>2071.2</v>
      </c>
      <c r="G103" s="55">
        <v>16.6</v>
      </c>
      <c r="H103" s="55">
        <v>2.27</v>
      </c>
      <c r="I103" s="55">
        <v>537.38</v>
      </c>
      <c r="J103" s="55">
        <v>0</v>
      </c>
      <c r="K103" s="55">
        <v>5.83</v>
      </c>
      <c r="L103" s="55">
        <v>36.76</v>
      </c>
      <c r="M103" s="55">
        <v>1.3</v>
      </c>
      <c r="N103" s="55">
        <v>21.01</v>
      </c>
      <c r="O103" s="55">
        <v>11.05</v>
      </c>
      <c r="P103" s="61">
        <f t="shared" si="30"/>
        <v>1.2871430134588</v>
      </c>
      <c r="Q103" s="61">
        <f t="shared" si="31"/>
        <v>2.30040039317388</v>
      </c>
      <c r="R103" s="61">
        <f t="shared" si="32"/>
        <v>1.28433268858801</v>
      </c>
      <c r="S103" s="61">
        <f t="shared" si="33"/>
        <v>1.07838479809976</v>
      </c>
      <c r="T103" s="61">
        <f t="shared" si="34"/>
        <v>2.02022556390977</v>
      </c>
      <c r="U103" s="61">
        <v>0</v>
      </c>
      <c r="V103" s="61">
        <f t="shared" si="35"/>
        <v>6.94047619047619</v>
      </c>
      <c r="W103" s="61">
        <f t="shared" si="36"/>
        <v>2.13814163152537</v>
      </c>
      <c r="X103" s="61">
        <f t="shared" si="37"/>
        <v>1</v>
      </c>
      <c r="Y103" s="61">
        <f t="shared" si="38"/>
        <v>1.64461839530333</v>
      </c>
      <c r="Z103" s="61">
        <f t="shared" si="39"/>
        <v>1.74980205859066</v>
      </c>
    </row>
    <row r="104" spans="1:26">
      <c r="A104" s="33" t="s">
        <v>77</v>
      </c>
      <c r="B104" s="2">
        <v>2</v>
      </c>
      <c r="C104" s="58"/>
      <c r="D104" s="44" t="s">
        <v>304</v>
      </c>
      <c r="E104" s="55">
        <v>102.55</v>
      </c>
      <c r="F104" s="55">
        <v>1518.32</v>
      </c>
      <c r="G104" s="55">
        <v>17.09</v>
      </c>
      <c r="H104" s="55">
        <v>2.55</v>
      </c>
      <c r="I104" s="55">
        <v>303.46</v>
      </c>
      <c r="J104" s="55">
        <v>0</v>
      </c>
      <c r="K104" s="55">
        <v>4.62</v>
      </c>
      <c r="L104" s="55">
        <v>17.07</v>
      </c>
      <c r="M104" s="55">
        <v>1.44</v>
      </c>
      <c r="N104" s="55">
        <v>6.1</v>
      </c>
      <c r="O104" s="55">
        <v>4.39</v>
      </c>
      <c r="P104" s="61">
        <f t="shared" si="30"/>
        <v>0.897691213480687</v>
      </c>
      <c r="Q104" s="61">
        <f t="shared" si="31"/>
        <v>1.68633831834867</v>
      </c>
      <c r="R104" s="61">
        <f t="shared" si="32"/>
        <v>1.32224371373308</v>
      </c>
      <c r="S104" s="61">
        <f t="shared" si="33"/>
        <v>1.21140142517815</v>
      </c>
      <c r="T104" s="61">
        <f t="shared" si="34"/>
        <v>1.14082706766917</v>
      </c>
      <c r="U104" s="61">
        <v>0</v>
      </c>
      <c r="V104" s="61">
        <f t="shared" si="35"/>
        <v>5.5</v>
      </c>
      <c r="W104" s="61">
        <f t="shared" si="36"/>
        <v>0.992874800058165</v>
      </c>
      <c r="X104" s="61">
        <f t="shared" si="37"/>
        <v>1.10769230769231</v>
      </c>
      <c r="Y104" s="61">
        <f t="shared" si="38"/>
        <v>0.477495107632094</v>
      </c>
      <c r="Z104" s="61">
        <f t="shared" si="39"/>
        <v>0.695170229612035</v>
      </c>
    </row>
    <row r="105" spans="1:26">
      <c r="A105" s="56" t="s">
        <v>99</v>
      </c>
      <c r="B105" s="2">
        <v>1</v>
      </c>
      <c r="C105" s="58"/>
      <c r="D105" s="44" t="s">
        <v>304</v>
      </c>
      <c r="E105" s="55">
        <v>316.92</v>
      </c>
      <c r="F105" s="55">
        <v>5875.41</v>
      </c>
      <c r="G105" s="55">
        <v>9.92</v>
      </c>
      <c r="H105" s="55">
        <v>2.44</v>
      </c>
      <c r="I105" s="55">
        <v>447.66</v>
      </c>
      <c r="J105" s="55">
        <v>0</v>
      </c>
      <c r="K105" s="55">
        <v>10.97</v>
      </c>
      <c r="L105" s="55">
        <v>29.92</v>
      </c>
      <c r="M105" s="55">
        <v>1.44</v>
      </c>
      <c r="N105" s="55">
        <v>11.74</v>
      </c>
      <c r="O105" s="55">
        <v>5.8</v>
      </c>
      <c r="P105" s="61">
        <f t="shared" si="30"/>
        <v>2.77422037422037</v>
      </c>
      <c r="Q105" s="61">
        <f t="shared" si="31"/>
        <v>6.52558684533495</v>
      </c>
      <c r="R105" s="61">
        <f t="shared" si="32"/>
        <v>0.767504835589942</v>
      </c>
      <c r="S105" s="61">
        <f t="shared" si="33"/>
        <v>1.15914489311164</v>
      </c>
      <c r="T105" s="61">
        <f t="shared" si="34"/>
        <v>1.68293233082707</v>
      </c>
      <c r="U105" s="61">
        <v>0</v>
      </c>
      <c r="V105" s="61">
        <f t="shared" si="35"/>
        <v>13.0595238095238</v>
      </c>
      <c r="W105" s="61">
        <f t="shared" si="36"/>
        <v>1.7402937327323</v>
      </c>
      <c r="X105" s="61">
        <f t="shared" si="37"/>
        <v>1.10769230769231</v>
      </c>
      <c r="Y105" s="61">
        <f t="shared" si="38"/>
        <v>0.918982387475538</v>
      </c>
      <c r="Z105" s="61">
        <f t="shared" si="39"/>
        <v>0.918448139350752</v>
      </c>
    </row>
    <row r="106" spans="1:26">
      <c r="A106" s="56" t="s">
        <v>102</v>
      </c>
      <c r="B106" s="2">
        <v>1</v>
      </c>
      <c r="C106" s="58"/>
      <c r="D106" s="44" t="s">
        <v>304</v>
      </c>
      <c r="E106" s="55">
        <v>41.87</v>
      </c>
      <c r="F106" s="55">
        <v>935.98</v>
      </c>
      <c r="G106" s="55">
        <v>5.92</v>
      </c>
      <c r="H106" s="55">
        <v>2.21</v>
      </c>
      <c r="I106" s="55">
        <v>181.43</v>
      </c>
      <c r="J106" s="55">
        <v>0</v>
      </c>
      <c r="K106" s="55">
        <v>0</v>
      </c>
      <c r="L106" s="55">
        <v>8.58</v>
      </c>
      <c r="M106" s="55">
        <v>1.22</v>
      </c>
      <c r="N106" s="55">
        <v>4.33</v>
      </c>
      <c r="O106" s="55">
        <v>3.58</v>
      </c>
      <c r="P106" s="61">
        <f t="shared" si="30"/>
        <v>0.366517124411861</v>
      </c>
      <c r="Q106" s="61">
        <f t="shared" si="31"/>
        <v>1.03955617999367</v>
      </c>
      <c r="R106" s="61">
        <f t="shared" si="32"/>
        <v>0.458027079303675</v>
      </c>
      <c r="S106" s="61">
        <f t="shared" si="33"/>
        <v>1.04988123515439</v>
      </c>
      <c r="T106" s="61">
        <f t="shared" si="34"/>
        <v>0.682067669172932</v>
      </c>
      <c r="U106" s="61">
        <v>0</v>
      </c>
      <c r="V106" s="61">
        <f t="shared" si="35"/>
        <v>0</v>
      </c>
      <c r="W106" s="61">
        <f t="shared" si="36"/>
        <v>0.499054820415879</v>
      </c>
      <c r="X106" s="61">
        <f t="shared" si="37"/>
        <v>0.938461538461538</v>
      </c>
      <c r="Y106" s="61">
        <f t="shared" si="38"/>
        <v>0.33894324853229</v>
      </c>
      <c r="Z106" s="61">
        <f t="shared" si="39"/>
        <v>0.566904196357878</v>
      </c>
    </row>
    <row r="107" spans="1:26">
      <c r="A107" s="56" t="s">
        <v>103</v>
      </c>
      <c r="B107" s="2">
        <v>1</v>
      </c>
      <c r="C107" s="58"/>
      <c r="D107" s="44" t="s">
        <v>304</v>
      </c>
      <c r="E107" s="55">
        <v>72.47</v>
      </c>
      <c r="F107" s="55">
        <v>1438.51</v>
      </c>
      <c r="G107" s="55">
        <v>4.57</v>
      </c>
      <c r="H107" s="55">
        <v>2.1</v>
      </c>
      <c r="I107" s="55">
        <v>161.4</v>
      </c>
      <c r="J107" s="55">
        <v>0</v>
      </c>
      <c r="K107" s="55">
        <v>0.34</v>
      </c>
      <c r="L107" s="55">
        <v>13.2</v>
      </c>
      <c r="M107" s="55">
        <v>1</v>
      </c>
      <c r="N107" s="55">
        <v>7.55</v>
      </c>
      <c r="O107" s="55">
        <v>3.13</v>
      </c>
      <c r="P107" s="61">
        <f t="shared" si="30"/>
        <v>0.634380129116971</v>
      </c>
      <c r="Q107" s="61">
        <f t="shared" si="31"/>
        <v>1.59769648975693</v>
      </c>
      <c r="R107" s="61">
        <f t="shared" si="32"/>
        <v>0.35357833655706</v>
      </c>
      <c r="S107" s="61">
        <f t="shared" si="33"/>
        <v>0.997624703087886</v>
      </c>
      <c r="T107" s="61">
        <f t="shared" si="34"/>
        <v>0.606766917293233</v>
      </c>
      <c r="U107" s="61">
        <v>0</v>
      </c>
      <c r="V107" s="61">
        <f t="shared" si="35"/>
        <v>0.404761904761905</v>
      </c>
      <c r="W107" s="61">
        <f t="shared" si="36"/>
        <v>0.76777664679366</v>
      </c>
      <c r="X107" s="61">
        <f t="shared" si="37"/>
        <v>0.769230769230769</v>
      </c>
      <c r="Y107" s="61">
        <f t="shared" si="38"/>
        <v>0.590998043052838</v>
      </c>
      <c r="Z107" s="61">
        <f t="shared" si="39"/>
        <v>0.495645288994458</v>
      </c>
    </row>
    <row r="108" spans="1:26">
      <c r="A108" s="56" t="s">
        <v>104</v>
      </c>
      <c r="B108" s="2">
        <v>1</v>
      </c>
      <c r="C108" s="58"/>
      <c r="D108" s="44" t="s">
        <v>304</v>
      </c>
      <c r="E108" s="55">
        <v>110.42</v>
      </c>
      <c r="F108" s="55">
        <v>1041</v>
      </c>
      <c r="G108" s="55">
        <v>8.12</v>
      </c>
      <c r="H108" s="55">
        <v>2.38</v>
      </c>
      <c r="I108" s="55">
        <v>143.02</v>
      </c>
      <c r="J108" s="55">
        <v>0</v>
      </c>
      <c r="K108" s="55">
        <v>3.39</v>
      </c>
      <c r="L108" s="55">
        <v>9.99</v>
      </c>
      <c r="M108" s="55">
        <v>1.44</v>
      </c>
      <c r="N108" s="55">
        <v>13.13</v>
      </c>
      <c r="O108" s="55">
        <v>7.86</v>
      </c>
      <c r="P108" s="61">
        <f t="shared" si="30"/>
        <v>0.966582777109093</v>
      </c>
      <c r="Q108" s="61">
        <f t="shared" si="31"/>
        <v>1.15619776424006</v>
      </c>
      <c r="R108" s="61">
        <f t="shared" si="32"/>
        <v>0.628239845261122</v>
      </c>
      <c r="S108" s="61">
        <f t="shared" si="33"/>
        <v>1.13064133016627</v>
      </c>
      <c r="T108" s="61">
        <f t="shared" si="34"/>
        <v>0.537669172932331</v>
      </c>
      <c r="U108" s="61">
        <v>0</v>
      </c>
      <c r="V108" s="61">
        <f t="shared" si="35"/>
        <v>4.03571428571429</v>
      </c>
      <c r="W108" s="61">
        <f t="shared" si="36"/>
        <v>0.581067325868838</v>
      </c>
      <c r="X108" s="61">
        <f t="shared" si="37"/>
        <v>1.10769230769231</v>
      </c>
      <c r="Y108" s="61">
        <f t="shared" si="38"/>
        <v>1.02778864970646</v>
      </c>
      <c r="Z108" s="61">
        <f t="shared" si="39"/>
        <v>1.24465558194774</v>
      </c>
    </row>
    <row r="109" spans="1:26">
      <c r="A109" s="56" t="s">
        <v>105</v>
      </c>
      <c r="B109" s="2">
        <v>1</v>
      </c>
      <c r="C109" s="58"/>
      <c r="D109" s="44" t="s">
        <v>304</v>
      </c>
      <c r="E109" s="55">
        <v>46.73</v>
      </c>
      <c r="F109" s="55">
        <v>499.26</v>
      </c>
      <c r="G109" s="55">
        <v>7.91</v>
      </c>
      <c r="H109" s="55">
        <v>2.55</v>
      </c>
      <c r="I109" s="55">
        <v>601.23</v>
      </c>
      <c r="J109" s="55">
        <v>0</v>
      </c>
      <c r="K109" s="55">
        <v>0</v>
      </c>
      <c r="L109" s="55">
        <v>19.92</v>
      </c>
      <c r="M109" s="55">
        <v>1.3</v>
      </c>
      <c r="N109" s="55">
        <v>17.12</v>
      </c>
      <c r="O109" s="55">
        <v>94.85</v>
      </c>
      <c r="P109" s="61">
        <f t="shared" si="30"/>
        <v>0.409060072217967</v>
      </c>
      <c r="Q109" s="61">
        <f t="shared" si="31"/>
        <v>0.554508449351096</v>
      </c>
      <c r="R109" s="61">
        <f t="shared" si="32"/>
        <v>0.611992263056093</v>
      </c>
      <c r="S109" s="61">
        <f t="shared" si="33"/>
        <v>1.21140142517815</v>
      </c>
      <c r="T109" s="61">
        <f t="shared" si="34"/>
        <v>2.26026315789474</v>
      </c>
      <c r="U109" s="61">
        <v>0</v>
      </c>
      <c r="V109" s="61">
        <f t="shared" si="35"/>
        <v>0</v>
      </c>
      <c r="W109" s="61">
        <f t="shared" si="36"/>
        <v>1.15864475788861</v>
      </c>
      <c r="X109" s="61">
        <f t="shared" si="37"/>
        <v>1</v>
      </c>
      <c r="Y109" s="61">
        <f t="shared" si="38"/>
        <v>1.34011741682975</v>
      </c>
      <c r="Z109" s="61">
        <f t="shared" si="39"/>
        <v>15.0197941409343</v>
      </c>
    </row>
    <row r="110" spans="1:26">
      <c r="A110" s="56" t="s">
        <v>106</v>
      </c>
      <c r="B110" s="2">
        <v>1</v>
      </c>
      <c r="C110" s="58"/>
      <c r="D110" s="44" t="s">
        <v>304</v>
      </c>
      <c r="E110" s="55">
        <v>127.73</v>
      </c>
      <c r="F110" s="55">
        <v>856.93</v>
      </c>
      <c r="G110" s="55">
        <v>7.23</v>
      </c>
      <c r="H110" s="55">
        <v>1.69</v>
      </c>
      <c r="I110" s="55">
        <v>227.73</v>
      </c>
      <c r="J110" s="55">
        <v>0</v>
      </c>
      <c r="K110" s="55">
        <v>0</v>
      </c>
      <c r="L110" s="55">
        <v>19.13</v>
      </c>
      <c r="M110" s="55">
        <v>0</v>
      </c>
      <c r="N110" s="55">
        <v>8.63</v>
      </c>
      <c r="O110" s="55">
        <v>0</v>
      </c>
      <c r="P110" s="61">
        <f t="shared" si="30"/>
        <v>1.11810920231973</v>
      </c>
      <c r="Q110" s="61">
        <f t="shared" si="31"/>
        <v>0.951758453516074</v>
      </c>
      <c r="R110" s="61">
        <f t="shared" si="32"/>
        <v>0.559381044487427</v>
      </c>
      <c r="S110" s="61">
        <f t="shared" si="33"/>
        <v>0.802850356294537</v>
      </c>
      <c r="T110" s="61">
        <f t="shared" si="34"/>
        <v>0.856127819548872</v>
      </c>
      <c r="U110" s="61">
        <v>0</v>
      </c>
      <c r="V110" s="61">
        <f t="shared" si="35"/>
        <v>0</v>
      </c>
      <c r="W110" s="61">
        <f t="shared" si="36"/>
        <v>1.11269448887596</v>
      </c>
      <c r="X110" s="61">
        <f t="shared" si="37"/>
        <v>0</v>
      </c>
      <c r="Y110" s="61">
        <f t="shared" si="38"/>
        <v>0.675538160469667</v>
      </c>
      <c r="Z110" s="61">
        <f t="shared" si="39"/>
        <v>0</v>
      </c>
    </row>
    <row r="111" spans="1:26">
      <c r="A111" s="38" t="s">
        <v>123</v>
      </c>
      <c r="B111" s="2"/>
      <c r="C111" s="58"/>
      <c r="D111" s="44" t="s">
        <v>304</v>
      </c>
      <c r="E111" s="55">
        <v>132.22</v>
      </c>
      <c r="F111" s="55">
        <v>643.48</v>
      </c>
      <c r="G111" s="55">
        <v>9.21</v>
      </c>
      <c r="H111" s="55">
        <v>21.85</v>
      </c>
      <c r="I111" s="55">
        <v>218.52</v>
      </c>
      <c r="J111" s="55">
        <v>4.62</v>
      </c>
      <c r="K111" s="55">
        <v>0.23</v>
      </c>
      <c r="L111" s="55">
        <v>20.82</v>
      </c>
      <c r="M111" s="55">
        <v>1.98</v>
      </c>
      <c r="N111" s="55">
        <v>35.13</v>
      </c>
      <c r="O111" s="55">
        <v>17.03</v>
      </c>
      <c r="P111" s="61">
        <f t="shared" si="30"/>
        <v>1.15741328372907</v>
      </c>
      <c r="Q111" s="61">
        <f t="shared" si="31"/>
        <v>0.714687932116419</v>
      </c>
      <c r="R111" s="61">
        <f t="shared" si="32"/>
        <v>0.71257253384913</v>
      </c>
      <c r="S111" s="61">
        <f t="shared" si="33"/>
        <v>10.3800475059382</v>
      </c>
      <c r="T111" s="61">
        <f t="shared" si="34"/>
        <v>0.821503759398496</v>
      </c>
      <c r="U111" s="61">
        <v>4.62</v>
      </c>
      <c r="V111" s="61">
        <f t="shared" si="35"/>
        <v>0.273809523809524</v>
      </c>
      <c r="W111" s="61">
        <f t="shared" si="36"/>
        <v>1.21099316562455</v>
      </c>
      <c r="X111" s="61">
        <f t="shared" si="37"/>
        <v>1.52307692307692</v>
      </c>
      <c r="Y111" s="61">
        <f t="shared" si="38"/>
        <v>2.74990215264188</v>
      </c>
      <c r="Z111" s="61">
        <f t="shared" si="39"/>
        <v>2.69675376088678</v>
      </c>
    </row>
    <row r="112" spans="1:26">
      <c r="A112" s="38" t="s">
        <v>124</v>
      </c>
      <c r="B112" s="2"/>
      <c r="C112" s="58"/>
      <c r="D112" s="44" t="s">
        <v>304</v>
      </c>
      <c r="E112" s="55">
        <v>117.25</v>
      </c>
      <c r="F112" s="55">
        <v>1267.58</v>
      </c>
      <c r="G112" s="55">
        <v>31.48</v>
      </c>
      <c r="H112" s="55">
        <v>2.51</v>
      </c>
      <c r="I112" s="55">
        <v>537.93</v>
      </c>
      <c r="J112" s="55">
        <v>13.54</v>
      </c>
      <c r="K112" s="55">
        <v>11</v>
      </c>
      <c r="L112" s="55">
        <v>60.47</v>
      </c>
      <c r="M112" s="55">
        <v>4.2</v>
      </c>
      <c r="N112" s="55">
        <v>121.88</v>
      </c>
      <c r="O112" s="55">
        <v>72.6</v>
      </c>
      <c r="P112" s="61">
        <f t="shared" si="30"/>
        <v>1.02637050005471</v>
      </c>
      <c r="Q112" s="61">
        <f t="shared" si="31"/>
        <v>1.4078512603222</v>
      </c>
      <c r="R112" s="61">
        <f t="shared" si="32"/>
        <v>2.43558994197292</v>
      </c>
      <c r="S112" s="61">
        <f t="shared" si="33"/>
        <v>1.19239904988124</v>
      </c>
      <c r="T112" s="61">
        <f t="shared" si="34"/>
        <v>2.02229323308271</v>
      </c>
      <c r="U112" s="61">
        <v>13.54</v>
      </c>
      <c r="V112" s="61">
        <f t="shared" si="35"/>
        <v>13.0952380952381</v>
      </c>
      <c r="W112" s="61">
        <f t="shared" si="36"/>
        <v>3.51723135087974</v>
      </c>
      <c r="X112" s="61">
        <f t="shared" si="37"/>
        <v>3.23076923076923</v>
      </c>
      <c r="Y112" s="61">
        <f t="shared" si="38"/>
        <v>9.54050880626223</v>
      </c>
      <c r="Z112" s="61">
        <f t="shared" si="39"/>
        <v>11.4964370546318</v>
      </c>
    </row>
    <row r="113" spans="1:26">
      <c r="A113" s="38" t="s">
        <v>125</v>
      </c>
      <c r="B113" s="2"/>
      <c r="C113" s="58"/>
      <c r="D113" s="44" t="s">
        <v>304</v>
      </c>
      <c r="E113" s="55">
        <v>296.87</v>
      </c>
      <c r="F113" s="55">
        <v>1637.76</v>
      </c>
      <c r="G113" s="55">
        <v>23.7</v>
      </c>
      <c r="H113" s="55">
        <v>2.58</v>
      </c>
      <c r="I113" s="55">
        <v>558.94</v>
      </c>
      <c r="J113" s="55">
        <v>0</v>
      </c>
      <c r="K113" s="55">
        <v>5.8</v>
      </c>
      <c r="L113" s="55">
        <v>21.82</v>
      </c>
      <c r="M113" s="55">
        <v>0.79</v>
      </c>
      <c r="N113" s="55">
        <v>18.97</v>
      </c>
      <c r="O113" s="55">
        <v>7.38</v>
      </c>
      <c r="P113" s="61">
        <f t="shared" si="30"/>
        <v>2.59870883028778</v>
      </c>
      <c r="Q113" s="61">
        <f t="shared" si="31"/>
        <v>1.81899562955024</v>
      </c>
      <c r="R113" s="61">
        <f t="shared" si="32"/>
        <v>1.83365570599613</v>
      </c>
      <c r="S113" s="61">
        <f t="shared" si="33"/>
        <v>1.22565320665083</v>
      </c>
      <c r="T113" s="61">
        <f t="shared" si="34"/>
        <v>2.10127819548872</v>
      </c>
      <c r="U113" s="61">
        <v>0</v>
      </c>
      <c r="V113" s="61">
        <f t="shared" si="35"/>
        <v>6.90476190476191</v>
      </c>
      <c r="W113" s="61">
        <f t="shared" si="36"/>
        <v>1.26915806310891</v>
      </c>
      <c r="X113" s="61">
        <f t="shared" si="37"/>
        <v>0.607692307692308</v>
      </c>
      <c r="Y113" s="61">
        <f t="shared" si="38"/>
        <v>1.48493150684931</v>
      </c>
      <c r="Z113" s="61">
        <f t="shared" si="39"/>
        <v>1.16864608076009</v>
      </c>
    </row>
    <row r="114" spans="1:26">
      <c r="A114" s="33" t="s">
        <v>40</v>
      </c>
      <c r="B114" s="2">
        <v>2</v>
      </c>
      <c r="C114" s="57" t="s">
        <v>291</v>
      </c>
      <c r="D114" s="44" t="s">
        <v>304</v>
      </c>
      <c r="E114" s="55">
        <v>77.57</v>
      </c>
      <c r="F114" s="55">
        <v>1506.37</v>
      </c>
      <c r="G114" s="55">
        <v>14.57</v>
      </c>
      <c r="H114" s="55">
        <v>4.09</v>
      </c>
      <c r="I114" s="55">
        <v>579.56</v>
      </c>
      <c r="J114" s="55">
        <v>4.69</v>
      </c>
      <c r="K114" s="55">
        <v>12.66</v>
      </c>
      <c r="L114" s="55">
        <v>48.34</v>
      </c>
      <c r="M114" s="55">
        <v>9.78</v>
      </c>
      <c r="N114" s="55">
        <v>171.43</v>
      </c>
      <c r="O114" s="55">
        <v>80.8</v>
      </c>
      <c r="P114" s="61">
        <f t="shared" si="30"/>
        <v>0.67902396323449</v>
      </c>
      <c r="Q114" s="61">
        <f t="shared" si="31"/>
        <v>1.67306592326445</v>
      </c>
      <c r="R114" s="61">
        <f t="shared" si="32"/>
        <v>1.12727272727273</v>
      </c>
      <c r="S114" s="61">
        <f t="shared" si="33"/>
        <v>1.94299287410926</v>
      </c>
      <c r="T114" s="61">
        <f t="shared" si="34"/>
        <v>2.1787969924812</v>
      </c>
      <c r="U114" s="61">
        <v>4.69</v>
      </c>
      <c r="V114" s="61">
        <f t="shared" si="35"/>
        <v>15.0714285714286</v>
      </c>
      <c r="W114" s="61">
        <f t="shared" si="36"/>
        <v>2.81169114439436</v>
      </c>
      <c r="X114" s="61">
        <f t="shared" si="37"/>
        <v>7.52307692307692</v>
      </c>
      <c r="Y114" s="61">
        <f t="shared" si="38"/>
        <v>13.4191780821918</v>
      </c>
      <c r="Z114" s="61">
        <f t="shared" si="39"/>
        <v>12.7949326999208</v>
      </c>
    </row>
    <row r="115" spans="1:26">
      <c r="A115" s="33" t="s">
        <v>41</v>
      </c>
      <c r="B115" s="2">
        <v>2</v>
      </c>
      <c r="C115" s="57"/>
      <c r="D115" s="44" t="s">
        <v>304</v>
      </c>
      <c r="E115" s="35">
        <v>343.67</v>
      </c>
      <c r="F115" s="55">
        <v>1228.25</v>
      </c>
      <c r="G115" s="55">
        <v>36.48</v>
      </c>
      <c r="H115" s="55">
        <v>2.61</v>
      </c>
      <c r="I115" s="55">
        <v>1900.57</v>
      </c>
      <c r="J115" s="55">
        <v>58.2</v>
      </c>
      <c r="K115" s="55">
        <v>115.28</v>
      </c>
      <c r="L115" s="55">
        <v>195.92</v>
      </c>
      <c r="M115" s="55" t="s">
        <v>326</v>
      </c>
      <c r="N115" s="55">
        <v>714.29</v>
      </c>
      <c r="O115" s="55">
        <v>290.65</v>
      </c>
      <c r="P115" s="61">
        <f t="shared" si="30"/>
        <v>3.00838166101324</v>
      </c>
      <c r="Q115" s="61">
        <f t="shared" si="31"/>
        <v>1.36416897591532</v>
      </c>
      <c r="R115" s="61">
        <f t="shared" si="32"/>
        <v>2.82243713733075</v>
      </c>
      <c r="S115" s="61">
        <f t="shared" si="33"/>
        <v>1.23990498812352</v>
      </c>
      <c r="T115" s="61">
        <f t="shared" si="34"/>
        <v>7.145</v>
      </c>
      <c r="U115" s="61">
        <v>58.2</v>
      </c>
      <c r="V115" s="61">
        <f t="shared" si="35"/>
        <v>137.238095238095</v>
      </c>
      <c r="W115" s="61">
        <f t="shared" si="36"/>
        <v>11.3956667151374</v>
      </c>
      <c r="X115" s="61">
        <f>167.7/1.3</f>
        <v>129</v>
      </c>
      <c r="Y115" s="61">
        <f t="shared" si="38"/>
        <v>55.9131115459883</v>
      </c>
      <c r="Z115" s="61">
        <f t="shared" si="39"/>
        <v>46.0253365003959</v>
      </c>
    </row>
    <row r="116" spans="1:26">
      <c r="A116" s="33" t="s">
        <v>42</v>
      </c>
      <c r="B116" s="2">
        <v>2</v>
      </c>
      <c r="C116" s="57"/>
      <c r="D116" s="44" t="s">
        <v>304</v>
      </c>
      <c r="E116" s="35">
        <v>407.85</v>
      </c>
      <c r="F116" s="55">
        <v>1236.96</v>
      </c>
      <c r="G116" s="55">
        <v>34.26</v>
      </c>
      <c r="H116" s="55">
        <v>2.72</v>
      </c>
      <c r="I116" s="55">
        <v>1809.16</v>
      </c>
      <c r="J116" s="55">
        <v>63.18</v>
      </c>
      <c r="K116" s="55">
        <v>111.93</v>
      </c>
      <c r="L116" s="55">
        <v>196.5</v>
      </c>
      <c r="M116" s="55" t="s">
        <v>327</v>
      </c>
      <c r="N116" s="55">
        <v>666.01</v>
      </c>
      <c r="O116" s="55">
        <v>281.19</v>
      </c>
      <c r="P116" s="61">
        <f t="shared" si="30"/>
        <v>3.57019367545683</v>
      </c>
      <c r="Q116" s="61">
        <f t="shared" si="31"/>
        <v>1.37384283040767</v>
      </c>
      <c r="R116" s="61">
        <f t="shared" si="32"/>
        <v>2.65067698259188</v>
      </c>
      <c r="S116" s="61">
        <f t="shared" si="33"/>
        <v>1.29216152019002</v>
      </c>
      <c r="T116" s="61">
        <f t="shared" si="34"/>
        <v>6.80135338345865</v>
      </c>
      <c r="U116" s="61">
        <v>63.18</v>
      </c>
      <c r="V116" s="61">
        <f t="shared" si="35"/>
        <v>133.25</v>
      </c>
      <c r="W116" s="61">
        <f t="shared" si="36"/>
        <v>11.4294023556783</v>
      </c>
      <c r="X116" s="61">
        <f>169.57/1.3</f>
        <v>130.438461538462</v>
      </c>
      <c r="Y116" s="61">
        <f t="shared" si="38"/>
        <v>52.13385518591</v>
      </c>
      <c r="Z116" s="61">
        <f t="shared" si="39"/>
        <v>44.5273159144893</v>
      </c>
    </row>
    <row r="117" spans="1:26">
      <c r="A117" s="33" t="s">
        <v>43</v>
      </c>
      <c r="B117" s="2">
        <v>2</v>
      </c>
      <c r="C117" s="57"/>
      <c r="D117" s="44" t="s">
        <v>304</v>
      </c>
      <c r="E117" s="55">
        <v>108.9</v>
      </c>
      <c r="F117" s="55">
        <v>1086.88</v>
      </c>
      <c r="G117" s="55">
        <v>15.47</v>
      </c>
      <c r="H117" s="55">
        <v>2.39</v>
      </c>
      <c r="I117" s="55">
        <v>611.05</v>
      </c>
      <c r="J117" s="55">
        <v>0</v>
      </c>
      <c r="K117" s="55">
        <v>6.18</v>
      </c>
      <c r="L117" s="55">
        <v>60.34</v>
      </c>
      <c r="M117" s="55">
        <v>5.79</v>
      </c>
      <c r="N117" s="55">
        <v>218.62</v>
      </c>
      <c r="O117" s="55">
        <v>98.44</v>
      </c>
      <c r="P117" s="61">
        <f t="shared" si="30"/>
        <v>0.95327716380348</v>
      </c>
      <c r="Q117" s="61">
        <f t="shared" si="31"/>
        <v>1.20715487607804</v>
      </c>
      <c r="R117" s="61">
        <f t="shared" si="32"/>
        <v>1.19690522243714</v>
      </c>
      <c r="S117" s="61">
        <f t="shared" si="33"/>
        <v>1.1353919239905</v>
      </c>
      <c r="T117" s="61">
        <f t="shared" si="34"/>
        <v>2.29718045112782</v>
      </c>
      <c r="U117" s="61">
        <v>0</v>
      </c>
      <c r="V117" s="61">
        <f t="shared" si="35"/>
        <v>7.35714285714286</v>
      </c>
      <c r="W117" s="61">
        <f t="shared" si="36"/>
        <v>3.50966991420678</v>
      </c>
      <c r="X117" s="61">
        <f t="shared" si="37"/>
        <v>4.45384615384615</v>
      </c>
      <c r="Y117" s="61">
        <f t="shared" si="38"/>
        <v>17.1131115459883</v>
      </c>
      <c r="Z117" s="61">
        <f t="shared" si="39"/>
        <v>15.5882818685669</v>
      </c>
    </row>
    <row r="118" spans="1:26">
      <c r="A118" s="33" t="s">
        <v>44</v>
      </c>
      <c r="B118" s="2">
        <v>2</v>
      </c>
      <c r="C118" s="57"/>
      <c r="D118" s="44" t="s">
        <v>304</v>
      </c>
      <c r="E118" s="55">
        <v>249.67</v>
      </c>
      <c r="F118" s="55">
        <v>1047.56</v>
      </c>
      <c r="G118" s="55">
        <v>18.3</v>
      </c>
      <c r="H118" s="55">
        <v>2.12</v>
      </c>
      <c r="I118" s="55">
        <v>1443.51</v>
      </c>
      <c r="J118" s="55">
        <v>0</v>
      </c>
      <c r="K118" s="55">
        <v>15.43</v>
      </c>
      <c r="L118" s="55">
        <v>144.38</v>
      </c>
      <c r="M118" s="55">
        <v>4.28</v>
      </c>
      <c r="N118" s="55">
        <v>477.14</v>
      </c>
      <c r="O118" s="55">
        <v>240.09</v>
      </c>
      <c r="P118" s="61">
        <f t="shared" si="30"/>
        <v>2.18553452237663</v>
      </c>
      <c r="Q118" s="61">
        <f t="shared" si="31"/>
        <v>1.16348369827792</v>
      </c>
      <c r="R118" s="61">
        <f t="shared" si="32"/>
        <v>1.41586073500967</v>
      </c>
      <c r="S118" s="61">
        <f t="shared" si="33"/>
        <v>1.00712589073634</v>
      </c>
      <c r="T118" s="61">
        <f t="shared" si="34"/>
        <v>5.42672932330827</v>
      </c>
      <c r="U118" s="61">
        <v>0</v>
      </c>
      <c r="V118" s="61">
        <f t="shared" si="35"/>
        <v>18.3690476190476</v>
      </c>
      <c r="W118" s="61">
        <f t="shared" si="36"/>
        <v>8.39784789879308</v>
      </c>
      <c r="X118" s="61">
        <f t="shared" si="37"/>
        <v>3.29230769230769</v>
      </c>
      <c r="Y118" s="61">
        <f t="shared" si="38"/>
        <v>37.3495107632094</v>
      </c>
      <c r="Z118" s="61">
        <f t="shared" si="39"/>
        <v>38.0190023752969</v>
      </c>
    </row>
    <row r="119" spans="1:26">
      <c r="A119" s="56" t="s">
        <v>46</v>
      </c>
      <c r="B119" s="2">
        <v>2</v>
      </c>
      <c r="C119" s="57"/>
      <c r="D119" s="44" t="s">
        <v>304</v>
      </c>
      <c r="E119" s="55">
        <v>78.18</v>
      </c>
      <c r="F119" s="55">
        <v>390.86</v>
      </c>
      <c r="G119" s="55">
        <v>9.43</v>
      </c>
      <c r="H119" s="55">
        <v>1.95</v>
      </c>
      <c r="I119" s="55">
        <v>150.23</v>
      </c>
      <c r="J119" s="55">
        <v>0</v>
      </c>
      <c r="K119" s="55">
        <v>0</v>
      </c>
      <c r="L119" s="55">
        <v>9.54</v>
      </c>
      <c r="M119" s="55">
        <v>0.85</v>
      </c>
      <c r="N119" s="55">
        <v>20.84</v>
      </c>
      <c r="O119" s="55">
        <v>4.11</v>
      </c>
      <c r="P119" s="61">
        <f t="shared" ref="P119:P150" si="40">E119/114.2375</f>
        <v>0.684363715942663</v>
      </c>
      <c r="Q119" s="61">
        <f t="shared" ref="Q119:Q150" si="41">F119/900.365</f>
        <v>0.434112832018126</v>
      </c>
      <c r="R119" s="61">
        <f t="shared" ref="R119:R150" si="42">G119/12.925</f>
        <v>0.729593810444874</v>
      </c>
      <c r="S119" s="61">
        <f t="shared" ref="S119:S150" si="43">H119/2.105</f>
        <v>0.926365795724466</v>
      </c>
      <c r="T119" s="61">
        <f t="shared" ref="T119:T150" si="44">I119/266</f>
        <v>0.564774436090225</v>
      </c>
      <c r="U119" s="61">
        <v>0</v>
      </c>
      <c r="V119" s="61">
        <f t="shared" ref="V119:V150" si="45">K119/0.84</f>
        <v>0</v>
      </c>
      <c r="W119" s="61">
        <f t="shared" ref="W119:W150" si="46">L119/17.1925</f>
        <v>0.554893122000872</v>
      </c>
      <c r="X119" s="61">
        <f t="shared" ref="X119:X150" si="47">M119/1.3</f>
        <v>0.653846153846154</v>
      </c>
      <c r="Y119" s="61">
        <f t="shared" ref="Y119:Y150" si="48">N119/12.775</f>
        <v>1.63131115459883</v>
      </c>
      <c r="Z119" s="61">
        <f t="shared" ref="Z119:Z150" si="49">O119/6.315</f>
        <v>0.65083135391924</v>
      </c>
    </row>
    <row r="120" spans="1:26">
      <c r="A120" s="56" t="s">
        <v>47</v>
      </c>
      <c r="B120" s="2">
        <v>2</v>
      </c>
      <c r="C120" s="57"/>
      <c r="D120" s="44" t="s">
        <v>304</v>
      </c>
      <c r="E120" s="55">
        <v>108.04</v>
      </c>
      <c r="F120" s="55">
        <v>701.75</v>
      </c>
      <c r="G120" s="55">
        <v>12.12</v>
      </c>
      <c r="H120" s="55">
        <v>2.01</v>
      </c>
      <c r="I120" s="55">
        <v>1042.6</v>
      </c>
      <c r="J120" s="55">
        <v>0</v>
      </c>
      <c r="K120" s="55">
        <v>6.09</v>
      </c>
      <c r="L120" s="55">
        <v>94.18</v>
      </c>
      <c r="M120" s="55">
        <v>3.01</v>
      </c>
      <c r="N120" s="55">
        <v>360.48</v>
      </c>
      <c r="O120" s="55">
        <v>125.45</v>
      </c>
      <c r="P120" s="61">
        <f t="shared" si="40"/>
        <v>0.945748987854251</v>
      </c>
      <c r="Q120" s="61">
        <f t="shared" si="41"/>
        <v>0.779406129736274</v>
      </c>
      <c r="R120" s="61">
        <f t="shared" si="42"/>
        <v>0.937717601547389</v>
      </c>
      <c r="S120" s="61">
        <f t="shared" si="43"/>
        <v>0.954869358669834</v>
      </c>
      <c r="T120" s="61">
        <f t="shared" si="44"/>
        <v>3.91954887218045</v>
      </c>
      <c r="U120" s="61">
        <v>0</v>
      </c>
      <c r="V120" s="61">
        <f t="shared" si="45"/>
        <v>7.25</v>
      </c>
      <c r="W120" s="61">
        <f t="shared" si="46"/>
        <v>5.4779700450778</v>
      </c>
      <c r="X120" s="61">
        <f t="shared" si="47"/>
        <v>2.31538461538462</v>
      </c>
      <c r="Y120" s="61">
        <f t="shared" si="48"/>
        <v>28.2176125244618</v>
      </c>
      <c r="Z120" s="61">
        <f t="shared" si="49"/>
        <v>19.8653998416469</v>
      </c>
    </row>
    <row r="121" spans="1:26">
      <c r="A121" s="56" t="s">
        <v>48</v>
      </c>
      <c r="B121" s="2">
        <v>2</v>
      </c>
      <c r="C121" s="57"/>
      <c r="D121" s="44" t="s">
        <v>304</v>
      </c>
      <c r="E121" s="55">
        <v>78.43</v>
      </c>
      <c r="F121" s="55">
        <v>858.71</v>
      </c>
      <c r="G121" s="55">
        <v>8.39</v>
      </c>
      <c r="H121" s="55">
        <v>1.95</v>
      </c>
      <c r="I121" s="55">
        <v>68</v>
      </c>
      <c r="J121" s="55">
        <v>0</v>
      </c>
      <c r="K121" s="55">
        <v>0</v>
      </c>
      <c r="L121" s="55">
        <v>4.61</v>
      </c>
      <c r="M121" s="55">
        <v>1.52</v>
      </c>
      <c r="N121" s="55">
        <v>10.28</v>
      </c>
      <c r="O121" s="55">
        <v>1.48</v>
      </c>
      <c r="P121" s="61">
        <f t="shared" si="40"/>
        <v>0.686552139183718</v>
      </c>
      <c r="Q121" s="61">
        <f t="shared" si="41"/>
        <v>0.95373542952025</v>
      </c>
      <c r="R121" s="61">
        <f t="shared" si="42"/>
        <v>0.649129593810445</v>
      </c>
      <c r="S121" s="61">
        <f t="shared" si="43"/>
        <v>0.926365795724466</v>
      </c>
      <c r="T121" s="61">
        <f t="shared" si="44"/>
        <v>0.255639097744361</v>
      </c>
      <c r="U121" s="61">
        <v>0</v>
      </c>
      <c r="V121" s="61">
        <f t="shared" si="45"/>
        <v>0</v>
      </c>
      <c r="W121" s="61">
        <f t="shared" si="46"/>
        <v>0.268140177402937</v>
      </c>
      <c r="X121" s="61">
        <f t="shared" si="47"/>
        <v>1.16923076923077</v>
      </c>
      <c r="Y121" s="61">
        <f t="shared" si="48"/>
        <v>0.804696673189824</v>
      </c>
      <c r="Z121" s="61">
        <f t="shared" si="49"/>
        <v>0.234362628661916</v>
      </c>
    </row>
    <row r="122" spans="1:26">
      <c r="A122" s="56" t="s">
        <v>114</v>
      </c>
      <c r="B122" s="2">
        <v>1</v>
      </c>
      <c r="C122" s="57"/>
      <c r="D122" s="44" t="s">
        <v>304</v>
      </c>
      <c r="E122" s="55">
        <v>116.7</v>
      </c>
      <c r="F122" s="55">
        <v>954.48</v>
      </c>
      <c r="G122" s="55">
        <v>24.05</v>
      </c>
      <c r="H122" s="55">
        <v>5.26</v>
      </c>
      <c r="I122" s="55">
        <v>882.07</v>
      </c>
      <c r="J122" s="55">
        <v>13.03</v>
      </c>
      <c r="K122" s="55">
        <v>23.94</v>
      </c>
      <c r="L122" s="55">
        <v>136.41</v>
      </c>
      <c r="M122" s="55">
        <v>34.09</v>
      </c>
      <c r="N122" s="55">
        <v>356.67</v>
      </c>
      <c r="O122" s="55">
        <v>184.6</v>
      </c>
      <c r="P122" s="61">
        <f t="shared" si="40"/>
        <v>1.02155596892439</v>
      </c>
      <c r="Q122" s="61">
        <f t="shared" si="41"/>
        <v>1.06010340250898</v>
      </c>
      <c r="R122" s="61">
        <f t="shared" si="42"/>
        <v>1.86073500967118</v>
      </c>
      <c r="S122" s="61">
        <f t="shared" si="43"/>
        <v>2.49881235154394</v>
      </c>
      <c r="T122" s="61">
        <f t="shared" si="44"/>
        <v>3.31605263157895</v>
      </c>
      <c r="U122" s="61">
        <v>13.03</v>
      </c>
      <c r="V122" s="61">
        <f t="shared" si="45"/>
        <v>28.5</v>
      </c>
      <c r="W122" s="61">
        <f t="shared" si="46"/>
        <v>7.93427366584266</v>
      </c>
      <c r="X122" s="61">
        <f t="shared" si="47"/>
        <v>26.2230769230769</v>
      </c>
      <c r="Y122" s="61">
        <f t="shared" si="48"/>
        <v>27.919373776908</v>
      </c>
      <c r="Z122" s="61">
        <f t="shared" si="49"/>
        <v>29.2319873317498</v>
      </c>
    </row>
    <row r="123" spans="1:26">
      <c r="A123" s="38" t="s">
        <v>126</v>
      </c>
      <c r="B123" s="2"/>
      <c r="C123" s="57"/>
      <c r="D123" s="44" t="s">
        <v>304</v>
      </c>
      <c r="E123" s="55">
        <v>73.47</v>
      </c>
      <c r="F123" s="55">
        <v>1935.2</v>
      </c>
      <c r="G123" s="55">
        <v>24.02</v>
      </c>
      <c r="H123" s="55">
        <v>2.24</v>
      </c>
      <c r="I123" s="55">
        <v>4591.31</v>
      </c>
      <c r="J123" s="55">
        <v>0.23</v>
      </c>
      <c r="K123" s="55">
        <v>32.48</v>
      </c>
      <c r="L123" s="55">
        <v>110.41</v>
      </c>
      <c r="M123" s="55">
        <v>2.2</v>
      </c>
      <c r="N123" s="55">
        <v>701.81</v>
      </c>
      <c r="O123" s="55">
        <v>540.96</v>
      </c>
      <c r="P123" s="61">
        <f t="shared" si="40"/>
        <v>0.643133822081191</v>
      </c>
      <c r="Q123" s="61">
        <f t="shared" si="41"/>
        <v>2.14935054116941</v>
      </c>
      <c r="R123" s="61">
        <f t="shared" si="42"/>
        <v>1.85841392649903</v>
      </c>
      <c r="S123" s="61">
        <f t="shared" si="43"/>
        <v>1.06413301662708</v>
      </c>
      <c r="T123" s="61">
        <f t="shared" si="44"/>
        <v>17.2605639097744</v>
      </c>
      <c r="U123" s="61">
        <v>0.23</v>
      </c>
      <c r="V123" s="61">
        <f t="shared" si="45"/>
        <v>38.6666666666667</v>
      </c>
      <c r="W123" s="61">
        <f t="shared" si="46"/>
        <v>6.42198633124909</v>
      </c>
      <c r="X123" s="61">
        <f t="shared" si="47"/>
        <v>1.69230769230769</v>
      </c>
      <c r="Y123" s="61">
        <f t="shared" si="48"/>
        <v>54.9362035225049</v>
      </c>
      <c r="Z123" s="61">
        <f t="shared" si="49"/>
        <v>85.6627078384798</v>
      </c>
    </row>
    <row r="124" spans="1:26">
      <c r="A124" s="33" t="s">
        <v>22</v>
      </c>
      <c r="B124" s="2">
        <v>3</v>
      </c>
      <c r="C124" s="57" t="s">
        <v>292</v>
      </c>
      <c r="D124" s="44" t="s">
        <v>304</v>
      </c>
      <c r="E124" s="55">
        <v>39.93</v>
      </c>
      <c r="F124" s="55">
        <v>556.98</v>
      </c>
      <c r="G124" s="55">
        <v>10.55</v>
      </c>
      <c r="H124" s="55">
        <v>1.39</v>
      </c>
      <c r="I124" s="55">
        <v>178.65</v>
      </c>
      <c r="J124" s="55">
        <v>0</v>
      </c>
      <c r="K124" s="55">
        <v>0</v>
      </c>
      <c r="L124" s="55">
        <v>7.24</v>
      </c>
      <c r="M124" s="55">
        <v>0.73</v>
      </c>
      <c r="N124" s="55">
        <v>11.28</v>
      </c>
      <c r="O124" s="55">
        <v>2.39</v>
      </c>
      <c r="P124" s="61">
        <f t="shared" si="40"/>
        <v>0.349534960061276</v>
      </c>
      <c r="Q124" s="61">
        <f t="shared" si="41"/>
        <v>0.618615783598874</v>
      </c>
      <c r="R124" s="61">
        <f t="shared" si="42"/>
        <v>0.816247582205029</v>
      </c>
      <c r="S124" s="61">
        <f t="shared" si="43"/>
        <v>0.660332541567696</v>
      </c>
      <c r="T124" s="61">
        <f t="shared" si="44"/>
        <v>0.671616541353383</v>
      </c>
      <c r="U124" s="61">
        <v>0</v>
      </c>
      <c r="V124" s="61">
        <f t="shared" si="45"/>
        <v>0</v>
      </c>
      <c r="W124" s="61">
        <f t="shared" si="46"/>
        <v>0.421113857786826</v>
      </c>
      <c r="X124" s="61">
        <f t="shared" si="47"/>
        <v>0.561538461538462</v>
      </c>
      <c r="Y124" s="61">
        <f t="shared" si="48"/>
        <v>0.882974559686888</v>
      </c>
      <c r="Z124" s="61">
        <f t="shared" si="49"/>
        <v>0.3784639746635</v>
      </c>
    </row>
    <row r="125" spans="1:26">
      <c r="A125" s="33" t="s">
        <v>25</v>
      </c>
      <c r="B125" s="2">
        <v>3</v>
      </c>
      <c r="C125" s="57"/>
      <c r="D125" s="44" t="s">
        <v>304</v>
      </c>
      <c r="E125" s="55">
        <v>16.36</v>
      </c>
      <c r="F125" s="55">
        <v>215.64</v>
      </c>
      <c r="G125" s="55">
        <v>7.72</v>
      </c>
      <c r="H125" s="55">
        <v>1.83</v>
      </c>
      <c r="I125" s="55">
        <v>431.81</v>
      </c>
      <c r="J125" s="55">
        <v>0</v>
      </c>
      <c r="K125" s="55">
        <v>2.22</v>
      </c>
      <c r="L125" s="55">
        <v>30.99</v>
      </c>
      <c r="M125" s="55">
        <v>1.05</v>
      </c>
      <c r="N125" s="55">
        <v>138.37</v>
      </c>
      <c r="O125" s="55">
        <v>81.36</v>
      </c>
      <c r="P125" s="61">
        <f t="shared" si="40"/>
        <v>0.143210416894627</v>
      </c>
      <c r="Q125" s="61">
        <f t="shared" si="41"/>
        <v>0.239502868281197</v>
      </c>
      <c r="R125" s="61">
        <f t="shared" si="42"/>
        <v>0.597292069632495</v>
      </c>
      <c r="S125" s="61">
        <f t="shared" si="43"/>
        <v>0.869358669833729</v>
      </c>
      <c r="T125" s="61">
        <f t="shared" si="44"/>
        <v>1.62334586466165</v>
      </c>
      <c r="U125" s="61">
        <v>0</v>
      </c>
      <c r="V125" s="61">
        <f t="shared" si="45"/>
        <v>2.64285714285714</v>
      </c>
      <c r="W125" s="61">
        <f t="shared" si="46"/>
        <v>1.80253017304057</v>
      </c>
      <c r="X125" s="61">
        <f t="shared" si="47"/>
        <v>0.807692307692308</v>
      </c>
      <c r="Y125" s="61">
        <f t="shared" si="48"/>
        <v>10.8313111545988</v>
      </c>
      <c r="Z125" s="61">
        <f t="shared" si="49"/>
        <v>12.8836104513064</v>
      </c>
    </row>
    <row r="126" spans="1:26">
      <c r="A126" s="33" t="s">
        <v>26</v>
      </c>
      <c r="B126" s="2">
        <v>3</v>
      </c>
      <c r="C126" s="57"/>
      <c r="D126" s="44" t="s">
        <v>304</v>
      </c>
      <c r="E126" s="55">
        <v>91.6</v>
      </c>
      <c r="F126" s="55">
        <v>1562.39</v>
      </c>
      <c r="G126" s="55">
        <v>16.47</v>
      </c>
      <c r="H126" s="55">
        <v>2.38</v>
      </c>
      <c r="I126" s="55">
        <v>453.75</v>
      </c>
      <c r="J126" s="55">
        <v>0</v>
      </c>
      <c r="K126" s="55">
        <v>4.88</v>
      </c>
      <c r="L126" s="55">
        <v>30.4</v>
      </c>
      <c r="M126" s="55">
        <v>1.7</v>
      </c>
      <c r="N126" s="55">
        <v>74.17</v>
      </c>
      <c r="O126" s="55">
        <v>41.33</v>
      </c>
      <c r="P126" s="61">
        <f t="shared" si="40"/>
        <v>0.801838275522486</v>
      </c>
      <c r="Q126" s="61">
        <f t="shared" si="41"/>
        <v>1.73528513436218</v>
      </c>
      <c r="R126" s="61">
        <f t="shared" si="42"/>
        <v>1.2742746615087</v>
      </c>
      <c r="S126" s="61">
        <f t="shared" si="43"/>
        <v>1.13064133016627</v>
      </c>
      <c r="T126" s="61">
        <f t="shared" si="44"/>
        <v>1.70582706766917</v>
      </c>
      <c r="U126" s="61">
        <v>0</v>
      </c>
      <c r="V126" s="61">
        <f t="shared" si="45"/>
        <v>5.80952380952381</v>
      </c>
      <c r="W126" s="61">
        <f t="shared" si="46"/>
        <v>1.76821288352479</v>
      </c>
      <c r="X126" s="61">
        <f t="shared" si="47"/>
        <v>1.30769230769231</v>
      </c>
      <c r="Y126" s="61">
        <f t="shared" si="48"/>
        <v>5.80587084148728</v>
      </c>
      <c r="Z126" s="61">
        <f t="shared" si="49"/>
        <v>6.54473475851148</v>
      </c>
    </row>
    <row r="127" spans="1:26">
      <c r="A127" s="33" t="s">
        <v>27</v>
      </c>
      <c r="B127" s="2">
        <v>3</v>
      </c>
      <c r="C127" s="57"/>
      <c r="D127" s="44" t="s">
        <v>304</v>
      </c>
      <c r="E127" s="55">
        <v>26.54</v>
      </c>
      <c r="F127" s="55">
        <v>669.03</v>
      </c>
      <c r="G127" s="55">
        <v>6.45</v>
      </c>
      <c r="H127" s="55">
        <v>1.69</v>
      </c>
      <c r="I127" s="55">
        <v>98.07</v>
      </c>
      <c r="J127" s="55">
        <v>0</v>
      </c>
      <c r="K127" s="55">
        <v>0.44</v>
      </c>
      <c r="L127" s="55">
        <v>12</v>
      </c>
      <c r="M127" s="55">
        <v>1.06</v>
      </c>
      <c r="N127" s="55">
        <v>45.83</v>
      </c>
      <c r="O127" s="55">
        <v>20.03</v>
      </c>
      <c r="P127" s="61">
        <f t="shared" si="40"/>
        <v>0.23232301127038</v>
      </c>
      <c r="Q127" s="61">
        <f t="shared" si="41"/>
        <v>0.743065312401082</v>
      </c>
      <c r="R127" s="61">
        <f t="shared" si="42"/>
        <v>0.499032882011605</v>
      </c>
      <c r="S127" s="61">
        <f t="shared" si="43"/>
        <v>0.802850356294537</v>
      </c>
      <c r="T127" s="61">
        <f t="shared" si="44"/>
        <v>0.368684210526316</v>
      </c>
      <c r="U127" s="61">
        <v>0</v>
      </c>
      <c r="V127" s="61">
        <f t="shared" si="45"/>
        <v>0.523809523809524</v>
      </c>
      <c r="W127" s="61">
        <f t="shared" si="46"/>
        <v>0.697978769812418</v>
      </c>
      <c r="X127" s="61">
        <f t="shared" si="47"/>
        <v>0.815384615384615</v>
      </c>
      <c r="Y127" s="61">
        <f t="shared" si="48"/>
        <v>3.58747553816047</v>
      </c>
      <c r="Z127" s="61">
        <f t="shared" si="49"/>
        <v>3.17181314330958</v>
      </c>
    </row>
    <row r="128" spans="1:26">
      <c r="A128" s="33" t="s">
        <v>32</v>
      </c>
      <c r="B128" s="2">
        <v>3</v>
      </c>
      <c r="C128" s="57"/>
      <c r="D128" s="44" t="s">
        <v>304</v>
      </c>
      <c r="E128" s="55">
        <v>4.63</v>
      </c>
      <c r="F128" s="55">
        <v>330.99</v>
      </c>
      <c r="G128" s="55">
        <v>3.64</v>
      </c>
      <c r="H128" s="55">
        <v>1.39</v>
      </c>
      <c r="I128" s="55">
        <v>226.3</v>
      </c>
      <c r="J128" s="55">
        <v>0</v>
      </c>
      <c r="K128" s="55">
        <v>0</v>
      </c>
      <c r="L128" s="55">
        <v>14.91</v>
      </c>
      <c r="M128" s="55">
        <v>1.11</v>
      </c>
      <c r="N128" s="55">
        <v>57.82</v>
      </c>
      <c r="O128" s="55">
        <v>25.08</v>
      </c>
      <c r="P128" s="61">
        <f t="shared" si="40"/>
        <v>0.0405295984243353</v>
      </c>
      <c r="Q128" s="61">
        <f t="shared" si="41"/>
        <v>0.367617577315866</v>
      </c>
      <c r="R128" s="61">
        <f t="shared" si="42"/>
        <v>0.281624758220503</v>
      </c>
      <c r="S128" s="61">
        <f t="shared" si="43"/>
        <v>0.660332541567696</v>
      </c>
      <c r="T128" s="61">
        <f t="shared" si="44"/>
        <v>0.850751879699248</v>
      </c>
      <c r="U128" s="61">
        <v>0</v>
      </c>
      <c r="V128" s="61">
        <f t="shared" si="45"/>
        <v>0</v>
      </c>
      <c r="W128" s="61">
        <f t="shared" si="46"/>
        <v>0.86723862149193</v>
      </c>
      <c r="X128" s="61">
        <f t="shared" si="47"/>
        <v>0.853846153846154</v>
      </c>
      <c r="Y128" s="61">
        <f t="shared" si="48"/>
        <v>4.52602739726027</v>
      </c>
      <c r="Z128" s="61">
        <f t="shared" si="49"/>
        <v>3.97149643705463</v>
      </c>
    </row>
    <row r="129" spans="1:26">
      <c r="A129" s="33" t="s">
        <v>33</v>
      </c>
      <c r="B129" s="2">
        <v>3</v>
      </c>
      <c r="C129" s="57"/>
      <c r="D129" s="44" t="s">
        <v>304</v>
      </c>
      <c r="E129" s="55">
        <v>8.71</v>
      </c>
      <c r="F129" s="55">
        <v>520.49</v>
      </c>
      <c r="G129" s="55">
        <v>4.18</v>
      </c>
      <c r="H129" s="55">
        <v>1.69</v>
      </c>
      <c r="I129" s="55">
        <v>31.03</v>
      </c>
      <c r="J129" s="55">
        <v>0</v>
      </c>
      <c r="K129" s="55">
        <v>0</v>
      </c>
      <c r="L129" s="55">
        <v>2.46</v>
      </c>
      <c r="M129" s="55">
        <v>1.27</v>
      </c>
      <c r="N129" s="55">
        <v>5.56</v>
      </c>
      <c r="O129" s="55">
        <v>0</v>
      </c>
      <c r="P129" s="61">
        <f t="shared" si="40"/>
        <v>0.0762446657183499</v>
      </c>
      <c r="Q129" s="61">
        <f t="shared" si="41"/>
        <v>0.578087775513264</v>
      </c>
      <c r="R129" s="61">
        <f t="shared" si="42"/>
        <v>0.323404255319149</v>
      </c>
      <c r="S129" s="61">
        <f t="shared" si="43"/>
        <v>0.802850356294537</v>
      </c>
      <c r="T129" s="61">
        <f t="shared" si="44"/>
        <v>0.116654135338346</v>
      </c>
      <c r="U129" s="61">
        <v>0</v>
      </c>
      <c r="V129" s="61">
        <f t="shared" si="45"/>
        <v>0</v>
      </c>
      <c r="W129" s="61">
        <f t="shared" si="46"/>
        <v>0.143085647811546</v>
      </c>
      <c r="X129" s="61">
        <f t="shared" si="47"/>
        <v>0.976923076923077</v>
      </c>
      <c r="Y129" s="61">
        <f t="shared" si="48"/>
        <v>0.435225048923679</v>
      </c>
      <c r="Z129" s="61">
        <f t="shared" si="49"/>
        <v>0</v>
      </c>
    </row>
    <row r="130" spans="1:26">
      <c r="A130" s="33" t="s">
        <v>34</v>
      </c>
      <c r="B130" s="2">
        <v>3</v>
      </c>
      <c r="C130" s="57"/>
      <c r="D130" s="44" t="s">
        <v>304</v>
      </c>
      <c r="E130" s="55">
        <v>21.56</v>
      </c>
      <c r="F130" s="55">
        <v>410.26</v>
      </c>
      <c r="G130" s="55">
        <v>5</v>
      </c>
      <c r="H130" s="55">
        <v>3.37</v>
      </c>
      <c r="I130" s="55">
        <v>288.04</v>
      </c>
      <c r="J130" s="55">
        <v>17.98</v>
      </c>
      <c r="K130" s="55">
        <v>0.58</v>
      </c>
      <c r="L130" s="55">
        <v>15.87</v>
      </c>
      <c r="M130" s="55">
        <v>2.76</v>
      </c>
      <c r="N130" s="55">
        <v>51.36</v>
      </c>
      <c r="O130" s="55">
        <v>27.31</v>
      </c>
      <c r="P130" s="61">
        <f t="shared" si="40"/>
        <v>0.188729620308568</v>
      </c>
      <c r="Q130" s="61">
        <f t="shared" si="41"/>
        <v>0.455659649142292</v>
      </c>
      <c r="R130" s="61">
        <f t="shared" si="42"/>
        <v>0.386847195357834</v>
      </c>
      <c r="S130" s="61">
        <f t="shared" si="43"/>
        <v>1.60095011876485</v>
      </c>
      <c r="T130" s="61">
        <f t="shared" si="44"/>
        <v>1.08285714285714</v>
      </c>
      <c r="U130" s="61">
        <v>17.98</v>
      </c>
      <c r="V130" s="61">
        <f t="shared" si="45"/>
        <v>0.69047619047619</v>
      </c>
      <c r="W130" s="61">
        <f t="shared" si="46"/>
        <v>0.923076923076923</v>
      </c>
      <c r="X130" s="61">
        <f t="shared" si="47"/>
        <v>2.12307692307692</v>
      </c>
      <c r="Y130" s="61">
        <f t="shared" si="48"/>
        <v>4.02035225048924</v>
      </c>
      <c r="Z130" s="61">
        <f t="shared" si="49"/>
        <v>4.32462391132225</v>
      </c>
    </row>
    <row r="131" spans="1:26">
      <c r="A131" s="33" t="s">
        <v>35</v>
      </c>
      <c r="B131" s="2">
        <v>3</v>
      </c>
      <c r="C131" s="57"/>
      <c r="D131" s="44" t="s">
        <v>304</v>
      </c>
      <c r="E131" s="55">
        <v>14.86</v>
      </c>
      <c r="F131" s="55">
        <v>520.5</v>
      </c>
      <c r="G131" s="55">
        <v>9.68</v>
      </c>
      <c r="H131" s="55">
        <v>1.69</v>
      </c>
      <c r="I131" s="55">
        <v>134.82</v>
      </c>
      <c r="J131" s="55">
        <v>0</v>
      </c>
      <c r="K131" s="55">
        <v>0</v>
      </c>
      <c r="L131" s="55">
        <v>6.29</v>
      </c>
      <c r="M131" s="55">
        <v>7.86</v>
      </c>
      <c r="N131" s="55">
        <v>8.32</v>
      </c>
      <c r="O131" s="55">
        <v>7.57</v>
      </c>
      <c r="P131" s="61">
        <f t="shared" si="40"/>
        <v>0.130079877448298</v>
      </c>
      <c r="Q131" s="61">
        <f t="shared" si="41"/>
        <v>0.578098882120029</v>
      </c>
      <c r="R131" s="61">
        <f t="shared" si="42"/>
        <v>0.748936170212766</v>
      </c>
      <c r="S131" s="61">
        <f t="shared" si="43"/>
        <v>0.802850356294537</v>
      </c>
      <c r="T131" s="61">
        <f t="shared" si="44"/>
        <v>0.506842105263158</v>
      </c>
      <c r="U131" s="61">
        <v>0</v>
      </c>
      <c r="V131" s="61">
        <f t="shared" si="45"/>
        <v>0</v>
      </c>
      <c r="W131" s="61">
        <f t="shared" si="46"/>
        <v>0.365857205176676</v>
      </c>
      <c r="X131" s="61">
        <f t="shared" si="47"/>
        <v>6.04615384615385</v>
      </c>
      <c r="Y131" s="61">
        <f t="shared" si="48"/>
        <v>0.651272015655577</v>
      </c>
      <c r="Z131" s="61">
        <f t="shared" si="49"/>
        <v>1.19873317498021</v>
      </c>
    </row>
    <row r="132" spans="1:26">
      <c r="A132" s="33" t="s">
        <v>36</v>
      </c>
      <c r="B132" s="2">
        <v>3</v>
      </c>
      <c r="C132" s="57"/>
      <c r="D132" s="44" t="s">
        <v>304</v>
      </c>
      <c r="E132" s="55">
        <v>47.08</v>
      </c>
      <c r="F132" s="55">
        <v>640.55</v>
      </c>
      <c r="G132" s="55">
        <v>7.05</v>
      </c>
      <c r="H132" s="55">
        <v>1.84</v>
      </c>
      <c r="I132" s="55">
        <v>103.13</v>
      </c>
      <c r="J132" s="55">
        <v>0</v>
      </c>
      <c r="K132" s="55">
        <v>0</v>
      </c>
      <c r="L132" s="55">
        <v>5.96</v>
      </c>
      <c r="M132" s="55">
        <v>0.66</v>
      </c>
      <c r="N132" s="55">
        <v>9.22</v>
      </c>
      <c r="O132" s="55">
        <v>3.7</v>
      </c>
      <c r="P132" s="61">
        <f t="shared" si="40"/>
        <v>0.412123864755444</v>
      </c>
      <c r="Q132" s="61">
        <f t="shared" si="41"/>
        <v>0.711433696334264</v>
      </c>
      <c r="R132" s="61">
        <f t="shared" si="42"/>
        <v>0.545454545454545</v>
      </c>
      <c r="S132" s="61">
        <f t="shared" si="43"/>
        <v>0.874109263657957</v>
      </c>
      <c r="T132" s="61">
        <f t="shared" si="44"/>
        <v>0.387706766917293</v>
      </c>
      <c r="U132" s="61">
        <v>0</v>
      </c>
      <c r="V132" s="61">
        <f t="shared" si="45"/>
        <v>0</v>
      </c>
      <c r="W132" s="61">
        <f t="shared" si="46"/>
        <v>0.346662789006834</v>
      </c>
      <c r="X132" s="61">
        <f t="shared" si="47"/>
        <v>0.507692307692308</v>
      </c>
      <c r="Y132" s="61">
        <f t="shared" si="48"/>
        <v>0.721722113502935</v>
      </c>
      <c r="Z132" s="61">
        <f t="shared" si="49"/>
        <v>0.58590657165479</v>
      </c>
    </row>
    <row r="133" spans="1:26">
      <c r="A133" s="33" t="s">
        <v>37</v>
      </c>
      <c r="B133" s="2">
        <v>3</v>
      </c>
      <c r="C133" s="57"/>
      <c r="D133" s="44" t="s">
        <v>304</v>
      </c>
      <c r="E133" s="55">
        <v>31.85</v>
      </c>
      <c r="F133" s="55">
        <v>241.66</v>
      </c>
      <c r="G133" s="55">
        <v>2.71</v>
      </c>
      <c r="H133" s="55">
        <v>1.87</v>
      </c>
      <c r="I133" s="55">
        <v>67.23</v>
      </c>
      <c r="J133" s="55">
        <v>0</v>
      </c>
      <c r="K133" s="55">
        <v>0</v>
      </c>
      <c r="L133" s="55">
        <v>4.05</v>
      </c>
      <c r="M133" s="55">
        <v>1.1</v>
      </c>
      <c r="N133" s="55">
        <v>5.16</v>
      </c>
      <c r="O133" s="55">
        <v>0</v>
      </c>
      <c r="P133" s="61">
        <f t="shared" si="40"/>
        <v>0.278805120910384</v>
      </c>
      <c r="Q133" s="61">
        <f t="shared" si="41"/>
        <v>0.268402259083816</v>
      </c>
      <c r="R133" s="61">
        <f t="shared" si="42"/>
        <v>0.209671179883946</v>
      </c>
      <c r="S133" s="61">
        <f t="shared" si="43"/>
        <v>0.888361045130641</v>
      </c>
      <c r="T133" s="61">
        <f t="shared" si="44"/>
        <v>0.252744360902256</v>
      </c>
      <c r="U133" s="61">
        <v>0</v>
      </c>
      <c r="V133" s="61">
        <f t="shared" si="45"/>
        <v>0</v>
      </c>
      <c r="W133" s="61">
        <f t="shared" si="46"/>
        <v>0.235567834811691</v>
      </c>
      <c r="X133" s="61">
        <f t="shared" si="47"/>
        <v>0.846153846153846</v>
      </c>
      <c r="Y133" s="61">
        <f t="shared" si="48"/>
        <v>0.403913894324853</v>
      </c>
      <c r="Z133" s="61">
        <f t="shared" si="49"/>
        <v>0</v>
      </c>
    </row>
    <row r="134" spans="1:26">
      <c r="A134" s="33" t="s">
        <v>40</v>
      </c>
      <c r="B134" s="2">
        <v>3</v>
      </c>
      <c r="C134" s="57"/>
      <c r="D134" s="44" t="s">
        <v>304</v>
      </c>
      <c r="E134" s="55">
        <v>35.33</v>
      </c>
      <c r="F134" s="55">
        <v>1068.52</v>
      </c>
      <c r="G134" s="55">
        <v>6.8</v>
      </c>
      <c r="H134" s="55">
        <v>2.36</v>
      </c>
      <c r="I134" s="55">
        <v>174.04</v>
      </c>
      <c r="J134" s="55">
        <v>0</v>
      </c>
      <c r="K134" s="55">
        <v>0</v>
      </c>
      <c r="L134" s="55">
        <v>9.08</v>
      </c>
      <c r="M134" s="55">
        <v>1.28</v>
      </c>
      <c r="N134" s="55">
        <v>17.13</v>
      </c>
      <c r="O134" s="55">
        <v>7.19</v>
      </c>
      <c r="P134" s="61">
        <f t="shared" si="40"/>
        <v>0.309267972425867</v>
      </c>
      <c r="Q134" s="61">
        <f t="shared" si="41"/>
        <v>1.18676314605743</v>
      </c>
      <c r="R134" s="61">
        <f t="shared" si="42"/>
        <v>0.526112185686654</v>
      </c>
      <c r="S134" s="61">
        <f t="shared" si="43"/>
        <v>1.12114014251781</v>
      </c>
      <c r="T134" s="61">
        <f t="shared" si="44"/>
        <v>0.654285714285714</v>
      </c>
      <c r="U134" s="61">
        <v>0</v>
      </c>
      <c r="V134" s="61">
        <f t="shared" si="45"/>
        <v>0</v>
      </c>
      <c r="W134" s="61">
        <f t="shared" si="46"/>
        <v>0.528137269158063</v>
      </c>
      <c r="X134" s="61">
        <f t="shared" si="47"/>
        <v>0.984615384615385</v>
      </c>
      <c r="Y134" s="61">
        <f t="shared" si="48"/>
        <v>1.34090019569472</v>
      </c>
      <c r="Z134" s="61">
        <f t="shared" si="49"/>
        <v>1.13855898653998</v>
      </c>
    </row>
    <row r="135" spans="1:26">
      <c r="A135" s="33" t="s">
        <v>41</v>
      </c>
      <c r="B135" s="2">
        <v>3</v>
      </c>
      <c r="C135" s="57"/>
      <c r="D135" s="44" t="s">
        <v>304</v>
      </c>
      <c r="E135" s="55">
        <v>41.85</v>
      </c>
      <c r="F135" s="55">
        <v>675.69</v>
      </c>
      <c r="G135" s="55">
        <v>9.53</v>
      </c>
      <c r="H135" s="55">
        <v>5.96</v>
      </c>
      <c r="I135" s="55">
        <v>167.59</v>
      </c>
      <c r="J135" s="55">
        <v>22.56</v>
      </c>
      <c r="K135" s="55">
        <v>1.79</v>
      </c>
      <c r="L135" s="55">
        <v>12.46</v>
      </c>
      <c r="M135" s="55">
        <v>10.15</v>
      </c>
      <c r="N135" s="55">
        <v>34.44</v>
      </c>
      <c r="O135" s="55">
        <v>16.39</v>
      </c>
      <c r="P135" s="61">
        <f t="shared" si="40"/>
        <v>0.366342050552577</v>
      </c>
      <c r="Q135" s="61">
        <f t="shared" si="41"/>
        <v>0.750462312506595</v>
      </c>
      <c r="R135" s="61">
        <f t="shared" si="42"/>
        <v>0.737330754352031</v>
      </c>
      <c r="S135" s="61">
        <f t="shared" si="43"/>
        <v>2.8313539192399</v>
      </c>
      <c r="T135" s="61">
        <f t="shared" si="44"/>
        <v>0.630037593984962</v>
      </c>
      <c r="U135" s="61">
        <v>22.56</v>
      </c>
      <c r="V135" s="61">
        <f t="shared" si="45"/>
        <v>2.13095238095238</v>
      </c>
      <c r="W135" s="61">
        <f t="shared" si="46"/>
        <v>0.724734622655228</v>
      </c>
      <c r="X135" s="61">
        <f t="shared" si="47"/>
        <v>7.80769230769231</v>
      </c>
      <c r="Y135" s="61">
        <f t="shared" si="48"/>
        <v>2.6958904109589</v>
      </c>
      <c r="Z135" s="61">
        <f t="shared" si="49"/>
        <v>2.59540775930325</v>
      </c>
    </row>
    <row r="136" spans="1:26">
      <c r="A136" s="33" t="s">
        <v>42</v>
      </c>
      <c r="B136" s="2">
        <v>3</v>
      </c>
      <c r="C136" s="57"/>
      <c r="D136" s="44" t="s">
        <v>304</v>
      </c>
      <c r="E136" s="55">
        <v>34.02</v>
      </c>
      <c r="F136" s="55">
        <v>755.14</v>
      </c>
      <c r="G136" s="55">
        <v>5.46</v>
      </c>
      <c r="H136" s="55">
        <v>1.95</v>
      </c>
      <c r="I136" s="55">
        <v>136.88</v>
      </c>
      <c r="J136" s="55">
        <v>0</v>
      </c>
      <c r="K136" s="55">
        <v>0</v>
      </c>
      <c r="L136" s="55">
        <v>6.11</v>
      </c>
      <c r="M136" s="55">
        <v>1.98</v>
      </c>
      <c r="N136" s="55">
        <v>9.69</v>
      </c>
      <c r="O136" s="55">
        <v>2.09</v>
      </c>
      <c r="P136" s="61">
        <f t="shared" si="40"/>
        <v>0.29780063464274</v>
      </c>
      <c r="Q136" s="61">
        <f t="shared" si="41"/>
        <v>0.838704303254791</v>
      </c>
      <c r="R136" s="61">
        <f t="shared" si="42"/>
        <v>0.422437137330754</v>
      </c>
      <c r="S136" s="61">
        <f t="shared" si="43"/>
        <v>0.926365795724466</v>
      </c>
      <c r="T136" s="61">
        <f t="shared" si="44"/>
        <v>0.514586466165413</v>
      </c>
      <c r="U136" s="61">
        <v>0</v>
      </c>
      <c r="V136" s="61">
        <f t="shared" si="45"/>
        <v>0</v>
      </c>
      <c r="W136" s="61">
        <f t="shared" si="46"/>
        <v>0.35538752362949</v>
      </c>
      <c r="X136" s="61">
        <f t="shared" si="47"/>
        <v>1.52307692307692</v>
      </c>
      <c r="Y136" s="61">
        <f t="shared" si="48"/>
        <v>0.758512720156556</v>
      </c>
      <c r="Z136" s="61">
        <f t="shared" si="49"/>
        <v>0.330958036421219</v>
      </c>
    </row>
    <row r="137" spans="1:26">
      <c r="A137" s="33" t="s">
        <v>43</v>
      </c>
      <c r="B137" s="2">
        <v>3</v>
      </c>
      <c r="C137" s="57"/>
      <c r="D137" s="44" t="s">
        <v>304</v>
      </c>
      <c r="E137" s="55">
        <v>89.09</v>
      </c>
      <c r="F137" s="55">
        <v>1200.1</v>
      </c>
      <c r="G137" s="55">
        <v>6.34</v>
      </c>
      <c r="H137" s="55">
        <v>1.9</v>
      </c>
      <c r="I137" s="55">
        <v>504.23</v>
      </c>
      <c r="J137" s="55">
        <v>0</v>
      </c>
      <c r="K137" s="55">
        <v>0</v>
      </c>
      <c r="L137" s="55">
        <v>27.93</v>
      </c>
      <c r="M137" s="55">
        <v>4.45</v>
      </c>
      <c r="N137" s="55">
        <v>100.77</v>
      </c>
      <c r="O137" s="55">
        <v>54.51</v>
      </c>
      <c r="P137" s="61">
        <f t="shared" si="40"/>
        <v>0.779866506182296</v>
      </c>
      <c r="Q137" s="61">
        <f t="shared" si="41"/>
        <v>1.33290387787175</v>
      </c>
      <c r="R137" s="61">
        <f t="shared" si="42"/>
        <v>0.490522243713733</v>
      </c>
      <c r="S137" s="61">
        <f t="shared" si="43"/>
        <v>0.902612826603325</v>
      </c>
      <c r="T137" s="61">
        <f t="shared" si="44"/>
        <v>1.8956015037594</v>
      </c>
      <c r="U137" s="61">
        <v>0</v>
      </c>
      <c r="V137" s="61">
        <f t="shared" si="45"/>
        <v>0</v>
      </c>
      <c r="W137" s="61">
        <f t="shared" si="46"/>
        <v>1.6245455867384</v>
      </c>
      <c r="X137" s="61">
        <f t="shared" si="47"/>
        <v>3.42307692307692</v>
      </c>
      <c r="Y137" s="61">
        <f t="shared" si="48"/>
        <v>7.8880626223092</v>
      </c>
      <c r="Z137" s="61">
        <f t="shared" si="49"/>
        <v>8.63182897862233</v>
      </c>
    </row>
    <row r="138" spans="1:26">
      <c r="A138" s="33" t="s">
        <v>108</v>
      </c>
      <c r="B138" s="33">
        <v>1</v>
      </c>
      <c r="C138" s="57"/>
      <c r="D138" s="44" t="s">
        <v>304</v>
      </c>
      <c r="E138" s="55">
        <v>38.11</v>
      </c>
      <c r="F138" s="55">
        <v>533.47</v>
      </c>
      <c r="G138" s="55">
        <v>9.06</v>
      </c>
      <c r="H138" s="55">
        <v>2.16</v>
      </c>
      <c r="I138" s="55">
        <v>185.39</v>
      </c>
      <c r="J138" s="55">
        <v>0</v>
      </c>
      <c r="K138" s="55">
        <v>0</v>
      </c>
      <c r="L138" s="55">
        <v>14.24</v>
      </c>
      <c r="M138" s="55">
        <v>1.17</v>
      </c>
      <c r="N138" s="55">
        <v>26.74</v>
      </c>
      <c r="O138" s="55">
        <v>13.22</v>
      </c>
      <c r="P138" s="61">
        <f t="shared" si="40"/>
        <v>0.333603238866397</v>
      </c>
      <c r="Q138" s="61">
        <f t="shared" si="41"/>
        <v>0.592504151094278</v>
      </c>
      <c r="R138" s="61">
        <f t="shared" si="42"/>
        <v>0.700967117988395</v>
      </c>
      <c r="S138" s="61">
        <f t="shared" si="43"/>
        <v>1.02612826603325</v>
      </c>
      <c r="T138" s="61">
        <f t="shared" si="44"/>
        <v>0.696954887218045</v>
      </c>
      <c r="U138" s="61">
        <v>0</v>
      </c>
      <c r="V138" s="61">
        <f t="shared" si="45"/>
        <v>0</v>
      </c>
      <c r="W138" s="61">
        <f t="shared" si="46"/>
        <v>0.828268140177403</v>
      </c>
      <c r="X138" s="61">
        <f t="shared" si="47"/>
        <v>0.9</v>
      </c>
      <c r="Y138" s="61">
        <f t="shared" si="48"/>
        <v>2.09315068493151</v>
      </c>
      <c r="Z138" s="61">
        <f t="shared" si="49"/>
        <v>2.09342834520982</v>
      </c>
    </row>
    <row r="139" spans="1:26">
      <c r="A139" s="56" t="s">
        <v>112</v>
      </c>
      <c r="B139" s="2">
        <v>1</v>
      </c>
      <c r="C139" s="57"/>
      <c r="D139" s="44" t="s">
        <v>304</v>
      </c>
      <c r="E139" s="55">
        <v>55.96</v>
      </c>
      <c r="F139" s="55">
        <v>930.97</v>
      </c>
      <c r="G139" s="55">
        <v>7.39</v>
      </c>
      <c r="H139" s="55">
        <v>3.09</v>
      </c>
      <c r="I139" s="55">
        <v>443.99</v>
      </c>
      <c r="J139" s="55">
        <v>20.59</v>
      </c>
      <c r="K139" s="55">
        <v>2.38</v>
      </c>
      <c r="L139" s="55">
        <v>41.13</v>
      </c>
      <c r="M139" s="55">
        <v>5.17</v>
      </c>
      <c r="N139" s="55">
        <v>63.56</v>
      </c>
      <c r="O139" s="55">
        <v>47.93</v>
      </c>
      <c r="P139" s="61">
        <f t="shared" si="40"/>
        <v>0.489856658277711</v>
      </c>
      <c r="Q139" s="61">
        <f t="shared" si="41"/>
        <v>1.03399177000439</v>
      </c>
      <c r="R139" s="61">
        <f t="shared" si="42"/>
        <v>0.571760154738878</v>
      </c>
      <c r="S139" s="61">
        <f t="shared" si="43"/>
        <v>1.46793349168646</v>
      </c>
      <c r="T139" s="61">
        <f t="shared" si="44"/>
        <v>1.66913533834586</v>
      </c>
      <c r="U139" s="61">
        <v>20.59</v>
      </c>
      <c r="V139" s="61">
        <f t="shared" si="45"/>
        <v>2.83333333333333</v>
      </c>
      <c r="W139" s="61">
        <f t="shared" si="46"/>
        <v>2.39232223353206</v>
      </c>
      <c r="X139" s="61">
        <f t="shared" si="47"/>
        <v>3.97692307692308</v>
      </c>
      <c r="Y139" s="61">
        <f t="shared" si="48"/>
        <v>4.97534246575342</v>
      </c>
      <c r="Z139" s="61">
        <f t="shared" si="49"/>
        <v>7.58986539984165</v>
      </c>
    </row>
    <row r="140" spans="1:26">
      <c r="A140" s="33" t="s">
        <v>116</v>
      </c>
      <c r="B140" s="33">
        <v>1</v>
      </c>
      <c r="C140" s="57"/>
      <c r="D140" s="44" t="s">
        <v>304</v>
      </c>
      <c r="E140" s="55">
        <v>75.88</v>
      </c>
      <c r="F140" s="55">
        <v>776.74</v>
      </c>
      <c r="G140" s="55">
        <v>12.43</v>
      </c>
      <c r="H140" s="55">
        <v>2.04</v>
      </c>
      <c r="I140" s="55">
        <v>667.74</v>
      </c>
      <c r="J140" s="55">
        <v>0</v>
      </c>
      <c r="K140" s="55">
        <v>4.42</v>
      </c>
      <c r="L140" s="55">
        <v>70.69</v>
      </c>
      <c r="M140" s="55">
        <v>1.66</v>
      </c>
      <c r="N140" s="55">
        <v>214.43</v>
      </c>
      <c r="O140" s="55">
        <v>118.6</v>
      </c>
      <c r="P140" s="61">
        <f t="shared" si="40"/>
        <v>0.664230222124959</v>
      </c>
      <c r="Q140" s="61">
        <f t="shared" si="41"/>
        <v>0.862694573867265</v>
      </c>
      <c r="R140" s="61">
        <f t="shared" si="42"/>
        <v>0.961702127659574</v>
      </c>
      <c r="S140" s="61">
        <f t="shared" si="43"/>
        <v>0.969121140142518</v>
      </c>
      <c r="T140" s="61">
        <f t="shared" si="44"/>
        <v>2.5103007518797</v>
      </c>
      <c r="U140" s="61">
        <v>0</v>
      </c>
      <c r="V140" s="61">
        <f t="shared" si="45"/>
        <v>5.26190476190476</v>
      </c>
      <c r="W140" s="61">
        <f t="shared" si="46"/>
        <v>4.11167660316999</v>
      </c>
      <c r="X140" s="61">
        <f t="shared" si="47"/>
        <v>1.27692307692308</v>
      </c>
      <c r="Y140" s="61">
        <f t="shared" si="48"/>
        <v>16.7851272015656</v>
      </c>
      <c r="Z140" s="61">
        <f t="shared" si="49"/>
        <v>18.7806809184481</v>
      </c>
    </row>
    <row r="141" spans="1:26">
      <c r="A141" s="33" t="s">
        <v>117</v>
      </c>
      <c r="B141" s="33">
        <v>1</v>
      </c>
      <c r="C141" s="57"/>
      <c r="D141" s="44" t="s">
        <v>304</v>
      </c>
      <c r="E141" s="55">
        <v>35.84</v>
      </c>
      <c r="F141" s="55">
        <v>1302.51</v>
      </c>
      <c r="G141" s="55">
        <v>14.75</v>
      </c>
      <c r="H141" s="55">
        <v>1.87</v>
      </c>
      <c r="I141" s="55">
        <v>186.29</v>
      </c>
      <c r="J141" s="55">
        <v>0</v>
      </c>
      <c r="K141" s="55">
        <v>2.03</v>
      </c>
      <c r="L141" s="55">
        <v>29.76</v>
      </c>
      <c r="M141" s="55">
        <v>1.16</v>
      </c>
      <c r="N141" s="55">
        <v>70.7</v>
      </c>
      <c r="O141" s="55">
        <v>39.33</v>
      </c>
      <c r="P141" s="61">
        <f t="shared" si="40"/>
        <v>0.313732355837619</v>
      </c>
      <c r="Q141" s="61">
        <f t="shared" si="41"/>
        <v>1.44664663775247</v>
      </c>
      <c r="R141" s="61">
        <f t="shared" si="42"/>
        <v>1.14119922630561</v>
      </c>
      <c r="S141" s="61">
        <f t="shared" si="43"/>
        <v>0.888361045130641</v>
      </c>
      <c r="T141" s="61">
        <f t="shared" si="44"/>
        <v>0.700338345864662</v>
      </c>
      <c r="U141" s="61">
        <v>0</v>
      </c>
      <c r="V141" s="61">
        <f t="shared" si="45"/>
        <v>2.41666666666667</v>
      </c>
      <c r="W141" s="61">
        <f t="shared" si="46"/>
        <v>1.7309873491348</v>
      </c>
      <c r="X141" s="61">
        <f t="shared" si="47"/>
        <v>0.892307692307692</v>
      </c>
      <c r="Y141" s="61">
        <f t="shared" si="48"/>
        <v>5.53424657534247</v>
      </c>
      <c r="Z141" s="61">
        <f t="shared" si="49"/>
        <v>6.22802850356294</v>
      </c>
    </row>
    <row r="142" spans="1:26">
      <c r="A142" s="38" t="s">
        <v>122</v>
      </c>
      <c r="B142" s="2"/>
      <c r="C142" s="57"/>
      <c r="D142" s="44" t="s">
        <v>304</v>
      </c>
      <c r="E142" s="55">
        <v>115.24</v>
      </c>
      <c r="F142" s="55">
        <v>1175.29</v>
      </c>
      <c r="G142" s="55">
        <v>8.41</v>
      </c>
      <c r="H142" s="55">
        <v>2.69</v>
      </c>
      <c r="I142" s="55">
        <v>448.4</v>
      </c>
      <c r="J142" s="55">
        <v>10.3</v>
      </c>
      <c r="K142" s="55">
        <v>4.8</v>
      </c>
      <c r="L142" s="55">
        <v>41.31</v>
      </c>
      <c r="M142" s="55">
        <v>3.25</v>
      </c>
      <c r="N142" s="55">
        <v>91.89</v>
      </c>
      <c r="O142" s="55">
        <v>55.88</v>
      </c>
      <c r="P142" s="61">
        <f t="shared" si="40"/>
        <v>1.00877557719663</v>
      </c>
      <c r="Q142" s="61">
        <f t="shared" si="41"/>
        <v>1.3053483864877</v>
      </c>
      <c r="R142" s="61">
        <f t="shared" si="42"/>
        <v>0.650676982591876</v>
      </c>
      <c r="S142" s="61">
        <f t="shared" si="43"/>
        <v>1.27790973871734</v>
      </c>
      <c r="T142" s="61">
        <f t="shared" si="44"/>
        <v>1.68571428571429</v>
      </c>
      <c r="U142" s="61">
        <v>10.3</v>
      </c>
      <c r="V142" s="61">
        <f t="shared" si="45"/>
        <v>5.71428571428571</v>
      </c>
      <c r="W142" s="61">
        <f t="shared" si="46"/>
        <v>2.40279191507925</v>
      </c>
      <c r="X142" s="61">
        <f t="shared" si="47"/>
        <v>2.5</v>
      </c>
      <c r="Y142" s="61">
        <f t="shared" si="48"/>
        <v>7.19295499021526</v>
      </c>
      <c r="Z142" s="61">
        <f t="shared" si="49"/>
        <v>8.84877276326207</v>
      </c>
    </row>
    <row r="143" spans="1:26">
      <c r="A143" s="38" t="s">
        <v>127</v>
      </c>
      <c r="B143" s="2"/>
      <c r="C143" s="57"/>
      <c r="D143" s="44" t="s">
        <v>304</v>
      </c>
      <c r="E143" s="55">
        <v>117.97</v>
      </c>
      <c r="F143" s="55">
        <v>2849.86</v>
      </c>
      <c r="G143" s="55">
        <v>17.58</v>
      </c>
      <c r="H143" s="55">
        <v>1.45</v>
      </c>
      <c r="I143" s="55">
        <v>105.33</v>
      </c>
      <c r="J143" s="55">
        <v>0</v>
      </c>
      <c r="K143" s="55">
        <v>0</v>
      </c>
      <c r="L143" s="55">
        <v>93.41</v>
      </c>
      <c r="M143" s="55">
        <v>1.07</v>
      </c>
      <c r="N143" s="55">
        <v>33.47</v>
      </c>
      <c r="O143" s="55">
        <v>21.12</v>
      </c>
      <c r="P143" s="61">
        <f t="shared" si="40"/>
        <v>1.03267315898895</v>
      </c>
      <c r="Q143" s="61">
        <f t="shared" si="41"/>
        <v>3.16522743554003</v>
      </c>
      <c r="R143" s="61">
        <f t="shared" si="42"/>
        <v>1.36015473887814</v>
      </c>
      <c r="S143" s="61">
        <f t="shared" si="43"/>
        <v>0.688836104513064</v>
      </c>
      <c r="T143" s="61">
        <f t="shared" si="44"/>
        <v>0.395977443609023</v>
      </c>
      <c r="U143" s="61">
        <v>0</v>
      </c>
      <c r="V143" s="61">
        <f t="shared" si="45"/>
        <v>0</v>
      </c>
      <c r="W143" s="61">
        <f t="shared" si="46"/>
        <v>5.43318307401483</v>
      </c>
      <c r="X143" s="61">
        <f t="shared" si="47"/>
        <v>0.823076923076923</v>
      </c>
      <c r="Y143" s="61">
        <f t="shared" si="48"/>
        <v>2.61996086105675</v>
      </c>
      <c r="Z143" s="61">
        <f t="shared" si="49"/>
        <v>3.34441805225653</v>
      </c>
    </row>
    <row r="144" spans="1:26">
      <c r="A144" s="38" t="s">
        <v>128</v>
      </c>
      <c r="B144" s="2"/>
      <c r="C144" s="57"/>
      <c r="D144" s="44" t="s">
        <v>304</v>
      </c>
      <c r="E144" s="55">
        <v>63.74</v>
      </c>
      <c r="F144" s="55">
        <v>2299.88</v>
      </c>
      <c r="G144" s="55">
        <v>27.16</v>
      </c>
      <c r="H144" s="55">
        <v>2.04</v>
      </c>
      <c r="I144" s="55">
        <v>271.18</v>
      </c>
      <c r="J144" s="55">
        <v>0</v>
      </c>
      <c r="K144" s="55">
        <v>3.77</v>
      </c>
      <c r="L144" s="55">
        <v>20.93</v>
      </c>
      <c r="M144" s="55">
        <v>1.16</v>
      </c>
      <c r="N144" s="55">
        <v>23.07</v>
      </c>
      <c r="O144" s="55">
        <v>0</v>
      </c>
      <c r="P144" s="61">
        <f t="shared" si="40"/>
        <v>0.557960389539337</v>
      </c>
      <c r="Q144" s="61">
        <f t="shared" si="41"/>
        <v>2.55438627667668</v>
      </c>
      <c r="R144" s="61">
        <f t="shared" si="42"/>
        <v>2.10135396518375</v>
      </c>
      <c r="S144" s="61">
        <f t="shared" si="43"/>
        <v>0.969121140142518</v>
      </c>
      <c r="T144" s="61">
        <f t="shared" si="44"/>
        <v>1.01947368421053</v>
      </c>
      <c r="U144" s="61">
        <v>0</v>
      </c>
      <c r="V144" s="61">
        <f t="shared" si="45"/>
        <v>4.48809523809524</v>
      </c>
      <c r="W144" s="61">
        <f t="shared" si="46"/>
        <v>1.21739130434783</v>
      </c>
      <c r="X144" s="61">
        <f t="shared" si="47"/>
        <v>0.892307692307692</v>
      </c>
      <c r="Y144" s="61">
        <f t="shared" si="48"/>
        <v>1.80587084148728</v>
      </c>
      <c r="Z144" s="61">
        <f t="shared" si="49"/>
        <v>0</v>
      </c>
    </row>
    <row r="145" spans="1:26">
      <c r="A145" s="38" t="s">
        <v>129</v>
      </c>
      <c r="B145" s="2"/>
      <c r="C145" s="57"/>
      <c r="D145" s="44" t="s">
        <v>304</v>
      </c>
      <c r="E145" s="55">
        <v>42.29</v>
      </c>
      <c r="F145" s="55">
        <v>673.83</v>
      </c>
      <c r="G145" s="55">
        <v>10.48</v>
      </c>
      <c r="H145" s="55">
        <v>2.04</v>
      </c>
      <c r="I145" s="55">
        <v>492.5</v>
      </c>
      <c r="J145" s="55">
        <v>16.78</v>
      </c>
      <c r="K145" s="55">
        <v>0</v>
      </c>
      <c r="L145" s="55">
        <v>38.04</v>
      </c>
      <c r="M145" s="55">
        <v>1.33</v>
      </c>
      <c r="N145" s="55">
        <v>84.18</v>
      </c>
      <c r="O145" s="55">
        <v>39.3</v>
      </c>
      <c r="P145" s="61">
        <f t="shared" si="40"/>
        <v>0.370193675456833</v>
      </c>
      <c r="Q145" s="61">
        <f t="shared" si="41"/>
        <v>0.748396483648298</v>
      </c>
      <c r="R145" s="61">
        <f t="shared" si="42"/>
        <v>0.810831721470019</v>
      </c>
      <c r="S145" s="61">
        <f t="shared" si="43"/>
        <v>0.969121140142518</v>
      </c>
      <c r="T145" s="61">
        <f t="shared" si="44"/>
        <v>1.8515037593985</v>
      </c>
      <c r="U145" s="61">
        <v>16.78</v>
      </c>
      <c r="V145" s="61">
        <f t="shared" si="45"/>
        <v>0</v>
      </c>
      <c r="W145" s="61">
        <f t="shared" si="46"/>
        <v>2.21259270030537</v>
      </c>
      <c r="X145" s="61">
        <f t="shared" si="47"/>
        <v>1.02307692307692</v>
      </c>
      <c r="Y145" s="61">
        <f t="shared" si="48"/>
        <v>6.5894324853229</v>
      </c>
      <c r="Z145" s="61">
        <f t="shared" si="49"/>
        <v>6.22327790973872</v>
      </c>
    </row>
    <row r="146" spans="1:26">
      <c r="A146" s="38" t="s">
        <v>130</v>
      </c>
      <c r="B146" s="2"/>
      <c r="C146" s="57"/>
      <c r="D146" s="44" t="s">
        <v>304</v>
      </c>
      <c r="E146" s="55">
        <v>31</v>
      </c>
      <c r="F146" s="55">
        <v>991.4</v>
      </c>
      <c r="G146" s="55">
        <v>14.76</v>
      </c>
      <c r="H146" s="55">
        <v>3.15</v>
      </c>
      <c r="I146" s="55">
        <v>506.61</v>
      </c>
      <c r="J146" s="55">
        <v>0</v>
      </c>
      <c r="K146" s="55">
        <v>0</v>
      </c>
      <c r="L146" s="55">
        <v>39.11</v>
      </c>
      <c r="M146" s="55">
        <v>1.5</v>
      </c>
      <c r="N146" s="55">
        <v>63.11</v>
      </c>
      <c r="O146" s="55">
        <v>47.09</v>
      </c>
      <c r="P146" s="61">
        <f t="shared" si="40"/>
        <v>0.271364481890798</v>
      </c>
      <c r="Q146" s="61">
        <f t="shared" si="41"/>
        <v>1.10110899468549</v>
      </c>
      <c r="R146" s="61">
        <f t="shared" si="42"/>
        <v>1.14197292069632</v>
      </c>
      <c r="S146" s="61">
        <f t="shared" si="43"/>
        <v>1.49643705463183</v>
      </c>
      <c r="T146" s="61">
        <f t="shared" si="44"/>
        <v>1.90454887218045</v>
      </c>
      <c r="U146" s="61">
        <v>0</v>
      </c>
      <c r="V146" s="61">
        <f t="shared" si="45"/>
        <v>0</v>
      </c>
      <c r="W146" s="61">
        <f t="shared" si="46"/>
        <v>2.27482914061364</v>
      </c>
      <c r="X146" s="61">
        <f t="shared" si="47"/>
        <v>1.15384615384615</v>
      </c>
      <c r="Y146" s="61">
        <f t="shared" si="48"/>
        <v>4.94011741682975</v>
      </c>
      <c r="Z146" s="61">
        <f t="shared" si="49"/>
        <v>7.45684877276326</v>
      </c>
    </row>
    <row r="147" spans="1:26">
      <c r="A147" s="38" t="s">
        <v>131</v>
      </c>
      <c r="B147" s="2"/>
      <c r="C147" s="57"/>
      <c r="D147" s="44" t="s">
        <v>304</v>
      </c>
      <c r="E147" s="55">
        <v>201.64</v>
      </c>
      <c r="F147" s="55">
        <v>1351.46</v>
      </c>
      <c r="G147" s="55">
        <v>90.48</v>
      </c>
      <c r="H147" s="55">
        <v>2.69</v>
      </c>
      <c r="I147" s="55">
        <v>348.91</v>
      </c>
      <c r="J147" s="55">
        <v>3.49</v>
      </c>
      <c r="K147" s="55">
        <v>0</v>
      </c>
      <c r="L147" s="55">
        <v>45.26</v>
      </c>
      <c r="M147" s="55">
        <v>0.62</v>
      </c>
      <c r="N147" s="55">
        <v>2.94</v>
      </c>
      <c r="O147" s="55">
        <v>0</v>
      </c>
      <c r="P147" s="61">
        <f t="shared" si="40"/>
        <v>1.76509464930518</v>
      </c>
      <c r="Q147" s="61">
        <f t="shared" si="41"/>
        <v>1.50101347786731</v>
      </c>
      <c r="R147" s="61">
        <f t="shared" si="42"/>
        <v>7.00038684719536</v>
      </c>
      <c r="S147" s="61">
        <f t="shared" si="43"/>
        <v>1.27790973871734</v>
      </c>
      <c r="T147" s="61">
        <f t="shared" si="44"/>
        <v>1.31169172932331</v>
      </c>
      <c r="U147" s="61">
        <v>3.49</v>
      </c>
      <c r="V147" s="61">
        <f t="shared" si="45"/>
        <v>0</v>
      </c>
      <c r="W147" s="61">
        <f t="shared" si="46"/>
        <v>2.6325432601425</v>
      </c>
      <c r="X147" s="61">
        <f t="shared" si="47"/>
        <v>0.476923076923077</v>
      </c>
      <c r="Y147" s="61">
        <f t="shared" si="48"/>
        <v>0.23013698630137</v>
      </c>
      <c r="Z147" s="61">
        <f t="shared" si="49"/>
        <v>0</v>
      </c>
    </row>
    <row r="148" spans="1:26">
      <c r="A148" s="38" t="s">
        <v>132</v>
      </c>
      <c r="B148" s="2"/>
      <c r="C148" s="57"/>
      <c r="D148" s="44" t="s">
        <v>304</v>
      </c>
      <c r="E148" s="55">
        <v>215.97</v>
      </c>
      <c r="F148" s="55">
        <v>1100.24</v>
      </c>
      <c r="G148" s="55">
        <v>59.74</v>
      </c>
      <c r="H148" s="55">
        <v>3.8</v>
      </c>
      <c r="I148" s="55">
        <v>361.27</v>
      </c>
      <c r="J148" s="55">
        <v>0</v>
      </c>
      <c r="K148" s="55">
        <v>0.24</v>
      </c>
      <c r="L148" s="55">
        <v>24.97</v>
      </c>
      <c r="M148" s="55">
        <v>1.29</v>
      </c>
      <c r="N148" s="55">
        <v>22.05</v>
      </c>
      <c r="O148" s="55">
        <v>14.68</v>
      </c>
      <c r="P148" s="61">
        <f t="shared" si="40"/>
        <v>1.89053506948244</v>
      </c>
      <c r="Q148" s="61">
        <f t="shared" si="41"/>
        <v>1.22199330271612</v>
      </c>
      <c r="R148" s="61">
        <f t="shared" si="42"/>
        <v>4.6220502901354</v>
      </c>
      <c r="S148" s="61">
        <f t="shared" si="43"/>
        <v>1.80522565320665</v>
      </c>
      <c r="T148" s="61">
        <f t="shared" si="44"/>
        <v>1.35815789473684</v>
      </c>
      <c r="U148" s="61">
        <v>0</v>
      </c>
      <c r="V148" s="61">
        <f t="shared" si="45"/>
        <v>0.285714285714286</v>
      </c>
      <c r="W148" s="61">
        <f t="shared" si="46"/>
        <v>1.45237749018467</v>
      </c>
      <c r="X148" s="61">
        <f t="shared" si="47"/>
        <v>0.992307692307692</v>
      </c>
      <c r="Y148" s="61">
        <f t="shared" si="48"/>
        <v>1.72602739726027</v>
      </c>
      <c r="Z148" s="61">
        <f t="shared" si="49"/>
        <v>2.32462391132225</v>
      </c>
    </row>
    <row r="149" spans="1:26">
      <c r="A149" s="38" t="s">
        <v>133</v>
      </c>
      <c r="B149" s="2"/>
      <c r="C149" s="57"/>
      <c r="D149" s="44" t="s">
        <v>304</v>
      </c>
      <c r="E149" s="55">
        <v>113.24</v>
      </c>
      <c r="F149" s="55">
        <v>1355.67</v>
      </c>
      <c r="G149" s="55">
        <v>40.98</v>
      </c>
      <c r="H149" s="55">
        <v>2.04</v>
      </c>
      <c r="I149" s="55">
        <v>457.27</v>
      </c>
      <c r="J149" s="55">
        <v>0</v>
      </c>
      <c r="K149" s="55">
        <v>11.32</v>
      </c>
      <c r="L149" s="55">
        <v>49.81</v>
      </c>
      <c r="M149" s="55">
        <v>1.98</v>
      </c>
      <c r="N149" s="55">
        <v>147.26</v>
      </c>
      <c r="O149" s="55">
        <v>69.22</v>
      </c>
      <c r="P149" s="61">
        <f t="shared" si="40"/>
        <v>0.991268191268191</v>
      </c>
      <c r="Q149" s="61">
        <f t="shared" si="41"/>
        <v>1.50568935931539</v>
      </c>
      <c r="R149" s="61">
        <f t="shared" si="42"/>
        <v>3.1705996131528</v>
      </c>
      <c r="S149" s="61">
        <f t="shared" si="43"/>
        <v>0.969121140142518</v>
      </c>
      <c r="T149" s="61">
        <f t="shared" si="44"/>
        <v>1.71906015037594</v>
      </c>
      <c r="U149" s="61">
        <v>0</v>
      </c>
      <c r="V149" s="61">
        <f t="shared" si="45"/>
        <v>13.4761904761905</v>
      </c>
      <c r="W149" s="61">
        <f t="shared" si="46"/>
        <v>2.89719354369638</v>
      </c>
      <c r="X149" s="61">
        <f t="shared" si="47"/>
        <v>1.52307692307692</v>
      </c>
      <c r="Y149" s="61">
        <f t="shared" si="48"/>
        <v>11.5272015655577</v>
      </c>
      <c r="Z149" s="61">
        <f t="shared" si="49"/>
        <v>10.9612034837688</v>
      </c>
    </row>
    <row r="150" spans="1:26">
      <c r="A150" s="38" t="s">
        <v>134</v>
      </c>
      <c r="B150" s="2"/>
      <c r="C150" s="57"/>
      <c r="D150" s="44" t="s">
        <v>304</v>
      </c>
      <c r="E150" s="55">
        <v>95.26</v>
      </c>
      <c r="F150" s="55">
        <v>1210.32</v>
      </c>
      <c r="G150" s="55">
        <v>4.71</v>
      </c>
      <c r="H150" s="55">
        <v>1.63</v>
      </c>
      <c r="I150" s="55">
        <v>348.39</v>
      </c>
      <c r="J150" s="55">
        <v>0</v>
      </c>
      <c r="K150" s="55">
        <v>0</v>
      </c>
      <c r="L150" s="55">
        <v>26.28</v>
      </c>
      <c r="M150" s="55">
        <v>1.17</v>
      </c>
      <c r="N150" s="55">
        <v>54.79</v>
      </c>
      <c r="O150" s="55">
        <v>26.44</v>
      </c>
      <c r="P150" s="61">
        <f t="shared" si="40"/>
        <v>0.833876791771529</v>
      </c>
      <c r="Q150" s="61">
        <f t="shared" si="41"/>
        <v>1.34425482998562</v>
      </c>
      <c r="R150" s="61">
        <f t="shared" si="42"/>
        <v>0.364410058027079</v>
      </c>
      <c r="S150" s="61">
        <f t="shared" si="43"/>
        <v>0.774346793349169</v>
      </c>
      <c r="T150" s="61">
        <f t="shared" si="44"/>
        <v>1.30973684210526</v>
      </c>
      <c r="U150" s="61">
        <v>0</v>
      </c>
      <c r="V150" s="61">
        <f t="shared" si="45"/>
        <v>0</v>
      </c>
      <c r="W150" s="61">
        <f t="shared" si="46"/>
        <v>1.5285735058892</v>
      </c>
      <c r="X150" s="61">
        <f t="shared" si="47"/>
        <v>0.9</v>
      </c>
      <c r="Y150" s="61">
        <f t="shared" si="48"/>
        <v>4.28884540117417</v>
      </c>
      <c r="Z150" s="61">
        <f t="shared" si="49"/>
        <v>4.18685669041964</v>
      </c>
    </row>
    <row r="151" s="24" customFormat="1" spans="1:26">
      <c r="A151" s="63" t="s">
        <v>50</v>
      </c>
      <c r="B151" s="1">
        <v>1</v>
      </c>
      <c r="C151" s="64" t="s">
        <v>288</v>
      </c>
      <c r="D151" s="55" t="s">
        <v>328</v>
      </c>
      <c r="E151" s="55">
        <v>1072.17</v>
      </c>
      <c r="F151" s="55">
        <v>625.94</v>
      </c>
      <c r="G151" s="55">
        <v>10.83</v>
      </c>
      <c r="H151" s="55">
        <v>1.63</v>
      </c>
      <c r="I151" s="55">
        <v>2690.54</v>
      </c>
      <c r="J151" s="55">
        <v>0</v>
      </c>
      <c r="K151" s="55">
        <v>5.99</v>
      </c>
      <c r="L151" s="55">
        <v>39.27</v>
      </c>
      <c r="M151" s="55">
        <v>0.91</v>
      </c>
      <c r="N151" s="55">
        <v>0</v>
      </c>
      <c r="O151" s="55">
        <v>0</v>
      </c>
      <c r="P151" s="71">
        <f t="shared" ref="P151:P187" si="50">E151/114.2375</f>
        <v>9.38544698544699</v>
      </c>
      <c r="Q151" s="71">
        <f t="shared" ref="Q151:Q187" si="51">F151/900.365</f>
        <v>0.69520694385055</v>
      </c>
      <c r="R151" s="71">
        <f t="shared" ref="R151:R187" si="52">G151/12.925</f>
        <v>0.837911025145068</v>
      </c>
      <c r="S151" s="71">
        <f t="shared" ref="S151:S187" si="53">H151/2.105</f>
        <v>0.774346793349169</v>
      </c>
      <c r="T151" s="71">
        <f t="shared" ref="T151:T187" si="54">I151/266</f>
        <v>10.1148120300752</v>
      </c>
      <c r="U151" s="71">
        <v>0</v>
      </c>
      <c r="V151" s="71">
        <f t="shared" ref="V151:V187" si="55">K151/0.84</f>
        <v>7.13095238095238</v>
      </c>
      <c r="W151" s="71">
        <f t="shared" ref="W151:W187" si="56">L151/17.1925</f>
        <v>2.28413552421114</v>
      </c>
      <c r="X151" s="71">
        <f t="shared" ref="X151:X187" si="57">M151/1.3</f>
        <v>0.7</v>
      </c>
      <c r="Y151" s="71">
        <f t="shared" ref="Y151:Y187" si="58">N151/12.775</f>
        <v>0</v>
      </c>
      <c r="Z151" s="71">
        <f t="shared" ref="Z151:Z187" si="59">O151/6.315</f>
        <v>0</v>
      </c>
    </row>
    <row r="152" s="24" customFormat="1" spans="1:26">
      <c r="A152" s="63" t="s">
        <v>51</v>
      </c>
      <c r="B152" s="1">
        <v>1</v>
      </c>
      <c r="C152" s="64"/>
      <c r="D152" s="55" t="s">
        <v>328</v>
      </c>
      <c r="E152" s="55">
        <v>957.66</v>
      </c>
      <c r="F152" s="55">
        <v>1561.79</v>
      </c>
      <c r="G152" s="55">
        <v>23.2</v>
      </c>
      <c r="H152" s="55">
        <v>1.79</v>
      </c>
      <c r="I152" s="55">
        <v>454.07</v>
      </c>
      <c r="J152" s="55">
        <v>0</v>
      </c>
      <c r="K152" s="55">
        <v>0</v>
      </c>
      <c r="L152" s="55">
        <v>71.64</v>
      </c>
      <c r="M152" s="55">
        <v>0.54</v>
      </c>
      <c r="N152" s="55">
        <v>0</v>
      </c>
      <c r="O152" s="55">
        <v>0</v>
      </c>
      <c r="P152" s="71">
        <f t="shared" si="50"/>
        <v>8.38306160411424</v>
      </c>
      <c r="Q152" s="71">
        <f t="shared" si="51"/>
        <v>1.73461873795627</v>
      </c>
      <c r="R152" s="71">
        <f t="shared" si="52"/>
        <v>1.79497098646035</v>
      </c>
      <c r="S152" s="71">
        <f t="shared" si="53"/>
        <v>0.850356294536817</v>
      </c>
      <c r="T152" s="71">
        <f t="shared" si="54"/>
        <v>1.70703007518797</v>
      </c>
      <c r="U152" s="71">
        <v>0</v>
      </c>
      <c r="V152" s="71">
        <f t="shared" si="55"/>
        <v>0</v>
      </c>
      <c r="W152" s="71">
        <f t="shared" si="56"/>
        <v>4.16693325578014</v>
      </c>
      <c r="X152" s="71">
        <f t="shared" si="57"/>
        <v>0.415384615384615</v>
      </c>
      <c r="Y152" s="71">
        <f t="shared" si="58"/>
        <v>0</v>
      </c>
      <c r="Z152" s="71">
        <f t="shared" si="59"/>
        <v>0</v>
      </c>
    </row>
    <row r="153" s="24" customFormat="1" spans="1:26">
      <c r="A153" s="63" t="s">
        <v>52</v>
      </c>
      <c r="B153" s="1">
        <v>1</v>
      </c>
      <c r="C153" s="64"/>
      <c r="D153" s="55" t="s">
        <v>328</v>
      </c>
      <c r="E153" s="55">
        <v>823.52</v>
      </c>
      <c r="F153" s="55">
        <v>796.19</v>
      </c>
      <c r="G153" s="55">
        <v>14.27</v>
      </c>
      <c r="H153" s="55">
        <v>1.68</v>
      </c>
      <c r="I153" s="55">
        <v>348.32</v>
      </c>
      <c r="J153" s="55">
        <v>0</v>
      </c>
      <c r="K153" s="55">
        <v>3.16</v>
      </c>
      <c r="L153" s="55">
        <v>50.89</v>
      </c>
      <c r="M153" s="55">
        <v>0.6</v>
      </c>
      <c r="N153" s="55">
        <v>0</v>
      </c>
      <c r="O153" s="55">
        <v>0</v>
      </c>
      <c r="P153" s="71">
        <f t="shared" si="50"/>
        <v>7.20884122989386</v>
      </c>
      <c r="Q153" s="71">
        <f t="shared" si="51"/>
        <v>0.884296924025257</v>
      </c>
      <c r="R153" s="71">
        <f t="shared" si="52"/>
        <v>1.10406189555126</v>
      </c>
      <c r="S153" s="71">
        <f t="shared" si="53"/>
        <v>0.798099762470309</v>
      </c>
      <c r="T153" s="71">
        <f t="shared" si="54"/>
        <v>1.30947368421053</v>
      </c>
      <c r="U153" s="71">
        <v>0</v>
      </c>
      <c r="V153" s="71">
        <f t="shared" si="55"/>
        <v>3.76190476190476</v>
      </c>
      <c r="W153" s="71">
        <f t="shared" si="56"/>
        <v>2.9600116329795</v>
      </c>
      <c r="X153" s="71">
        <f t="shared" si="57"/>
        <v>0.461538461538462</v>
      </c>
      <c r="Y153" s="71">
        <f t="shared" si="58"/>
        <v>0</v>
      </c>
      <c r="Z153" s="71">
        <f t="shared" si="59"/>
        <v>0</v>
      </c>
    </row>
    <row r="154" s="24" customFormat="1" spans="1:26">
      <c r="A154" s="63" t="s">
        <v>53</v>
      </c>
      <c r="B154" s="1">
        <v>1</v>
      </c>
      <c r="C154" s="64"/>
      <c r="D154" s="55" t="s">
        <v>328</v>
      </c>
      <c r="E154" s="55">
        <v>611.04</v>
      </c>
      <c r="F154" s="55">
        <v>931.03</v>
      </c>
      <c r="G154" s="55">
        <v>7.35</v>
      </c>
      <c r="H154" s="55">
        <v>1.63</v>
      </c>
      <c r="I154" s="55">
        <v>513.07</v>
      </c>
      <c r="J154" s="55">
        <v>0</v>
      </c>
      <c r="K154" s="55">
        <v>0.42</v>
      </c>
      <c r="L154" s="55">
        <v>69.91</v>
      </c>
      <c r="M154" s="55">
        <v>0.34</v>
      </c>
      <c r="N154" s="55">
        <v>5</v>
      </c>
      <c r="O154" s="55">
        <v>0</v>
      </c>
      <c r="P154" s="71">
        <f t="shared" si="50"/>
        <v>5.34885654885655</v>
      </c>
      <c r="Q154" s="71">
        <f t="shared" si="51"/>
        <v>1.03405840964498</v>
      </c>
      <c r="R154" s="71">
        <f t="shared" si="52"/>
        <v>0.568665377176015</v>
      </c>
      <c r="S154" s="71">
        <f t="shared" si="53"/>
        <v>0.774346793349169</v>
      </c>
      <c r="T154" s="71">
        <f t="shared" si="54"/>
        <v>1.92883458646617</v>
      </c>
      <c r="U154" s="71">
        <v>0</v>
      </c>
      <c r="V154" s="71">
        <f t="shared" si="55"/>
        <v>0.5</v>
      </c>
      <c r="W154" s="71">
        <f t="shared" si="56"/>
        <v>4.06630798313218</v>
      </c>
      <c r="X154" s="71">
        <f t="shared" si="57"/>
        <v>0.261538461538462</v>
      </c>
      <c r="Y154" s="71">
        <f t="shared" si="58"/>
        <v>0.391389432485323</v>
      </c>
      <c r="Z154" s="71">
        <f t="shared" si="59"/>
        <v>0</v>
      </c>
    </row>
    <row r="155" s="24" customFormat="1" spans="1:26">
      <c r="A155" s="63" t="s">
        <v>54</v>
      </c>
      <c r="B155" s="1">
        <v>1</v>
      </c>
      <c r="C155" s="64"/>
      <c r="D155" s="55" t="s">
        <v>328</v>
      </c>
      <c r="E155" s="55">
        <v>513.63</v>
      </c>
      <c r="F155" s="55">
        <v>789.82</v>
      </c>
      <c r="G155" s="55">
        <v>11.74</v>
      </c>
      <c r="H155" s="55">
        <v>1.63</v>
      </c>
      <c r="I155" s="55">
        <v>404.22</v>
      </c>
      <c r="J155" s="55">
        <v>0</v>
      </c>
      <c r="K155" s="55">
        <v>0</v>
      </c>
      <c r="L155" s="55">
        <v>50.45</v>
      </c>
      <c r="M155" s="55">
        <v>0.4</v>
      </c>
      <c r="N155" s="55">
        <v>0</v>
      </c>
      <c r="O155" s="55">
        <v>0</v>
      </c>
      <c r="P155" s="71">
        <f t="shared" si="50"/>
        <v>4.49615931721195</v>
      </c>
      <c r="Q155" s="71">
        <f t="shared" si="51"/>
        <v>0.87722201551593</v>
      </c>
      <c r="R155" s="71">
        <f t="shared" si="52"/>
        <v>0.908317214700193</v>
      </c>
      <c r="S155" s="71">
        <f t="shared" si="53"/>
        <v>0.774346793349169</v>
      </c>
      <c r="T155" s="71">
        <f t="shared" si="54"/>
        <v>1.51962406015038</v>
      </c>
      <c r="U155" s="71">
        <v>0</v>
      </c>
      <c r="V155" s="71">
        <f t="shared" si="55"/>
        <v>0</v>
      </c>
      <c r="W155" s="71">
        <f t="shared" si="56"/>
        <v>2.93441907808638</v>
      </c>
      <c r="X155" s="71">
        <f t="shared" si="57"/>
        <v>0.307692307692308</v>
      </c>
      <c r="Y155" s="71">
        <f t="shared" si="58"/>
        <v>0</v>
      </c>
      <c r="Z155" s="71">
        <f t="shared" si="59"/>
        <v>0</v>
      </c>
    </row>
    <row r="156" s="24" customFormat="1" spans="1:26">
      <c r="A156" s="63" t="s">
        <v>50</v>
      </c>
      <c r="B156" s="1">
        <v>2</v>
      </c>
      <c r="C156" s="58" t="s">
        <v>290</v>
      </c>
      <c r="D156" s="55" t="s">
        <v>328</v>
      </c>
      <c r="E156" s="55">
        <v>158.02</v>
      </c>
      <c r="F156" s="55">
        <v>573.8</v>
      </c>
      <c r="G156" s="55">
        <v>13.57</v>
      </c>
      <c r="H156" s="55">
        <v>1.74</v>
      </c>
      <c r="I156" s="55">
        <v>130.38</v>
      </c>
      <c r="J156" s="55">
        <v>0</v>
      </c>
      <c r="K156" s="55">
        <v>0</v>
      </c>
      <c r="L156" s="55">
        <v>5.79</v>
      </c>
      <c r="M156" s="55">
        <v>0.47</v>
      </c>
      <c r="N156" s="55">
        <v>0</v>
      </c>
      <c r="O156" s="55">
        <v>0</v>
      </c>
      <c r="P156" s="71">
        <f t="shared" si="50"/>
        <v>1.38325856220593</v>
      </c>
      <c r="Q156" s="71">
        <f t="shared" si="51"/>
        <v>0.637297096177661</v>
      </c>
      <c r="R156" s="71">
        <f t="shared" si="52"/>
        <v>1.04990328820116</v>
      </c>
      <c r="S156" s="71">
        <f t="shared" si="53"/>
        <v>0.826603325415677</v>
      </c>
      <c r="T156" s="71">
        <f t="shared" si="54"/>
        <v>0.49015037593985</v>
      </c>
      <c r="U156" s="71">
        <v>0</v>
      </c>
      <c r="V156" s="71">
        <f t="shared" si="55"/>
        <v>0</v>
      </c>
      <c r="W156" s="71">
        <f t="shared" si="56"/>
        <v>0.336774756434492</v>
      </c>
      <c r="X156" s="71">
        <f t="shared" si="57"/>
        <v>0.361538461538462</v>
      </c>
      <c r="Y156" s="71">
        <f t="shared" si="58"/>
        <v>0</v>
      </c>
      <c r="Z156" s="71">
        <f t="shared" si="59"/>
        <v>0</v>
      </c>
    </row>
    <row r="157" s="24" customFormat="1" spans="1:26">
      <c r="A157" s="63" t="s">
        <v>51</v>
      </c>
      <c r="B157" s="1">
        <v>2</v>
      </c>
      <c r="C157" s="58"/>
      <c r="D157" s="55" t="s">
        <v>328</v>
      </c>
      <c r="E157" s="55">
        <v>163.59</v>
      </c>
      <c r="F157" s="55">
        <v>928.98</v>
      </c>
      <c r="G157" s="55">
        <v>16.99</v>
      </c>
      <c r="H157" s="55">
        <v>2.11</v>
      </c>
      <c r="I157" s="55">
        <v>177.17</v>
      </c>
      <c r="J157" s="55">
        <v>0</v>
      </c>
      <c r="K157" s="55">
        <v>0</v>
      </c>
      <c r="L157" s="55">
        <v>10.97</v>
      </c>
      <c r="M157" s="55">
        <v>1.03</v>
      </c>
      <c r="N157" s="55">
        <v>8.43</v>
      </c>
      <c r="O157" s="55">
        <v>3.27</v>
      </c>
      <c r="P157" s="71">
        <f t="shared" si="50"/>
        <v>1.43201663201663</v>
      </c>
      <c r="Q157" s="71">
        <f t="shared" si="51"/>
        <v>1.03178155525815</v>
      </c>
      <c r="R157" s="71">
        <f t="shared" si="52"/>
        <v>1.31450676982592</v>
      </c>
      <c r="S157" s="71">
        <f t="shared" si="53"/>
        <v>1.00237529691211</v>
      </c>
      <c r="T157" s="71">
        <f t="shared" si="54"/>
        <v>0.666052631578947</v>
      </c>
      <c r="U157" s="71">
        <v>0</v>
      </c>
      <c r="V157" s="71">
        <f t="shared" si="55"/>
        <v>0</v>
      </c>
      <c r="W157" s="71">
        <f t="shared" si="56"/>
        <v>0.638068925403519</v>
      </c>
      <c r="X157" s="71">
        <f t="shared" si="57"/>
        <v>0.792307692307692</v>
      </c>
      <c r="Y157" s="71">
        <f t="shared" si="58"/>
        <v>0.659882583170254</v>
      </c>
      <c r="Z157" s="71">
        <f t="shared" si="59"/>
        <v>0.517814726840855</v>
      </c>
    </row>
    <row r="158" s="24" customFormat="1" spans="1:26">
      <c r="A158" s="63" t="s">
        <v>52</v>
      </c>
      <c r="B158" s="1">
        <v>2</v>
      </c>
      <c r="C158" s="58"/>
      <c r="D158" s="55" t="s">
        <v>328</v>
      </c>
      <c r="E158" s="55">
        <v>293.88</v>
      </c>
      <c r="F158" s="55">
        <v>1261</v>
      </c>
      <c r="G158" s="55">
        <v>23.2</v>
      </c>
      <c r="H158" s="55">
        <v>7.45</v>
      </c>
      <c r="I158" s="55">
        <v>232.8</v>
      </c>
      <c r="J158" s="55">
        <v>0</v>
      </c>
      <c r="K158" s="55">
        <v>0.9</v>
      </c>
      <c r="L158" s="55">
        <v>19.83</v>
      </c>
      <c r="M158" s="55">
        <v>0.76</v>
      </c>
      <c r="N158" s="55">
        <v>5.17</v>
      </c>
      <c r="O158" s="55">
        <v>0</v>
      </c>
      <c r="P158" s="71">
        <f t="shared" si="50"/>
        <v>2.57253528832476</v>
      </c>
      <c r="Q158" s="71">
        <f t="shared" si="51"/>
        <v>1.40054311307081</v>
      </c>
      <c r="R158" s="71">
        <f t="shared" si="52"/>
        <v>1.79497098646035</v>
      </c>
      <c r="S158" s="71">
        <f t="shared" si="53"/>
        <v>3.53919239904988</v>
      </c>
      <c r="T158" s="71">
        <f t="shared" si="54"/>
        <v>0.875187969924812</v>
      </c>
      <c r="U158" s="71">
        <v>0</v>
      </c>
      <c r="V158" s="71">
        <f t="shared" si="55"/>
        <v>1.07142857142857</v>
      </c>
      <c r="W158" s="71">
        <f t="shared" si="56"/>
        <v>1.15340991711502</v>
      </c>
      <c r="X158" s="71">
        <f t="shared" si="57"/>
        <v>0.584615384615385</v>
      </c>
      <c r="Y158" s="71">
        <f t="shared" si="58"/>
        <v>0.404696673189824</v>
      </c>
      <c r="Z158" s="71">
        <f t="shared" si="59"/>
        <v>0</v>
      </c>
    </row>
    <row r="159" s="24" customFormat="1" spans="1:26">
      <c r="A159" s="63" t="s">
        <v>53</v>
      </c>
      <c r="B159" s="1">
        <v>2</v>
      </c>
      <c r="C159" s="58"/>
      <c r="D159" s="55" t="s">
        <v>328</v>
      </c>
      <c r="E159" s="55">
        <v>190.54</v>
      </c>
      <c r="F159" s="55">
        <v>1724.99</v>
      </c>
      <c r="G159" s="55">
        <v>13.72</v>
      </c>
      <c r="H159" s="55">
        <v>2.27</v>
      </c>
      <c r="I159" s="55">
        <v>286.25</v>
      </c>
      <c r="J159" s="55">
        <v>0</v>
      </c>
      <c r="K159" s="55">
        <v>1.84</v>
      </c>
      <c r="L159" s="55">
        <v>16.8</v>
      </c>
      <c r="M159" s="55">
        <v>3.37</v>
      </c>
      <c r="N159" s="55">
        <v>6.8</v>
      </c>
      <c r="O159" s="55">
        <v>3.5</v>
      </c>
      <c r="P159" s="71">
        <f t="shared" si="50"/>
        <v>1.66792865740234</v>
      </c>
      <c r="Q159" s="71">
        <f t="shared" si="51"/>
        <v>1.91587856036163</v>
      </c>
      <c r="R159" s="71">
        <f t="shared" si="52"/>
        <v>1.0615087040619</v>
      </c>
      <c r="S159" s="71">
        <f t="shared" si="53"/>
        <v>1.07838479809976</v>
      </c>
      <c r="T159" s="71">
        <f t="shared" si="54"/>
        <v>1.07612781954887</v>
      </c>
      <c r="U159" s="71">
        <v>0</v>
      </c>
      <c r="V159" s="71">
        <f t="shared" si="55"/>
        <v>2.19047619047619</v>
      </c>
      <c r="W159" s="71">
        <f t="shared" si="56"/>
        <v>0.977170277737386</v>
      </c>
      <c r="X159" s="71">
        <f t="shared" si="57"/>
        <v>2.59230769230769</v>
      </c>
      <c r="Y159" s="71">
        <f t="shared" si="58"/>
        <v>0.532289628180039</v>
      </c>
      <c r="Z159" s="71">
        <f t="shared" si="59"/>
        <v>0.554235946159937</v>
      </c>
    </row>
    <row r="160" s="24" customFormat="1" spans="1:26">
      <c r="A160" s="63" t="s">
        <v>54</v>
      </c>
      <c r="B160" s="1">
        <v>2</v>
      </c>
      <c r="C160" s="58"/>
      <c r="D160" s="55" t="s">
        <v>328</v>
      </c>
      <c r="E160" s="55">
        <v>116.05</v>
      </c>
      <c r="F160" s="55">
        <v>929.69</v>
      </c>
      <c r="G160" s="55">
        <v>9.92</v>
      </c>
      <c r="H160" s="55">
        <v>1.9</v>
      </c>
      <c r="I160" s="55">
        <v>166.85</v>
      </c>
      <c r="J160" s="55">
        <v>0</v>
      </c>
      <c r="K160" s="55">
        <v>0</v>
      </c>
      <c r="L160" s="55">
        <v>12.98</v>
      </c>
      <c r="M160" s="55">
        <v>0.27</v>
      </c>
      <c r="N160" s="55">
        <v>0</v>
      </c>
      <c r="O160" s="55">
        <v>0</v>
      </c>
      <c r="P160" s="71">
        <f t="shared" si="50"/>
        <v>1.01586606849765</v>
      </c>
      <c r="Q160" s="71">
        <f t="shared" si="51"/>
        <v>1.03257012433846</v>
      </c>
      <c r="R160" s="71">
        <f t="shared" si="52"/>
        <v>0.767504835589942</v>
      </c>
      <c r="S160" s="71">
        <f t="shared" si="53"/>
        <v>0.902612826603325</v>
      </c>
      <c r="T160" s="71">
        <f t="shared" si="54"/>
        <v>0.627255639097744</v>
      </c>
      <c r="U160" s="71">
        <v>0</v>
      </c>
      <c r="V160" s="71">
        <f t="shared" si="55"/>
        <v>0</v>
      </c>
      <c r="W160" s="71">
        <f t="shared" si="56"/>
        <v>0.754980369347099</v>
      </c>
      <c r="X160" s="71">
        <f t="shared" si="57"/>
        <v>0.207692307692308</v>
      </c>
      <c r="Y160" s="71">
        <f t="shared" si="58"/>
        <v>0</v>
      </c>
      <c r="Z160" s="71">
        <f t="shared" si="59"/>
        <v>0</v>
      </c>
    </row>
    <row r="161" spans="1:26">
      <c r="A161" s="56" t="s">
        <v>55</v>
      </c>
      <c r="B161" s="2">
        <v>1</v>
      </c>
      <c r="C161" s="57" t="s">
        <v>288</v>
      </c>
      <c r="D161" s="44" t="s">
        <v>329</v>
      </c>
      <c r="E161" s="55">
        <v>223.13</v>
      </c>
      <c r="F161" s="55">
        <v>815.81</v>
      </c>
      <c r="G161" s="55">
        <v>15.38</v>
      </c>
      <c r="H161" s="55">
        <v>5.87</v>
      </c>
      <c r="I161" s="55">
        <v>782.19</v>
      </c>
      <c r="J161" s="55">
        <v>0</v>
      </c>
      <c r="K161" s="55">
        <v>9.45</v>
      </c>
      <c r="L161" s="55">
        <v>65.63</v>
      </c>
      <c r="M161" s="55">
        <v>5.79</v>
      </c>
      <c r="N161" s="55">
        <v>213.92</v>
      </c>
      <c r="O161" s="55">
        <v>97.1</v>
      </c>
      <c r="P161" s="61">
        <f t="shared" si="50"/>
        <v>1.95321151110625</v>
      </c>
      <c r="Q161" s="61">
        <f t="shared" si="51"/>
        <v>0.906088086498253</v>
      </c>
      <c r="R161" s="61">
        <f t="shared" si="52"/>
        <v>1.1899419729207</v>
      </c>
      <c r="S161" s="61">
        <f t="shared" si="53"/>
        <v>2.78859857482185</v>
      </c>
      <c r="T161" s="61">
        <f t="shared" si="54"/>
        <v>2.94056390977444</v>
      </c>
      <c r="U161" s="61">
        <v>0</v>
      </c>
      <c r="V161" s="61">
        <f t="shared" si="55"/>
        <v>11.25</v>
      </c>
      <c r="W161" s="61">
        <f t="shared" si="56"/>
        <v>3.81736222189908</v>
      </c>
      <c r="X161" s="61">
        <f t="shared" si="57"/>
        <v>4.45384615384615</v>
      </c>
      <c r="Y161" s="61">
        <f t="shared" si="58"/>
        <v>16.7452054794521</v>
      </c>
      <c r="Z161" s="61">
        <f t="shared" si="59"/>
        <v>15.3760886777514</v>
      </c>
    </row>
    <row r="162" spans="1:26">
      <c r="A162" s="33" t="s">
        <v>78</v>
      </c>
      <c r="B162" s="2">
        <v>1</v>
      </c>
      <c r="C162" s="57"/>
      <c r="D162" s="44" t="s">
        <v>329</v>
      </c>
      <c r="E162" s="55">
        <v>66.84</v>
      </c>
      <c r="F162" s="55">
        <v>550.96</v>
      </c>
      <c r="G162" s="55">
        <v>29.72</v>
      </c>
      <c r="H162" s="55">
        <v>3.58</v>
      </c>
      <c r="I162" s="55">
        <v>7689.03</v>
      </c>
      <c r="J162" s="55">
        <v>14.39</v>
      </c>
      <c r="K162" s="55">
        <v>56.07</v>
      </c>
      <c r="L162" s="55">
        <v>346.02</v>
      </c>
      <c r="M162" s="55">
        <v>4.08</v>
      </c>
      <c r="N162" s="55">
        <v>2110.84</v>
      </c>
      <c r="O162" s="55">
        <v>920.41</v>
      </c>
      <c r="P162" s="61">
        <f t="shared" si="50"/>
        <v>0.585096837728417</v>
      </c>
      <c r="Q162" s="61">
        <f t="shared" si="51"/>
        <v>0.611929606326323</v>
      </c>
      <c r="R162" s="61">
        <f t="shared" si="52"/>
        <v>2.29941972920696</v>
      </c>
      <c r="S162" s="61">
        <f t="shared" si="53"/>
        <v>1.70071258907363</v>
      </c>
      <c r="T162" s="61">
        <f t="shared" si="54"/>
        <v>28.9061278195489</v>
      </c>
      <c r="U162" s="61">
        <v>14.39</v>
      </c>
      <c r="V162" s="61">
        <f t="shared" si="55"/>
        <v>66.75</v>
      </c>
      <c r="W162" s="61">
        <f t="shared" si="56"/>
        <v>20.1262178275411</v>
      </c>
      <c r="X162" s="61">
        <f t="shared" si="57"/>
        <v>3.13846153846154</v>
      </c>
      <c r="Y162" s="61">
        <f t="shared" si="58"/>
        <v>165.232093933464</v>
      </c>
      <c r="Z162" s="61">
        <f t="shared" si="59"/>
        <v>145.749802058591</v>
      </c>
    </row>
    <row r="163" spans="1:26">
      <c r="A163" s="56" t="s">
        <v>87</v>
      </c>
      <c r="B163" s="2">
        <v>1</v>
      </c>
      <c r="C163" s="57"/>
      <c r="D163" s="44" t="s">
        <v>329</v>
      </c>
      <c r="E163" s="55">
        <v>38.55</v>
      </c>
      <c r="F163" s="55">
        <v>624.38</v>
      </c>
      <c r="G163" s="55">
        <v>5.85</v>
      </c>
      <c r="H163" s="55">
        <v>2.89</v>
      </c>
      <c r="I163" s="55">
        <v>181.69</v>
      </c>
      <c r="J163" s="55">
        <v>0</v>
      </c>
      <c r="K163" s="55">
        <v>0</v>
      </c>
      <c r="L163" s="55">
        <v>19.79</v>
      </c>
      <c r="M163" s="55">
        <v>1.59</v>
      </c>
      <c r="N163" s="55">
        <v>12.68</v>
      </c>
      <c r="O163" s="55">
        <v>13.84</v>
      </c>
      <c r="P163" s="61">
        <f t="shared" si="50"/>
        <v>0.337454863770653</v>
      </c>
      <c r="Q163" s="61">
        <f t="shared" si="51"/>
        <v>0.693474313195204</v>
      </c>
      <c r="R163" s="61">
        <f t="shared" si="52"/>
        <v>0.452611218568665</v>
      </c>
      <c r="S163" s="61">
        <f t="shared" si="53"/>
        <v>1.3729216152019</v>
      </c>
      <c r="T163" s="61">
        <f t="shared" si="54"/>
        <v>0.683045112781955</v>
      </c>
      <c r="U163" s="61">
        <v>0</v>
      </c>
      <c r="V163" s="61">
        <f t="shared" si="55"/>
        <v>0</v>
      </c>
      <c r="W163" s="61">
        <f t="shared" si="56"/>
        <v>1.15108332121565</v>
      </c>
      <c r="X163" s="61">
        <f t="shared" si="57"/>
        <v>1.22307692307692</v>
      </c>
      <c r="Y163" s="61">
        <f t="shared" si="58"/>
        <v>0.992563600782779</v>
      </c>
      <c r="Z163" s="61">
        <f t="shared" si="59"/>
        <v>2.19160728424386</v>
      </c>
    </row>
    <row r="164" spans="1:26">
      <c r="A164" s="33" t="s">
        <v>18</v>
      </c>
      <c r="B164" s="33">
        <v>1</v>
      </c>
      <c r="C164" s="58" t="s">
        <v>289</v>
      </c>
      <c r="D164" s="44" t="s">
        <v>329</v>
      </c>
      <c r="E164" s="55">
        <v>108.68</v>
      </c>
      <c r="F164" s="55">
        <v>1019.87</v>
      </c>
      <c r="G164" s="55">
        <v>7.36</v>
      </c>
      <c r="H164" s="55">
        <v>3.86</v>
      </c>
      <c r="I164" s="55">
        <v>279.46</v>
      </c>
      <c r="J164" s="55">
        <v>102.89</v>
      </c>
      <c r="K164" s="55">
        <v>13.82</v>
      </c>
      <c r="L164" s="55">
        <v>14</v>
      </c>
      <c r="M164" s="55">
        <v>6.43</v>
      </c>
      <c r="N164" s="55">
        <v>9.94</v>
      </c>
      <c r="O164" s="55">
        <v>12</v>
      </c>
      <c r="P164" s="61">
        <f t="shared" si="50"/>
        <v>0.951351351351351</v>
      </c>
      <c r="Q164" s="61">
        <f t="shared" si="51"/>
        <v>1.13272950414554</v>
      </c>
      <c r="R164" s="61">
        <f t="shared" si="52"/>
        <v>0.569439071566731</v>
      </c>
      <c r="S164" s="61">
        <f t="shared" si="53"/>
        <v>1.83372921615202</v>
      </c>
      <c r="T164" s="61">
        <f t="shared" si="54"/>
        <v>1.0506015037594</v>
      </c>
      <c r="U164" s="61">
        <v>102.89</v>
      </c>
      <c r="V164" s="61">
        <f t="shared" si="55"/>
        <v>16.452380952381</v>
      </c>
      <c r="W164" s="61">
        <f t="shared" si="56"/>
        <v>0.814308564781155</v>
      </c>
      <c r="X164" s="61">
        <f t="shared" si="57"/>
        <v>4.94615384615385</v>
      </c>
      <c r="Y164" s="61">
        <f t="shared" si="58"/>
        <v>0.778082191780822</v>
      </c>
      <c r="Z164" s="61">
        <f t="shared" si="59"/>
        <v>1.90023752969121</v>
      </c>
    </row>
    <row r="165" spans="1:26">
      <c r="A165" s="33" t="s">
        <v>31</v>
      </c>
      <c r="B165" s="2">
        <v>1</v>
      </c>
      <c r="C165" s="58"/>
      <c r="D165" s="44" t="s">
        <v>329</v>
      </c>
      <c r="E165" s="55">
        <v>64.15</v>
      </c>
      <c r="F165" s="55">
        <v>1450.79</v>
      </c>
      <c r="G165" s="55">
        <v>24.75</v>
      </c>
      <c r="H165" s="55">
        <v>8.69</v>
      </c>
      <c r="I165" s="55">
        <v>3031.77</v>
      </c>
      <c r="J165" s="55">
        <v>103.08</v>
      </c>
      <c r="K165" s="55">
        <v>218.83</v>
      </c>
      <c r="L165" s="55">
        <v>126.89</v>
      </c>
      <c r="M165" s="55">
        <v>8.79</v>
      </c>
      <c r="N165" s="55">
        <v>677.49</v>
      </c>
      <c r="O165" s="55">
        <v>422.52</v>
      </c>
      <c r="P165" s="61">
        <f t="shared" si="50"/>
        <v>0.561549403654667</v>
      </c>
      <c r="Q165" s="61">
        <f t="shared" si="51"/>
        <v>1.61133540286439</v>
      </c>
      <c r="R165" s="61">
        <f t="shared" si="52"/>
        <v>1.91489361702128</v>
      </c>
      <c r="S165" s="61">
        <f t="shared" si="53"/>
        <v>4.12826603325416</v>
      </c>
      <c r="T165" s="61">
        <f t="shared" si="54"/>
        <v>11.3976315789474</v>
      </c>
      <c r="U165" s="61">
        <v>103.08</v>
      </c>
      <c r="V165" s="61">
        <f t="shared" si="55"/>
        <v>260.511904761905</v>
      </c>
      <c r="W165" s="61">
        <f t="shared" si="56"/>
        <v>7.38054384179148</v>
      </c>
      <c r="X165" s="61">
        <f t="shared" si="57"/>
        <v>6.76153846153846</v>
      </c>
      <c r="Y165" s="61">
        <f t="shared" si="58"/>
        <v>53.0324853228963</v>
      </c>
      <c r="Z165" s="61">
        <f t="shared" si="59"/>
        <v>66.9073634204275</v>
      </c>
    </row>
    <row r="166" spans="1:26">
      <c r="A166" s="56" t="s">
        <v>63</v>
      </c>
      <c r="B166" s="2">
        <v>1</v>
      </c>
      <c r="C166" s="58"/>
      <c r="D166" s="44" t="s">
        <v>329</v>
      </c>
      <c r="E166" s="55">
        <v>48.72</v>
      </c>
      <c r="F166" s="55">
        <v>457.63</v>
      </c>
      <c r="G166" s="55">
        <v>9.99</v>
      </c>
      <c r="H166" s="55">
        <v>1.24</v>
      </c>
      <c r="I166" s="55">
        <v>122.07</v>
      </c>
      <c r="J166" s="55">
        <v>0</v>
      </c>
      <c r="K166" s="55">
        <v>0</v>
      </c>
      <c r="L166" s="55">
        <v>28.5</v>
      </c>
      <c r="M166" s="55">
        <v>0</v>
      </c>
      <c r="N166" s="55">
        <v>6.32</v>
      </c>
      <c r="O166" s="55">
        <v>7.54</v>
      </c>
      <c r="P166" s="61">
        <f t="shared" si="50"/>
        <v>0.426479921216763</v>
      </c>
      <c r="Q166" s="61">
        <f t="shared" si="51"/>
        <v>0.508271645388259</v>
      </c>
      <c r="R166" s="61">
        <f t="shared" si="52"/>
        <v>0.772920696324952</v>
      </c>
      <c r="S166" s="61">
        <f t="shared" si="53"/>
        <v>0.589073634204275</v>
      </c>
      <c r="T166" s="61">
        <f t="shared" si="54"/>
        <v>0.45890977443609</v>
      </c>
      <c r="U166" s="61">
        <v>0</v>
      </c>
      <c r="V166" s="61">
        <f t="shared" si="55"/>
        <v>0</v>
      </c>
      <c r="W166" s="61">
        <f t="shared" si="56"/>
        <v>1.65769957830449</v>
      </c>
      <c r="X166" s="61">
        <f t="shared" si="57"/>
        <v>0</v>
      </c>
      <c r="Y166" s="61">
        <f t="shared" si="58"/>
        <v>0.494716242661448</v>
      </c>
      <c r="Z166" s="61">
        <f t="shared" si="59"/>
        <v>1.19398258115598</v>
      </c>
    </row>
    <row r="167" spans="1:26">
      <c r="A167" s="56" t="s">
        <v>71</v>
      </c>
      <c r="B167" s="2">
        <v>1</v>
      </c>
      <c r="C167" s="58"/>
      <c r="D167" s="44" t="s">
        <v>329</v>
      </c>
      <c r="E167" s="55">
        <v>52</v>
      </c>
      <c r="F167" s="55">
        <v>808.8</v>
      </c>
      <c r="G167" s="55">
        <v>27.73</v>
      </c>
      <c r="H167" s="55">
        <v>2.88</v>
      </c>
      <c r="I167" s="55">
        <v>69.95</v>
      </c>
      <c r="J167" s="55">
        <v>96.21</v>
      </c>
      <c r="K167" s="55">
        <v>16.88</v>
      </c>
      <c r="L167" s="55">
        <v>4.65</v>
      </c>
      <c r="M167" s="55">
        <v>4.14</v>
      </c>
      <c r="N167" s="55">
        <v>8.61</v>
      </c>
      <c r="O167" s="55">
        <v>5.99</v>
      </c>
      <c r="P167" s="61">
        <f t="shared" si="50"/>
        <v>0.455192034139403</v>
      </c>
      <c r="Q167" s="61">
        <f t="shared" si="51"/>
        <v>0.898302355155964</v>
      </c>
      <c r="R167" s="61">
        <f t="shared" si="52"/>
        <v>2.14545454545455</v>
      </c>
      <c r="S167" s="61">
        <f t="shared" si="53"/>
        <v>1.36817102137767</v>
      </c>
      <c r="T167" s="61">
        <f t="shared" si="54"/>
        <v>0.26296992481203</v>
      </c>
      <c r="U167" s="61">
        <v>96.21</v>
      </c>
      <c r="V167" s="61">
        <f t="shared" si="55"/>
        <v>20.0952380952381</v>
      </c>
      <c r="W167" s="61">
        <f t="shared" si="56"/>
        <v>0.270466773302312</v>
      </c>
      <c r="X167" s="61">
        <f t="shared" si="57"/>
        <v>3.18461538461538</v>
      </c>
      <c r="Y167" s="61">
        <f t="shared" si="58"/>
        <v>0.673972602739726</v>
      </c>
      <c r="Z167" s="61">
        <f t="shared" si="59"/>
        <v>0.948535233570863</v>
      </c>
    </row>
    <row r="168" spans="1:26">
      <c r="A168" s="33" t="s">
        <v>78</v>
      </c>
      <c r="B168" s="2">
        <v>2</v>
      </c>
      <c r="C168" s="58"/>
      <c r="D168" s="44" t="s">
        <v>329</v>
      </c>
      <c r="E168" s="55">
        <v>122.64</v>
      </c>
      <c r="F168" s="55">
        <v>859.26</v>
      </c>
      <c r="G168" s="55">
        <v>31.14</v>
      </c>
      <c r="H168" s="55">
        <v>3.47</v>
      </c>
      <c r="I168" s="55">
        <v>8412.65</v>
      </c>
      <c r="J168" s="55">
        <v>16.51</v>
      </c>
      <c r="K168" s="55">
        <v>67.07</v>
      </c>
      <c r="L168" s="55">
        <v>252.19</v>
      </c>
      <c r="M168" s="55">
        <v>4.08</v>
      </c>
      <c r="N168" s="55">
        <v>1760.24</v>
      </c>
      <c r="O168" s="55">
        <v>1008.95</v>
      </c>
      <c r="P168" s="61">
        <f t="shared" si="50"/>
        <v>1.07355290513185</v>
      </c>
      <c r="Q168" s="61">
        <f t="shared" si="51"/>
        <v>0.954346292892327</v>
      </c>
      <c r="R168" s="61">
        <f t="shared" si="52"/>
        <v>2.40928433268859</v>
      </c>
      <c r="S168" s="61">
        <f t="shared" si="53"/>
        <v>1.64845605700713</v>
      </c>
      <c r="T168" s="61">
        <f t="shared" si="54"/>
        <v>31.6265037593985</v>
      </c>
      <c r="U168" s="61">
        <v>16.51</v>
      </c>
      <c r="V168" s="61">
        <f t="shared" si="55"/>
        <v>79.8452380952381</v>
      </c>
      <c r="W168" s="61">
        <f t="shared" si="56"/>
        <v>14.6686054965828</v>
      </c>
      <c r="X168" s="61">
        <f t="shared" si="57"/>
        <v>3.13846153846154</v>
      </c>
      <c r="Y168" s="61">
        <f t="shared" si="58"/>
        <v>137.787866927593</v>
      </c>
      <c r="Z168" s="61">
        <f t="shared" si="59"/>
        <v>159.770387965162</v>
      </c>
    </row>
    <row r="169" spans="1:26">
      <c r="A169" s="56" t="s">
        <v>87</v>
      </c>
      <c r="B169" s="2">
        <v>2</v>
      </c>
      <c r="C169" s="58"/>
      <c r="D169" s="44" t="s">
        <v>329</v>
      </c>
      <c r="E169" s="55">
        <v>71.69</v>
      </c>
      <c r="F169" s="55">
        <v>848.33</v>
      </c>
      <c r="G169" s="55">
        <v>22.12</v>
      </c>
      <c r="H169" s="55">
        <v>3.01</v>
      </c>
      <c r="I169" s="55">
        <v>404.35</v>
      </c>
      <c r="J169" s="55">
        <v>2.61</v>
      </c>
      <c r="K169" s="55">
        <v>2.69</v>
      </c>
      <c r="L169" s="55">
        <v>35.37</v>
      </c>
      <c r="M169" s="55">
        <v>1.22</v>
      </c>
      <c r="N169" s="55">
        <v>14.92</v>
      </c>
      <c r="O169" s="55">
        <v>18.35</v>
      </c>
      <c r="P169" s="61">
        <f t="shared" si="50"/>
        <v>0.62755224860488</v>
      </c>
      <c r="Q169" s="61">
        <f t="shared" si="51"/>
        <v>0.942206771698145</v>
      </c>
      <c r="R169" s="61">
        <f t="shared" si="52"/>
        <v>1.71141199226306</v>
      </c>
      <c r="S169" s="61">
        <f t="shared" si="53"/>
        <v>1.42992874109264</v>
      </c>
      <c r="T169" s="61">
        <f t="shared" si="54"/>
        <v>1.52011278195489</v>
      </c>
      <c r="U169" s="61">
        <v>2.61</v>
      </c>
      <c r="V169" s="61">
        <f t="shared" si="55"/>
        <v>3.20238095238095</v>
      </c>
      <c r="W169" s="61">
        <f t="shared" si="56"/>
        <v>2.0572924240221</v>
      </c>
      <c r="X169" s="61">
        <f t="shared" si="57"/>
        <v>0.938461538461538</v>
      </c>
      <c r="Y169" s="61">
        <f t="shared" si="58"/>
        <v>1.1679060665362</v>
      </c>
      <c r="Z169" s="61">
        <f t="shared" si="59"/>
        <v>2.90577988915281</v>
      </c>
    </row>
    <row r="170" spans="1:26">
      <c r="A170" s="33" t="s">
        <v>18</v>
      </c>
      <c r="B170" s="33">
        <v>2</v>
      </c>
      <c r="C170" s="58" t="s">
        <v>290</v>
      </c>
      <c r="D170" s="44" t="s">
        <v>329</v>
      </c>
      <c r="E170" s="55">
        <v>161.69</v>
      </c>
      <c r="F170" s="55">
        <v>409.44</v>
      </c>
      <c r="G170" s="55">
        <v>14.27</v>
      </c>
      <c r="H170" s="55">
        <v>5.11</v>
      </c>
      <c r="I170" s="55">
        <v>225.46</v>
      </c>
      <c r="J170" s="55">
        <v>60.14</v>
      </c>
      <c r="K170" s="55">
        <v>6.85</v>
      </c>
      <c r="L170" s="55">
        <v>12.72</v>
      </c>
      <c r="M170" s="55">
        <v>13.26</v>
      </c>
      <c r="N170" s="55">
        <v>28.11</v>
      </c>
      <c r="O170" s="55">
        <v>25.59</v>
      </c>
      <c r="P170" s="61">
        <f t="shared" si="50"/>
        <v>1.41538461538462</v>
      </c>
      <c r="Q170" s="61">
        <f t="shared" si="51"/>
        <v>0.454748907387559</v>
      </c>
      <c r="R170" s="61">
        <f t="shared" si="52"/>
        <v>1.10406189555126</v>
      </c>
      <c r="S170" s="61">
        <f t="shared" si="53"/>
        <v>2.42755344418052</v>
      </c>
      <c r="T170" s="61">
        <f t="shared" si="54"/>
        <v>0.847593984962406</v>
      </c>
      <c r="U170" s="61">
        <v>60.14</v>
      </c>
      <c r="V170" s="61">
        <f t="shared" si="55"/>
        <v>8.15476190476191</v>
      </c>
      <c r="W170" s="61">
        <f t="shared" si="56"/>
        <v>0.739857496001163</v>
      </c>
      <c r="X170" s="61">
        <f t="shared" si="57"/>
        <v>10.2</v>
      </c>
      <c r="Y170" s="61">
        <f t="shared" si="58"/>
        <v>2.20039138943249</v>
      </c>
      <c r="Z170" s="61">
        <f t="shared" si="59"/>
        <v>4.05225653206651</v>
      </c>
    </row>
    <row r="171" spans="1:26">
      <c r="A171" s="33" t="s">
        <v>31</v>
      </c>
      <c r="B171" s="2">
        <v>2</v>
      </c>
      <c r="C171" s="58"/>
      <c r="D171" s="44" t="s">
        <v>329</v>
      </c>
      <c r="E171" s="55">
        <v>69.13</v>
      </c>
      <c r="F171" s="55">
        <v>1539.37</v>
      </c>
      <c r="G171" s="55">
        <v>31.46</v>
      </c>
      <c r="H171" s="55">
        <v>2.95</v>
      </c>
      <c r="I171" s="55">
        <v>3177.66</v>
      </c>
      <c r="J171" s="55">
        <v>47.08</v>
      </c>
      <c r="K171" s="55">
        <v>100.45</v>
      </c>
      <c r="L171" s="55">
        <v>89.75</v>
      </c>
      <c r="M171" s="55">
        <v>6.67</v>
      </c>
      <c r="N171" s="55">
        <v>597.87</v>
      </c>
      <c r="O171" s="55">
        <v>464.15</v>
      </c>
      <c r="P171" s="61">
        <f t="shared" si="50"/>
        <v>0.605142794616479</v>
      </c>
      <c r="Q171" s="61">
        <f t="shared" si="51"/>
        <v>1.70971772558907</v>
      </c>
      <c r="R171" s="61">
        <f t="shared" si="52"/>
        <v>2.43404255319149</v>
      </c>
      <c r="S171" s="61">
        <f t="shared" si="53"/>
        <v>1.40142517814727</v>
      </c>
      <c r="T171" s="61">
        <f t="shared" si="54"/>
        <v>11.9460902255639</v>
      </c>
      <c r="U171" s="61">
        <v>47.08</v>
      </c>
      <c r="V171" s="61">
        <f t="shared" si="55"/>
        <v>119.583333333333</v>
      </c>
      <c r="W171" s="61">
        <f t="shared" si="56"/>
        <v>5.22029954922204</v>
      </c>
      <c r="X171" s="61">
        <f t="shared" si="57"/>
        <v>5.13076923076923</v>
      </c>
      <c r="Y171" s="61">
        <f t="shared" si="58"/>
        <v>46.8</v>
      </c>
      <c r="Z171" s="61">
        <f t="shared" si="59"/>
        <v>73.4996041171813</v>
      </c>
    </row>
    <row r="172" spans="1:26">
      <c r="A172" s="33" t="s">
        <v>39</v>
      </c>
      <c r="B172" s="2">
        <v>1</v>
      </c>
      <c r="C172" s="58"/>
      <c r="D172" s="44" t="s">
        <v>329</v>
      </c>
      <c r="E172" s="55">
        <v>140.25</v>
      </c>
      <c r="F172" s="55">
        <v>1905.41</v>
      </c>
      <c r="G172" s="55">
        <v>16.58</v>
      </c>
      <c r="H172" s="55">
        <v>2.06</v>
      </c>
      <c r="I172" s="55">
        <v>253.88</v>
      </c>
      <c r="J172" s="55">
        <v>27.95</v>
      </c>
      <c r="K172" s="55">
        <v>17.16</v>
      </c>
      <c r="L172" s="55">
        <v>20.29</v>
      </c>
      <c r="M172" s="55">
        <v>7.99</v>
      </c>
      <c r="N172" s="55">
        <v>37.07</v>
      </c>
      <c r="O172" s="55">
        <v>23.41</v>
      </c>
      <c r="P172" s="61">
        <f t="shared" si="50"/>
        <v>1.22770543823175</v>
      </c>
      <c r="Q172" s="61">
        <f t="shared" si="51"/>
        <v>2.11626395961638</v>
      </c>
      <c r="R172" s="61">
        <f t="shared" si="52"/>
        <v>1.28278529980658</v>
      </c>
      <c r="S172" s="61">
        <f t="shared" si="53"/>
        <v>0.978622327790974</v>
      </c>
      <c r="T172" s="61">
        <f t="shared" si="54"/>
        <v>0.954436090225564</v>
      </c>
      <c r="U172" s="61">
        <v>27.95</v>
      </c>
      <c r="V172" s="61">
        <f t="shared" si="55"/>
        <v>20.4285714285714</v>
      </c>
      <c r="W172" s="61">
        <f t="shared" si="56"/>
        <v>1.18016576995783</v>
      </c>
      <c r="X172" s="61">
        <f t="shared" si="57"/>
        <v>6.14615384615385</v>
      </c>
      <c r="Y172" s="61">
        <f t="shared" si="58"/>
        <v>2.90176125244618</v>
      </c>
      <c r="Z172" s="61">
        <f t="shared" si="59"/>
        <v>3.7070467141726</v>
      </c>
    </row>
    <row r="173" spans="1:26">
      <c r="A173" s="33" t="s">
        <v>45</v>
      </c>
      <c r="B173" s="2">
        <v>1</v>
      </c>
      <c r="C173" s="58"/>
      <c r="D173" s="44" t="s">
        <v>329</v>
      </c>
      <c r="E173" s="55">
        <v>312.33</v>
      </c>
      <c r="F173" s="55">
        <v>1963.6</v>
      </c>
      <c r="G173" s="55">
        <v>11.21</v>
      </c>
      <c r="H173" s="55">
        <v>1.88</v>
      </c>
      <c r="I173" s="55">
        <v>1053.98</v>
      </c>
      <c r="J173" s="55">
        <v>22.87</v>
      </c>
      <c r="K173" s="55">
        <v>9.85</v>
      </c>
      <c r="L173" s="55">
        <v>47.62</v>
      </c>
      <c r="M173" s="55">
        <v>3.33</v>
      </c>
      <c r="N173" s="55">
        <v>171.52</v>
      </c>
      <c r="O173" s="55">
        <v>152.54</v>
      </c>
      <c r="P173" s="61">
        <f t="shared" si="50"/>
        <v>2.73404092351461</v>
      </c>
      <c r="Q173" s="61">
        <f t="shared" si="51"/>
        <v>2.18089330438211</v>
      </c>
      <c r="R173" s="61">
        <f t="shared" si="52"/>
        <v>0.867311411992263</v>
      </c>
      <c r="S173" s="61">
        <f t="shared" si="53"/>
        <v>0.893111638954869</v>
      </c>
      <c r="T173" s="61">
        <f t="shared" si="54"/>
        <v>3.96233082706767</v>
      </c>
      <c r="U173" s="61">
        <v>22.87</v>
      </c>
      <c r="V173" s="61">
        <f t="shared" si="55"/>
        <v>11.7261904761905</v>
      </c>
      <c r="W173" s="61">
        <f t="shared" si="56"/>
        <v>2.76981241820561</v>
      </c>
      <c r="X173" s="61">
        <f t="shared" si="57"/>
        <v>2.56153846153846</v>
      </c>
      <c r="Y173" s="61">
        <f t="shared" si="58"/>
        <v>13.4262230919765</v>
      </c>
      <c r="Z173" s="61">
        <f t="shared" si="59"/>
        <v>24.1551860649248</v>
      </c>
    </row>
    <row r="174" spans="1:26">
      <c r="A174" s="56" t="s">
        <v>55</v>
      </c>
      <c r="B174" s="2">
        <v>2</v>
      </c>
      <c r="C174" s="58"/>
      <c r="D174" s="44" t="s">
        <v>329</v>
      </c>
      <c r="E174" s="55">
        <v>111.66</v>
      </c>
      <c r="F174" s="55">
        <v>366.85</v>
      </c>
      <c r="G174" s="55">
        <v>25.93</v>
      </c>
      <c r="H174" s="55">
        <v>2.03</v>
      </c>
      <c r="I174" s="55">
        <v>1698.65</v>
      </c>
      <c r="J174" s="55">
        <v>10.38</v>
      </c>
      <c r="K174" s="55">
        <v>21.91</v>
      </c>
      <c r="L174" s="55">
        <v>171.59</v>
      </c>
      <c r="M174" s="55">
        <v>10.79</v>
      </c>
      <c r="N174" s="55">
        <v>675.55</v>
      </c>
      <c r="O174" s="55">
        <v>288.65</v>
      </c>
      <c r="P174" s="61">
        <f t="shared" si="50"/>
        <v>0.977437356384725</v>
      </c>
      <c r="Q174" s="61">
        <f t="shared" si="51"/>
        <v>0.407445869175279</v>
      </c>
      <c r="R174" s="61">
        <f t="shared" si="52"/>
        <v>2.00618955512573</v>
      </c>
      <c r="S174" s="61">
        <f t="shared" si="53"/>
        <v>0.96437054631829</v>
      </c>
      <c r="T174" s="61">
        <f t="shared" si="54"/>
        <v>6.3859022556391</v>
      </c>
      <c r="U174" s="61">
        <v>10.38</v>
      </c>
      <c r="V174" s="61">
        <f t="shared" si="55"/>
        <v>26.0833333333333</v>
      </c>
      <c r="W174" s="61">
        <f t="shared" si="56"/>
        <v>9.98051475934274</v>
      </c>
      <c r="X174" s="61">
        <f t="shared" si="57"/>
        <v>8.3</v>
      </c>
      <c r="Y174" s="61">
        <f t="shared" si="58"/>
        <v>52.880626223092</v>
      </c>
      <c r="Z174" s="61">
        <f t="shared" si="59"/>
        <v>45.7086302454473</v>
      </c>
    </row>
    <row r="175" spans="1:26">
      <c r="A175" s="56" t="s">
        <v>71</v>
      </c>
      <c r="B175" s="2">
        <v>2</v>
      </c>
      <c r="C175" s="58"/>
      <c r="D175" s="44" t="s">
        <v>329</v>
      </c>
      <c r="E175" s="55">
        <v>51.21</v>
      </c>
      <c r="F175" s="55">
        <v>722.36</v>
      </c>
      <c r="G175" s="55">
        <v>12.94</v>
      </c>
      <c r="H175" s="55">
        <v>2.73</v>
      </c>
      <c r="I175" s="55">
        <v>90.06</v>
      </c>
      <c r="J175" s="55">
        <v>70.07</v>
      </c>
      <c r="K175" s="55">
        <v>17.53</v>
      </c>
      <c r="L175" s="55">
        <v>7.71</v>
      </c>
      <c r="M175" s="55">
        <v>5.71</v>
      </c>
      <c r="N175" s="55">
        <v>18.42</v>
      </c>
      <c r="O175" s="55">
        <v>7.29</v>
      </c>
      <c r="P175" s="61">
        <f t="shared" si="50"/>
        <v>0.448276616697669</v>
      </c>
      <c r="Q175" s="61">
        <f t="shared" si="51"/>
        <v>0.802296846279009</v>
      </c>
      <c r="R175" s="61">
        <f t="shared" si="52"/>
        <v>1.00116054158607</v>
      </c>
      <c r="S175" s="61">
        <f t="shared" si="53"/>
        <v>1.29691211401425</v>
      </c>
      <c r="T175" s="61">
        <f t="shared" si="54"/>
        <v>0.338571428571429</v>
      </c>
      <c r="U175" s="61">
        <v>70.07</v>
      </c>
      <c r="V175" s="61">
        <f t="shared" si="55"/>
        <v>20.8690476190476</v>
      </c>
      <c r="W175" s="61">
        <f t="shared" si="56"/>
        <v>0.448451359604479</v>
      </c>
      <c r="X175" s="61">
        <f t="shared" si="57"/>
        <v>4.39230769230769</v>
      </c>
      <c r="Y175" s="61">
        <f t="shared" si="58"/>
        <v>1.44187866927593</v>
      </c>
      <c r="Z175" s="61">
        <f t="shared" si="59"/>
        <v>1.15439429928741</v>
      </c>
    </row>
    <row r="176" spans="1:26">
      <c r="A176" s="56" t="s">
        <v>97</v>
      </c>
      <c r="B176" s="2">
        <v>1</v>
      </c>
      <c r="C176" s="58"/>
      <c r="D176" s="44" t="s">
        <v>329</v>
      </c>
      <c r="E176" s="55">
        <v>70.03</v>
      </c>
      <c r="F176" s="55">
        <v>3365.2</v>
      </c>
      <c r="G176" s="55">
        <v>12.89</v>
      </c>
      <c r="H176" s="55">
        <v>1.91</v>
      </c>
      <c r="I176" s="55">
        <v>907.22</v>
      </c>
      <c r="J176" s="55">
        <v>64.87</v>
      </c>
      <c r="K176" s="55">
        <v>25.23</v>
      </c>
      <c r="L176" s="55">
        <v>24.93</v>
      </c>
      <c r="M176" s="55">
        <v>1.72</v>
      </c>
      <c r="N176" s="55">
        <v>130.69</v>
      </c>
      <c r="O176" s="55">
        <v>163.82</v>
      </c>
      <c r="P176" s="61">
        <f t="shared" si="50"/>
        <v>0.613021118284276</v>
      </c>
      <c r="Q176" s="61">
        <f t="shared" si="51"/>
        <v>3.7375953085693</v>
      </c>
      <c r="R176" s="61">
        <f t="shared" si="52"/>
        <v>0.997292069632495</v>
      </c>
      <c r="S176" s="61">
        <f t="shared" si="53"/>
        <v>0.907363420427553</v>
      </c>
      <c r="T176" s="61">
        <f t="shared" si="54"/>
        <v>3.4106015037594</v>
      </c>
      <c r="U176" s="61">
        <v>64.87</v>
      </c>
      <c r="V176" s="61">
        <f t="shared" si="55"/>
        <v>30.0357142857143</v>
      </c>
      <c r="W176" s="61">
        <f t="shared" si="56"/>
        <v>1.4500508942853</v>
      </c>
      <c r="X176" s="61">
        <f t="shared" si="57"/>
        <v>1.32307692307692</v>
      </c>
      <c r="Y176" s="61">
        <f t="shared" si="58"/>
        <v>10.2301369863014</v>
      </c>
      <c r="Z176" s="61">
        <f t="shared" si="59"/>
        <v>25.9414093428345</v>
      </c>
    </row>
    <row r="177" spans="1:26">
      <c r="A177" s="56" t="s">
        <v>101</v>
      </c>
      <c r="B177" s="2">
        <v>1</v>
      </c>
      <c r="C177" s="58"/>
      <c r="D177" s="44" t="s">
        <v>329</v>
      </c>
      <c r="E177" s="55">
        <v>3.72</v>
      </c>
      <c r="F177" s="55">
        <v>263.96</v>
      </c>
      <c r="G177" s="55">
        <v>3.48</v>
      </c>
      <c r="H177" s="55">
        <v>2.32</v>
      </c>
      <c r="I177" s="55">
        <v>131.34</v>
      </c>
      <c r="J177" s="55">
        <v>0</v>
      </c>
      <c r="K177" s="55">
        <v>0</v>
      </c>
      <c r="L177" s="55">
        <v>12.95</v>
      </c>
      <c r="M177" s="55">
        <v>1.66</v>
      </c>
      <c r="N177" s="55">
        <v>27.94</v>
      </c>
      <c r="O177" s="55">
        <v>12.7</v>
      </c>
      <c r="P177" s="61">
        <f t="shared" si="50"/>
        <v>0.0325637378268957</v>
      </c>
      <c r="Q177" s="61">
        <f t="shared" si="51"/>
        <v>0.293169992169842</v>
      </c>
      <c r="R177" s="61">
        <f t="shared" si="52"/>
        <v>0.269245647969052</v>
      </c>
      <c r="S177" s="61">
        <f t="shared" si="53"/>
        <v>1.1021377672209</v>
      </c>
      <c r="T177" s="61">
        <f t="shared" si="54"/>
        <v>0.493759398496241</v>
      </c>
      <c r="U177" s="61">
        <v>0</v>
      </c>
      <c r="V177" s="61">
        <f t="shared" si="55"/>
        <v>0</v>
      </c>
      <c r="W177" s="61">
        <f t="shared" si="56"/>
        <v>0.753235422422568</v>
      </c>
      <c r="X177" s="61">
        <f t="shared" si="57"/>
        <v>1.27692307692308</v>
      </c>
      <c r="Y177" s="61">
        <f t="shared" si="58"/>
        <v>2.18708414872798</v>
      </c>
      <c r="Z177" s="61">
        <f t="shared" si="59"/>
        <v>2.0110847189232</v>
      </c>
    </row>
    <row r="178" spans="1:26">
      <c r="A178" s="33" t="s">
        <v>39</v>
      </c>
      <c r="B178" s="2">
        <v>2</v>
      </c>
      <c r="C178" s="57" t="s">
        <v>291</v>
      </c>
      <c r="D178" s="44" t="s">
        <v>329</v>
      </c>
      <c r="E178" s="55">
        <v>140.34</v>
      </c>
      <c r="F178" s="55">
        <v>1591.2</v>
      </c>
      <c r="G178" s="55">
        <v>10.92</v>
      </c>
      <c r="H178" s="55">
        <v>1.95</v>
      </c>
      <c r="I178" s="55">
        <v>133.91</v>
      </c>
      <c r="J178" s="55">
        <v>12.56</v>
      </c>
      <c r="K178" s="55">
        <v>6.79</v>
      </c>
      <c r="L178" s="55">
        <v>7.93</v>
      </c>
      <c r="M178" s="55">
        <v>5.42</v>
      </c>
      <c r="N178" s="55">
        <v>15.4</v>
      </c>
      <c r="O178" s="55">
        <v>9.71</v>
      </c>
      <c r="P178" s="61">
        <f t="shared" si="50"/>
        <v>1.22849327059853</v>
      </c>
      <c r="Q178" s="61">
        <f t="shared" si="51"/>
        <v>1.76728326845224</v>
      </c>
      <c r="R178" s="61">
        <f t="shared" si="52"/>
        <v>0.844874274661509</v>
      </c>
      <c r="S178" s="61">
        <f t="shared" si="53"/>
        <v>0.926365795724466</v>
      </c>
      <c r="T178" s="61">
        <f t="shared" si="54"/>
        <v>0.503421052631579</v>
      </c>
      <c r="U178" s="61">
        <v>12.56</v>
      </c>
      <c r="V178" s="61">
        <f t="shared" si="55"/>
        <v>8.08333333333333</v>
      </c>
      <c r="W178" s="61">
        <f t="shared" si="56"/>
        <v>0.46124763705104</v>
      </c>
      <c r="X178" s="61">
        <f t="shared" si="57"/>
        <v>4.16923076923077</v>
      </c>
      <c r="Y178" s="61">
        <f t="shared" si="58"/>
        <v>1.20547945205479</v>
      </c>
      <c r="Z178" s="61">
        <f t="shared" si="59"/>
        <v>1.53760886777514</v>
      </c>
    </row>
    <row r="179" spans="1:26">
      <c r="A179" s="33" t="s">
        <v>45</v>
      </c>
      <c r="B179" s="2">
        <v>2</v>
      </c>
      <c r="C179" s="57"/>
      <c r="D179" s="44" t="s">
        <v>329</v>
      </c>
      <c r="E179" s="55">
        <v>486.75</v>
      </c>
      <c r="F179" s="55">
        <v>683.85</v>
      </c>
      <c r="G179" s="55">
        <v>9.77</v>
      </c>
      <c r="H179" s="55">
        <v>1.95</v>
      </c>
      <c r="I179" s="55">
        <v>351.04</v>
      </c>
      <c r="J179" s="55">
        <v>0</v>
      </c>
      <c r="K179" s="55">
        <v>0</v>
      </c>
      <c r="L179" s="55">
        <v>17.77</v>
      </c>
      <c r="M179" s="55">
        <v>3.46</v>
      </c>
      <c r="N179" s="55">
        <v>55.57</v>
      </c>
      <c r="O179" s="55">
        <v>18.04</v>
      </c>
      <c r="P179" s="61">
        <f t="shared" si="50"/>
        <v>4.26086005033373</v>
      </c>
      <c r="Q179" s="61">
        <f t="shared" si="51"/>
        <v>0.759525303626862</v>
      </c>
      <c r="R179" s="61">
        <f t="shared" si="52"/>
        <v>0.755899419729207</v>
      </c>
      <c r="S179" s="61">
        <f t="shared" si="53"/>
        <v>0.926365795724466</v>
      </c>
      <c r="T179" s="61">
        <f t="shared" si="54"/>
        <v>1.3196992481203</v>
      </c>
      <c r="U179" s="61">
        <v>0</v>
      </c>
      <c r="V179" s="61">
        <f t="shared" si="55"/>
        <v>0</v>
      </c>
      <c r="W179" s="61">
        <f t="shared" si="56"/>
        <v>1.03359022829722</v>
      </c>
      <c r="X179" s="61">
        <f t="shared" si="57"/>
        <v>2.66153846153846</v>
      </c>
      <c r="Y179" s="61">
        <f t="shared" si="58"/>
        <v>4.34990215264188</v>
      </c>
      <c r="Z179" s="61">
        <f t="shared" si="59"/>
        <v>2.85669041963579</v>
      </c>
    </row>
    <row r="180" spans="1:26">
      <c r="A180" s="56" t="s">
        <v>113</v>
      </c>
      <c r="B180" s="2">
        <v>1</v>
      </c>
      <c r="C180" s="57"/>
      <c r="D180" s="44" t="s">
        <v>329</v>
      </c>
      <c r="E180" s="55">
        <v>102.09</v>
      </c>
      <c r="F180" s="55">
        <v>1453.31</v>
      </c>
      <c r="G180" s="55">
        <v>12.5</v>
      </c>
      <c r="H180" s="55">
        <v>3.67</v>
      </c>
      <c r="I180" s="55">
        <v>263.83</v>
      </c>
      <c r="J180" s="55">
        <v>0</v>
      </c>
      <c r="K180" s="55">
        <v>0.54</v>
      </c>
      <c r="L180" s="55">
        <v>47.5</v>
      </c>
      <c r="M180" s="55">
        <v>0.62</v>
      </c>
      <c r="N180" s="55">
        <v>109.81</v>
      </c>
      <c r="O180" s="55">
        <v>39.53</v>
      </c>
      <c r="P180" s="61">
        <f t="shared" si="50"/>
        <v>0.893664514717146</v>
      </c>
      <c r="Q180" s="61">
        <f t="shared" si="51"/>
        <v>1.61413426776918</v>
      </c>
      <c r="R180" s="61">
        <f t="shared" si="52"/>
        <v>0.967117988394584</v>
      </c>
      <c r="S180" s="61">
        <f t="shared" si="53"/>
        <v>1.74346793349169</v>
      </c>
      <c r="T180" s="61">
        <f t="shared" si="54"/>
        <v>0.991842105263158</v>
      </c>
      <c r="U180" s="61">
        <v>0</v>
      </c>
      <c r="V180" s="61">
        <f t="shared" si="55"/>
        <v>0.642857142857143</v>
      </c>
      <c r="W180" s="61">
        <f t="shared" si="56"/>
        <v>2.76283263050749</v>
      </c>
      <c r="X180" s="61">
        <f t="shared" si="57"/>
        <v>0.476923076923077</v>
      </c>
      <c r="Y180" s="61">
        <f t="shared" si="58"/>
        <v>8.59569471624266</v>
      </c>
      <c r="Z180" s="61">
        <f t="shared" si="59"/>
        <v>6.2596991290578</v>
      </c>
    </row>
    <row r="181" spans="1:26">
      <c r="A181" s="33" t="s">
        <v>39</v>
      </c>
      <c r="B181" s="2">
        <v>3</v>
      </c>
      <c r="C181" s="57" t="s">
        <v>292</v>
      </c>
      <c r="D181" s="44" t="s">
        <v>329</v>
      </c>
      <c r="E181" s="55">
        <v>42.72</v>
      </c>
      <c r="F181" s="55">
        <v>631.55</v>
      </c>
      <c r="G181" s="55">
        <v>4.78</v>
      </c>
      <c r="H181" s="55">
        <v>2.01</v>
      </c>
      <c r="I181" s="55">
        <v>185.99</v>
      </c>
      <c r="J181" s="55">
        <v>14.67</v>
      </c>
      <c r="K181" s="55">
        <v>0</v>
      </c>
      <c r="L181" s="55">
        <v>7.93</v>
      </c>
      <c r="M181" s="55">
        <v>9.28</v>
      </c>
      <c r="N181" s="55">
        <v>19.01</v>
      </c>
      <c r="O181" s="55">
        <v>12</v>
      </c>
      <c r="P181" s="61">
        <f t="shared" si="50"/>
        <v>0.373957763431448</v>
      </c>
      <c r="Q181" s="61">
        <f t="shared" si="51"/>
        <v>0.701437750245734</v>
      </c>
      <c r="R181" s="61">
        <f t="shared" si="52"/>
        <v>0.369825918762089</v>
      </c>
      <c r="S181" s="61">
        <f t="shared" si="53"/>
        <v>0.954869358669834</v>
      </c>
      <c r="T181" s="61">
        <f t="shared" si="54"/>
        <v>0.69921052631579</v>
      </c>
      <c r="U181" s="61">
        <v>14.67</v>
      </c>
      <c r="V181" s="61">
        <f t="shared" si="55"/>
        <v>0</v>
      </c>
      <c r="W181" s="61">
        <f t="shared" si="56"/>
        <v>0.46124763705104</v>
      </c>
      <c r="X181" s="61">
        <f t="shared" si="57"/>
        <v>7.13846153846154</v>
      </c>
      <c r="Y181" s="61">
        <f t="shared" si="58"/>
        <v>1.4880626223092</v>
      </c>
      <c r="Z181" s="61">
        <f t="shared" si="59"/>
        <v>1.90023752969121</v>
      </c>
    </row>
    <row r="182" spans="1:26">
      <c r="A182" s="56" t="s">
        <v>107</v>
      </c>
      <c r="B182" s="2">
        <v>1</v>
      </c>
      <c r="C182" s="57"/>
      <c r="D182" s="44" t="s">
        <v>329</v>
      </c>
      <c r="E182" s="55">
        <v>68.49</v>
      </c>
      <c r="F182" s="55">
        <v>583.81</v>
      </c>
      <c r="G182" s="55">
        <v>2.08</v>
      </c>
      <c r="H182" s="55">
        <v>1.57</v>
      </c>
      <c r="I182" s="55">
        <v>407.99</v>
      </c>
      <c r="J182" s="55">
        <v>4.11</v>
      </c>
      <c r="K182" s="55">
        <v>0</v>
      </c>
      <c r="L182" s="55">
        <v>24.95</v>
      </c>
      <c r="M182" s="55">
        <v>0</v>
      </c>
      <c r="N182" s="55">
        <v>79.5</v>
      </c>
      <c r="O182" s="55">
        <v>55.46</v>
      </c>
      <c r="P182" s="61">
        <f t="shared" si="50"/>
        <v>0.599540431119378</v>
      </c>
      <c r="Q182" s="61">
        <f t="shared" si="51"/>
        <v>0.64841480954946</v>
      </c>
      <c r="R182" s="61">
        <f t="shared" si="52"/>
        <v>0.160928433268859</v>
      </c>
      <c r="S182" s="61">
        <f t="shared" si="53"/>
        <v>0.745843230403801</v>
      </c>
      <c r="T182" s="61">
        <f t="shared" si="54"/>
        <v>1.5337969924812</v>
      </c>
      <c r="U182" s="61">
        <v>4.11</v>
      </c>
      <c r="V182" s="61">
        <f t="shared" si="55"/>
        <v>0</v>
      </c>
      <c r="W182" s="61">
        <f t="shared" si="56"/>
        <v>1.45121419223499</v>
      </c>
      <c r="X182" s="61">
        <f t="shared" si="57"/>
        <v>0</v>
      </c>
      <c r="Y182" s="61">
        <f t="shared" si="58"/>
        <v>6.22309197651663</v>
      </c>
      <c r="Z182" s="61">
        <f t="shared" si="59"/>
        <v>8.78226444972288</v>
      </c>
    </row>
    <row r="183" spans="1:26">
      <c r="A183" s="56" t="s">
        <v>111</v>
      </c>
      <c r="B183" s="2">
        <v>1</v>
      </c>
      <c r="C183" s="57"/>
      <c r="D183" s="44" t="s">
        <v>329</v>
      </c>
      <c r="E183" s="55">
        <v>105.85</v>
      </c>
      <c r="F183" s="55">
        <v>1996.26</v>
      </c>
      <c r="G183" s="55">
        <v>11.58</v>
      </c>
      <c r="H183" s="55">
        <v>2.28</v>
      </c>
      <c r="I183" s="55">
        <v>763.97</v>
      </c>
      <c r="J183" s="55">
        <v>0</v>
      </c>
      <c r="K183" s="55">
        <v>4.94</v>
      </c>
      <c r="L183" s="55">
        <v>33.86</v>
      </c>
      <c r="M183" s="55">
        <v>0.8</v>
      </c>
      <c r="N183" s="55">
        <v>106.27</v>
      </c>
      <c r="O183" s="55">
        <v>109.27</v>
      </c>
      <c r="P183" s="61">
        <f t="shared" si="50"/>
        <v>0.926578400262611</v>
      </c>
      <c r="Q183" s="61">
        <f t="shared" si="51"/>
        <v>2.21716748207671</v>
      </c>
      <c r="R183" s="61">
        <f t="shared" si="52"/>
        <v>0.895938104448743</v>
      </c>
      <c r="S183" s="61">
        <f t="shared" si="53"/>
        <v>1.08313539192399</v>
      </c>
      <c r="T183" s="61">
        <f t="shared" si="54"/>
        <v>2.87206766917293</v>
      </c>
      <c r="U183" s="61">
        <v>0</v>
      </c>
      <c r="V183" s="61">
        <f t="shared" si="55"/>
        <v>5.88095238095238</v>
      </c>
      <c r="W183" s="61">
        <f t="shared" si="56"/>
        <v>1.96946342882071</v>
      </c>
      <c r="X183" s="61">
        <f t="shared" si="57"/>
        <v>0.615384615384615</v>
      </c>
      <c r="Y183" s="61">
        <f t="shared" si="58"/>
        <v>8.31859099804305</v>
      </c>
      <c r="Z183" s="61">
        <f t="shared" si="59"/>
        <v>17.3032462391132</v>
      </c>
    </row>
    <row r="184" spans="1:26">
      <c r="A184" s="56" t="s">
        <v>115</v>
      </c>
      <c r="B184" s="2">
        <v>1</v>
      </c>
      <c r="C184" s="57"/>
      <c r="D184" s="44" t="s">
        <v>329</v>
      </c>
      <c r="E184" s="55">
        <v>87.83</v>
      </c>
      <c r="F184" s="55">
        <v>637.54</v>
      </c>
      <c r="G184" s="55">
        <v>9.87</v>
      </c>
      <c r="H184" s="55">
        <v>1.33</v>
      </c>
      <c r="I184" s="55">
        <v>917.7</v>
      </c>
      <c r="J184" s="55">
        <v>0</v>
      </c>
      <c r="K184" s="55">
        <v>0</v>
      </c>
      <c r="L184" s="55">
        <v>60.43</v>
      </c>
      <c r="M184" s="55">
        <v>1.98</v>
      </c>
      <c r="N184" s="55">
        <v>201.42</v>
      </c>
      <c r="O184" s="55">
        <v>133.16</v>
      </c>
      <c r="P184" s="61">
        <f t="shared" si="50"/>
        <v>0.768836853047379</v>
      </c>
      <c r="Q184" s="61">
        <f t="shared" si="51"/>
        <v>0.708090607697989</v>
      </c>
      <c r="R184" s="61">
        <f t="shared" si="52"/>
        <v>0.763636363636364</v>
      </c>
      <c r="S184" s="61">
        <f t="shared" si="53"/>
        <v>0.631828978622328</v>
      </c>
      <c r="T184" s="61">
        <f t="shared" si="54"/>
        <v>3.45</v>
      </c>
      <c r="U184" s="61">
        <v>0</v>
      </c>
      <c r="V184" s="61">
        <f t="shared" si="55"/>
        <v>0</v>
      </c>
      <c r="W184" s="61">
        <f t="shared" si="56"/>
        <v>3.51490475498037</v>
      </c>
      <c r="X184" s="61">
        <f t="shared" si="57"/>
        <v>1.52307692307692</v>
      </c>
      <c r="Y184" s="61">
        <f t="shared" si="58"/>
        <v>15.7667318982387</v>
      </c>
      <c r="Z184" s="61">
        <f t="shared" si="59"/>
        <v>21.0863024544735</v>
      </c>
    </row>
    <row r="185" spans="1:26">
      <c r="A185" s="38" t="s">
        <v>121</v>
      </c>
      <c r="B185" s="2"/>
      <c r="C185" s="57"/>
      <c r="D185" s="44" t="s">
        <v>329</v>
      </c>
      <c r="E185" s="55">
        <v>174.51</v>
      </c>
      <c r="F185" s="55">
        <v>1419.6</v>
      </c>
      <c r="G185" s="55">
        <v>9.43</v>
      </c>
      <c r="H185" s="55">
        <v>2.28</v>
      </c>
      <c r="I185" s="55">
        <v>452.8</v>
      </c>
      <c r="J185" s="55">
        <v>0</v>
      </c>
      <c r="K185" s="55">
        <v>7.22</v>
      </c>
      <c r="L185" s="55">
        <v>41.49</v>
      </c>
      <c r="M185" s="55">
        <v>1.33</v>
      </c>
      <c r="N185" s="55">
        <v>120.21</v>
      </c>
      <c r="O185" s="55">
        <v>63.82</v>
      </c>
      <c r="P185" s="61">
        <f t="shared" si="50"/>
        <v>1.52760695918591</v>
      </c>
      <c r="Q185" s="61">
        <f t="shared" si="51"/>
        <v>1.57669389636425</v>
      </c>
      <c r="R185" s="61">
        <f t="shared" si="52"/>
        <v>0.729593810444874</v>
      </c>
      <c r="S185" s="61">
        <f t="shared" si="53"/>
        <v>1.08313539192399</v>
      </c>
      <c r="T185" s="61">
        <f t="shared" si="54"/>
        <v>1.70225563909774</v>
      </c>
      <c r="U185" s="61">
        <v>0</v>
      </c>
      <c r="V185" s="61">
        <f t="shared" si="55"/>
        <v>8.59523809523809</v>
      </c>
      <c r="W185" s="61">
        <f t="shared" si="56"/>
        <v>2.41326159662644</v>
      </c>
      <c r="X185" s="61">
        <f t="shared" si="57"/>
        <v>1.02307692307692</v>
      </c>
      <c r="Y185" s="61">
        <f t="shared" si="58"/>
        <v>9.40978473581213</v>
      </c>
      <c r="Z185" s="61">
        <f t="shared" si="59"/>
        <v>10.1060965954078</v>
      </c>
    </row>
    <row r="186" s="24" customFormat="1" spans="1:26">
      <c r="A186" s="63" t="s">
        <v>49</v>
      </c>
      <c r="B186" s="1">
        <v>1</v>
      </c>
      <c r="C186" s="64" t="s">
        <v>288</v>
      </c>
      <c r="D186" s="55" t="s">
        <v>330</v>
      </c>
      <c r="E186" s="55">
        <v>35.88</v>
      </c>
      <c r="F186" s="55">
        <v>1102.09</v>
      </c>
      <c r="G186" s="55">
        <v>4.62</v>
      </c>
      <c r="H186" s="55">
        <v>2.22</v>
      </c>
      <c r="I186" s="55">
        <v>125.17</v>
      </c>
      <c r="J186" s="55">
        <v>0</v>
      </c>
      <c r="K186" s="55">
        <v>0</v>
      </c>
      <c r="L186" s="55">
        <v>20.86</v>
      </c>
      <c r="M186" s="55">
        <v>0.91</v>
      </c>
      <c r="N186" s="55">
        <v>7.15</v>
      </c>
      <c r="O186" s="55">
        <v>0</v>
      </c>
      <c r="P186" s="71">
        <f t="shared" si="50"/>
        <v>0.314082503556188</v>
      </c>
      <c r="Q186" s="71">
        <f t="shared" si="51"/>
        <v>1.22404802496765</v>
      </c>
      <c r="R186" s="71">
        <f t="shared" si="52"/>
        <v>0.357446808510638</v>
      </c>
      <c r="S186" s="71">
        <f t="shared" si="53"/>
        <v>1.05463182897862</v>
      </c>
      <c r="T186" s="71">
        <f t="shared" si="54"/>
        <v>0.470563909774436</v>
      </c>
      <c r="U186" s="71">
        <v>0</v>
      </c>
      <c r="V186" s="71">
        <f t="shared" si="55"/>
        <v>0</v>
      </c>
      <c r="W186" s="71">
        <f t="shared" si="56"/>
        <v>1.21331976152392</v>
      </c>
      <c r="X186" s="71">
        <f t="shared" si="57"/>
        <v>0.7</v>
      </c>
      <c r="Y186" s="71">
        <f t="shared" si="58"/>
        <v>0.559686888454012</v>
      </c>
      <c r="Z186" s="71">
        <f t="shared" si="59"/>
        <v>0</v>
      </c>
    </row>
    <row r="187" s="24" customFormat="1" spans="1:26">
      <c r="A187" s="63" t="s">
        <v>49</v>
      </c>
      <c r="B187" s="1">
        <v>2</v>
      </c>
      <c r="C187" s="58" t="s">
        <v>290</v>
      </c>
      <c r="D187" s="55" t="s">
        <v>330</v>
      </c>
      <c r="E187" s="55">
        <v>27.13</v>
      </c>
      <c r="F187" s="55">
        <v>1023.24</v>
      </c>
      <c r="G187" s="55">
        <v>8.45</v>
      </c>
      <c r="H187" s="55">
        <v>2.12</v>
      </c>
      <c r="I187" s="55">
        <v>196.47</v>
      </c>
      <c r="J187" s="55">
        <v>0</v>
      </c>
      <c r="K187" s="55">
        <v>0</v>
      </c>
      <c r="L187" s="55">
        <v>11.69</v>
      </c>
      <c r="M187" s="55">
        <v>0.91</v>
      </c>
      <c r="N187" s="55">
        <v>17.01</v>
      </c>
      <c r="O187" s="55">
        <v>6.62</v>
      </c>
      <c r="P187" s="72">
        <f t="shared" si="50"/>
        <v>0.237487690119269</v>
      </c>
      <c r="Q187" s="72">
        <f t="shared" si="51"/>
        <v>1.13647243062536</v>
      </c>
      <c r="R187" s="72">
        <f t="shared" si="52"/>
        <v>0.653771760154739</v>
      </c>
      <c r="S187" s="72">
        <f t="shared" si="53"/>
        <v>1.00712589073634</v>
      </c>
      <c r="T187" s="72">
        <f t="shared" si="54"/>
        <v>0.738609022556391</v>
      </c>
      <c r="U187" s="72">
        <v>0</v>
      </c>
      <c r="V187" s="72">
        <f t="shared" si="55"/>
        <v>0</v>
      </c>
      <c r="W187" s="72">
        <f t="shared" si="56"/>
        <v>0.679947651592264</v>
      </c>
      <c r="X187" s="72">
        <f t="shared" si="57"/>
        <v>0.7</v>
      </c>
      <c r="Y187" s="72">
        <f t="shared" si="58"/>
        <v>1.33150684931507</v>
      </c>
      <c r="Z187" s="72">
        <f t="shared" si="59"/>
        <v>1.04829770387965</v>
      </c>
    </row>
    <row r="188" spans="1:26">
      <c r="A188" s="65" t="s">
        <v>340</v>
      </c>
      <c r="B188" s="66" t="s">
        <v>341</v>
      </c>
      <c r="C188" s="67" t="s">
        <v>288</v>
      </c>
      <c r="D188" s="68" t="s">
        <v>304</v>
      </c>
      <c r="P188" s="73">
        <v>0.9982</v>
      </c>
      <c r="Q188" s="73">
        <v>0.631578947</v>
      </c>
      <c r="R188" s="73">
        <v>1</v>
      </c>
      <c r="S188" s="73">
        <v>0.8947</v>
      </c>
      <c r="T188" s="73">
        <v>0.736842105</v>
      </c>
      <c r="U188" s="73">
        <v>0.315789474</v>
      </c>
      <c r="V188" s="73">
        <v>0.842105263</v>
      </c>
      <c r="W188" s="73">
        <v>0.789473684</v>
      </c>
      <c r="X188" s="73">
        <v>0.3684</v>
      </c>
      <c r="Y188" s="73">
        <v>0.684210526</v>
      </c>
      <c r="Z188" s="73">
        <v>0.789473684</v>
      </c>
    </row>
    <row r="189" spans="1:26">
      <c r="A189" s="69"/>
      <c r="B189" s="70"/>
      <c r="C189" s="58" t="s">
        <v>289</v>
      </c>
      <c r="D189" s="44" t="s">
        <v>304</v>
      </c>
      <c r="P189" s="73">
        <v>0.8780487805</v>
      </c>
      <c r="Q189" s="73">
        <v>0.4634146341</v>
      </c>
      <c r="R189" s="73">
        <v>0.5853658537</v>
      </c>
      <c r="S189" s="73">
        <v>0.2926829268</v>
      </c>
      <c r="T189" s="73">
        <v>0.4390243902</v>
      </c>
      <c r="U189" s="73">
        <v>0.0487804878</v>
      </c>
      <c r="V189" s="73">
        <v>0.5609756097</v>
      </c>
      <c r="W189" s="73">
        <v>0.3658536585</v>
      </c>
      <c r="X189" s="73">
        <v>0.2926829268</v>
      </c>
      <c r="Y189" s="73">
        <v>0.24390243901</v>
      </c>
      <c r="Z189" s="73">
        <v>0.24390243901</v>
      </c>
    </row>
    <row r="190" spans="1:26">
      <c r="A190" s="69"/>
      <c r="B190" s="70"/>
      <c r="C190" s="70" t="s">
        <v>290</v>
      </c>
      <c r="D190" s="44" t="s">
        <v>304</v>
      </c>
      <c r="P190" s="73">
        <v>0.18</v>
      </c>
      <c r="Q190" s="73">
        <v>0.3</v>
      </c>
      <c r="R190" s="73">
        <v>0.22</v>
      </c>
      <c r="S190" s="73">
        <v>0.38</v>
      </c>
      <c r="T190" s="73">
        <v>0.22</v>
      </c>
      <c r="U190" s="73">
        <v>0.16</v>
      </c>
      <c r="V190" s="73">
        <v>0.28</v>
      </c>
      <c r="W190" s="73">
        <v>0.2</v>
      </c>
      <c r="X190" s="73">
        <v>0.38</v>
      </c>
      <c r="Y190" s="73">
        <v>0.28</v>
      </c>
      <c r="Z190" s="73">
        <v>0.24</v>
      </c>
    </row>
    <row r="191" spans="1:26">
      <c r="A191" s="69"/>
      <c r="B191" s="70"/>
      <c r="C191" s="70" t="s">
        <v>291</v>
      </c>
      <c r="D191" s="44" t="s">
        <v>304</v>
      </c>
      <c r="P191" s="73">
        <v>0.3</v>
      </c>
      <c r="Q191" s="73">
        <v>0.6</v>
      </c>
      <c r="R191" s="73">
        <v>0.7</v>
      </c>
      <c r="S191" s="73">
        <v>0.5</v>
      </c>
      <c r="T191" s="73">
        <v>0.8</v>
      </c>
      <c r="U191" s="73">
        <v>0.4</v>
      </c>
      <c r="V191" s="73">
        <v>0.8</v>
      </c>
      <c r="W191" s="73">
        <v>0.8</v>
      </c>
      <c r="X191" s="73">
        <v>0.9</v>
      </c>
      <c r="Y191" s="73">
        <v>0.9</v>
      </c>
      <c r="Z191" s="73">
        <v>0.8</v>
      </c>
    </row>
    <row r="192" spans="1:26">
      <c r="A192" s="69"/>
      <c r="B192" s="70"/>
      <c r="C192" s="46" t="s">
        <v>292</v>
      </c>
      <c r="D192" s="44" t="s">
        <v>304</v>
      </c>
      <c r="P192" s="73">
        <v>0.1481481481</v>
      </c>
      <c r="Q192" s="73">
        <v>0.48148148144</v>
      </c>
      <c r="R192" s="73">
        <v>0.2962962963</v>
      </c>
      <c r="S192" s="73">
        <v>0.3703703704</v>
      </c>
      <c r="T192" s="73">
        <v>0.5185185185</v>
      </c>
      <c r="U192" s="73">
        <v>0.2222222222</v>
      </c>
      <c r="V192" s="73">
        <v>0.3333333333</v>
      </c>
      <c r="W192" s="73">
        <v>0.55555555557</v>
      </c>
      <c r="X192" s="73">
        <v>0.4444444444</v>
      </c>
      <c r="Y192" s="73">
        <v>0.7407407407</v>
      </c>
      <c r="Z192" s="73">
        <v>0.7407407408</v>
      </c>
    </row>
    <row r="193" spans="1:26">
      <c r="A193" s="69"/>
      <c r="B193" s="70"/>
      <c r="D193" s="55" t="s">
        <v>328</v>
      </c>
      <c r="P193" s="80">
        <v>0.9</v>
      </c>
      <c r="Q193" s="80">
        <v>0.3</v>
      </c>
      <c r="R193" s="80">
        <v>0.4</v>
      </c>
      <c r="S193" s="80">
        <v>0.1</v>
      </c>
      <c r="T193" s="80">
        <v>0.5</v>
      </c>
      <c r="U193" s="3">
        <v>0</v>
      </c>
      <c r="V193" s="80">
        <v>0.3</v>
      </c>
      <c r="W193" s="80">
        <v>0.6</v>
      </c>
      <c r="X193" s="80">
        <v>0.1</v>
      </c>
      <c r="Y193" s="3">
        <v>0</v>
      </c>
      <c r="Z193" s="3">
        <v>0</v>
      </c>
    </row>
    <row r="194" spans="1:26">
      <c r="A194" s="69"/>
      <c r="B194" s="70"/>
      <c r="D194" s="44" t="s">
        <v>329</v>
      </c>
      <c r="P194" s="73">
        <v>0.28</v>
      </c>
      <c r="Q194" s="73">
        <v>0.4</v>
      </c>
      <c r="R194" s="73">
        <v>0.4</v>
      </c>
      <c r="S194" s="73">
        <v>0.52</v>
      </c>
      <c r="T194" s="73">
        <v>0.56</v>
      </c>
      <c r="U194" s="73">
        <v>0.64</v>
      </c>
      <c r="V194" s="73">
        <v>0.68</v>
      </c>
      <c r="W194" s="73">
        <v>0.68</v>
      </c>
      <c r="X194" s="73">
        <v>0.76</v>
      </c>
      <c r="Y194" s="73">
        <v>0.84</v>
      </c>
      <c r="Z194" s="73">
        <v>0.96</v>
      </c>
    </row>
    <row r="195" ht="15.25" spans="1:26">
      <c r="A195" s="74"/>
      <c r="B195" s="75"/>
      <c r="C195" s="76"/>
      <c r="D195" s="77" t="s">
        <v>330</v>
      </c>
      <c r="E195" s="78"/>
      <c r="F195" s="78"/>
      <c r="G195" s="78"/>
      <c r="H195" s="78"/>
      <c r="I195" s="78"/>
      <c r="J195" s="78"/>
      <c r="K195" s="78"/>
      <c r="L195" s="78"/>
      <c r="M195" s="78"/>
      <c r="N195" s="78"/>
      <c r="O195" s="78"/>
      <c r="P195" s="81">
        <v>0</v>
      </c>
      <c r="Q195" s="82">
        <v>1</v>
      </c>
      <c r="R195" s="81">
        <v>0</v>
      </c>
      <c r="S195" s="81">
        <v>0</v>
      </c>
      <c r="T195" s="81">
        <v>0</v>
      </c>
      <c r="U195" s="81">
        <v>0</v>
      </c>
      <c r="V195" s="81">
        <v>0</v>
      </c>
      <c r="W195" s="82">
        <v>0.5</v>
      </c>
      <c r="X195" s="81">
        <v>0</v>
      </c>
      <c r="Y195" s="82">
        <v>0.5</v>
      </c>
      <c r="Z195" s="81">
        <v>0</v>
      </c>
    </row>
    <row r="198" spans="5:15">
      <c r="E198" s="79"/>
      <c r="F198" s="79"/>
      <c r="G198" s="79"/>
      <c r="H198" s="79"/>
      <c r="I198" s="79"/>
      <c r="J198" s="79"/>
      <c r="K198" s="79"/>
      <c r="L198" s="79"/>
      <c r="M198" s="79"/>
      <c r="N198" s="79"/>
      <c r="O198" s="79"/>
    </row>
    <row r="199" spans="5:15">
      <c r="E199" s="79"/>
      <c r="F199" s="79"/>
      <c r="G199" s="79"/>
      <c r="H199" s="79"/>
      <c r="I199" s="79"/>
      <c r="J199" s="79"/>
      <c r="K199" s="79"/>
      <c r="L199" s="79"/>
      <c r="M199" s="79"/>
      <c r="N199" s="79"/>
      <c r="O199" s="79"/>
    </row>
    <row r="202" spans="5:5">
      <c r="E202" s="79"/>
    </row>
    <row r="203" spans="5:5">
      <c r="E203" s="79"/>
    </row>
    <row r="204" spans="5:5">
      <c r="E204" s="79"/>
    </row>
    <row r="205" spans="5:5">
      <c r="E205" s="79"/>
    </row>
    <row r="206" spans="5:5">
      <c r="E206" s="79"/>
    </row>
    <row r="207" spans="5:5">
      <c r="E207" s="79"/>
    </row>
    <row r="208" spans="5:5">
      <c r="E208" s="79"/>
    </row>
    <row r="209" spans="5:5">
      <c r="E209" s="79"/>
    </row>
    <row r="210" spans="5:5">
      <c r="E210" s="79"/>
    </row>
    <row r="211" spans="5:5">
      <c r="E211" s="79"/>
    </row>
    <row r="212" spans="5:5">
      <c r="E212" s="79"/>
    </row>
    <row r="213" spans="5:5">
      <c r="E213" s="79"/>
    </row>
    <row r="214" spans="5:5">
      <c r="E214" s="79"/>
    </row>
    <row r="215" spans="5:5">
      <c r="E215" s="79"/>
    </row>
  </sheetData>
  <mergeCells count="20">
    <mergeCell ref="E1:O1"/>
    <mergeCell ref="P1:Z1"/>
    <mergeCell ref="A1:A2"/>
    <mergeCell ref="A188:A195"/>
    <mergeCell ref="B1:B2"/>
    <mergeCell ref="B188:B195"/>
    <mergeCell ref="C1:C2"/>
    <mergeCell ref="C4:C22"/>
    <mergeCell ref="C23:C63"/>
    <mergeCell ref="C64:C113"/>
    <mergeCell ref="C114:C123"/>
    <mergeCell ref="C124:C150"/>
    <mergeCell ref="C151:C155"/>
    <mergeCell ref="C156:C160"/>
    <mergeCell ref="C161:C163"/>
    <mergeCell ref="C164:C169"/>
    <mergeCell ref="C170:C177"/>
    <mergeCell ref="C178:C180"/>
    <mergeCell ref="C181:C185"/>
    <mergeCell ref="D1:D2"/>
  </mergeCells>
  <pageMargins left="0.75" right="0.75" top="1" bottom="1" header="0.5" footer="0.5"/>
  <headerFooter/>
  <ignoredErrors>
    <ignoredError sqref="X115" formula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86"/>
  <sheetViews>
    <sheetView zoomScale="70" zoomScaleNormal="70" workbookViewId="0">
      <selection activeCell="AA21" sqref="AA21"/>
    </sheetView>
  </sheetViews>
  <sheetFormatPr defaultColWidth="8.88073394495413" defaultRowHeight="14.5"/>
  <cols>
    <col min="1" max="1" width="10.1284403669725" style="25" customWidth="1"/>
    <col min="2" max="2" width="9.44036697247706" style="25" customWidth="1"/>
    <col min="3" max="3" width="9.99082568807339" style="25" customWidth="1"/>
    <col min="4" max="4" width="21.1834862385321" style="26" customWidth="1"/>
    <col min="5" max="5" width="20.1376146788991" style="27" customWidth="1"/>
    <col min="6" max="7" width="12.6605504587156" style="27" customWidth="1"/>
    <col min="8" max="9" width="7.44036697247706" style="27" customWidth="1"/>
    <col min="10" max="14" width="12.6605504587156" style="27" customWidth="1"/>
    <col min="15" max="15" width="7.44036697247706" style="27" customWidth="1"/>
    <col min="16" max="16" width="7.44036697247706" customWidth="1"/>
    <col min="19" max="20" width="7.44036697247706" customWidth="1"/>
    <col min="22" max="23" width="7.44036697247706" customWidth="1"/>
    <col min="25" max="26" width="7.44036697247706" customWidth="1"/>
  </cols>
  <sheetData>
    <row r="1" spans="1:26">
      <c r="A1" s="28" t="s">
        <v>0</v>
      </c>
      <c r="B1" s="28" t="s">
        <v>1</v>
      </c>
      <c r="C1" s="29" t="s">
        <v>342</v>
      </c>
      <c r="D1" s="30" t="s">
        <v>285</v>
      </c>
      <c r="E1" s="31" t="s">
        <v>343</v>
      </c>
      <c r="F1" s="31" t="s">
        <v>7</v>
      </c>
      <c r="G1" s="31" t="s">
        <v>8</v>
      </c>
      <c r="H1" s="32"/>
      <c r="I1" s="32"/>
      <c r="J1" s="31" t="s">
        <v>9</v>
      </c>
      <c r="K1" s="31" t="s">
        <v>10</v>
      </c>
      <c r="L1" s="31" t="s">
        <v>11</v>
      </c>
      <c r="M1" s="31" t="s">
        <v>12</v>
      </c>
      <c r="N1" s="31" t="s">
        <v>13</v>
      </c>
      <c r="O1" s="32"/>
      <c r="P1" s="32"/>
      <c r="Q1" s="31" t="s">
        <v>14</v>
      </c>
      <c r="R1" s="31" t="s">
        <v>344</v>
      </c>
      <c r="S1" s="32"/>
      <c r="T1" s="32"/>
      <c r="U1" s="31" t="s">
        <v>16</v>
      </c>
      <c r="V1" s="32"/>
      <c r="W1" s="32"/>
      <c r="X1" s="31" t="s">
        <v>17</v>
      </c>
      <c r="Y1" s="32"/>
      <c r="Z1" s="32"/>
    </row>
    <row r="2" spans="1:26">
      <c r="A2" s="28"/>
      <c r="B2" s="28"/>
      <c r="C2" s="29"/>
      <c r="D2" s="30"/>
      <c r="E2" s="31"/>
      <c r="F2" s="31"/>
      <c r="G2" s="31" t="s">
        <v>345</v>
      </c>
      <c r="H2" s="32" t="s">
        <v>346</v>
      </c>
      <c r="I2" s="32" t="s">
        <v>347</v>
      </c>
      <c r="J2" s="31"/>
      <c r="K2" s="31"/>
      <c r="L2" s="31"/>
      <c r="M2" s="31"/>
      <c r="N2" s="31" t="s">
        <v>345</v>
      </c>
      <c r="O2" s="32" t="s">
        <v>346</v>
      </c>
      <c r="P2" s="32" t="s">
        <v>347</v>
      </c>
      <c r="Q2" s="31"/>
      <c r="R2" s="31" t="s">
        <v>345</v>
      </c>
      <c r="S2" s="32" t="s">
        <v>346</v>
      </c>
      <c r="T2" s="32" t="s">
        <v>347</v>
      </c>
      <c r="U2" s="31" t="s">
        <v>345</v>
      </c>
      <c r="V2" s="32" t="s">
        <v>346</v>
      </c>
      <c r="W2" s="32" t="s">
        <v>347</v>
      </c>
      <c r="X2" s="31" t="s">
        <v>345</v>
      </c>
      <c r="Y2" s="32" t="s">
        <v>346</v>
      </c>
      <c r="Z2" s="32" t="s">
        <v>347</v>
      </c>
    </row>
    <row r="3" spans="1:26">
      <c r="A3" s="33" t="s">
        <v>18</v>
      </c>
      <c r="B3" s="33">
        <v>1</v>
      </c>
      <c r="C3" s="34" t="s">
        <v>20</v>
      </c>
      <c r="D3" s="35">
        <v>4096</v>
      </c>
      <c r="E3" s="36">
        <f t="shared" ref="E3:E66" si="0">LOG10(D3)</f>
        <v>3.61235994796777</v>
      </c>
      <c r="F3" s="36">
        <v>3.86</v>
      </c>
      <c r="G3" s="36">
        <v>13.82</v>
      </c>
      <c r="H3" s="37">
        <v>0.4165</v>
      </c>
      <c r="I3" s="37">
        <v>0.0307</v>
      </c>
      <c r="J3" s="36">
        <v>279.46</v>
      </c>
      <c r="K3" s="36">
        <v>12</v>
      </c>
      <c r="L3" s="36">
        <v>9.94</v>
      </c>
      <c r="M3" s="36">
        <v>1019.87</v>
      </c>
      <c r="N3" s="36">
        <v>108.68</v>
      </c>
      <c r="O3" s="37" t="s">
        <v>21</v>
      </c>
      <c r="P3" s="37"/>
      <c r="Q3" s="36">
        <v>14</v>
      </c>
      <c r="R3" s="36">
        <v>6.43</v>
      </c>
      <c r="S3" s="37">
        <v>0.4852</v>
      </c>
      <c r="T3" s="37">
        <v>0.0103</v>
      </c>
      <c r="U3" s="36">
        <v>7.36</v>
      </c>
      <c r="V3" s="37">
        <v>0.4948</v>
      </c>
      <c r="W3" s="37">
        <v>0.0087</v>
      </c>
      <c r="X3" s="36">
        <v>102.89</v>
      </c>
      <c r="Y3" s="41">
        <v>0.5168</v>
      </c>
      <c r="Z3" s="41">
        <v>0.0058</v>
      </c>
    </row>
    <row r="4" spans="1:26">
      <c r="A4" s="33"/>
      <c r="B4" s="33">
        <v>2</v>
      </c>
      <c r="C4" s="34"/>
      <c r="D4" s="35">
        <v>256</v>
      </c>
      <c r="E4" s="36">
        <f t="shared" si="0"/>
        <v>2.40823996531185</v>
      </c>
      <c r="F4" s="36">
        <v>5.11</v>
      </c>
      <c r="G4" s="36">
        <v>6.845</v>
      </c>
      <c r="H4" s="37"/>
      <c r="I4" s="37"/>
      <c r="J4" s="36">
        <v>225.46</v>
      </c>
      <c r="K4" s="36">
        <v>25.585</v>
      </c>
      <c r="L4" s="36">
        <v>28.11</v>
      </c>
      <c r="M4" s="36">
        <v>409.435</v>
      </c>
      <c r="N4" s="36">
        <v>161.69</v>
      </c>
      <c r="O4" s="37"/>
      <c r="P4" s="37"/>
      <c r="Q4" s="36">
        <v>12.715</v>
      </c>
      <c r="R4" s="36">
        <v>13.26</v>
      </c>
      <c r="S4" s="37"/>
      <c r="T4" s="37"/>
      <c r="U4" s="36">
        <v>14.27</v>
      </c>
      <c r="V4" s="37"/>
      <c r="W4" s="37"/>
      <c r="X4" s="36">
        <v>60.14</v>
      </c>
      <c r="Y4" s="41"/>
      <c r="Z4" s="41"/>
    </row>
    <row r="5" spans="1:26">
      <c r="A5" s="33" t="s">
        <v>31</v>
      </c>
      <c r="B5" s="33">
        <v>1</v>
      </c>
      <c r="C5" s="34"/>
      <c r="D5" s="35">
        <v>4096</v>
      </c>
      <c r="E5" s="36">
        <f t="shared" si="0"/>
        <v>3.61235994796777</v>
      </c>
      <c r="F5" s="36">
        <v>8.69</v>
      </c>
      <c r="G5" s="36">
        <v>218.83</v>
      </c>
      <c r="H5" s="37"/>
      <c r="I5" s="37"/>
      <c r="J5" s="36">
        <v>3031.77</v>
      </c>
      <c r="K5" s="36">
        <v>422.515</v>
      </c>
      <c r="L5" s="36">
        <v>677.485</v>
      </c>
      <c r="M5" s="36">
        <v>1450.785</v>
      </c>
      <c r="N5" s="36">
        <v>64.15</v>
      </c>
      <c r="O5" s="37"/>
      <c r="P5" s="37"/>
      <c r="Q5" s="36">
        <v>126.885</v>
      </c>
      <c r="R5" s="36">
        <v>8.79</v>
      </c>
      <c r="S5" s="37"/>
      <c r="T5" s="37"/>
      <c r="U5" s="36">
        <v>24.745</v>
      </c>
      <c r="V5" s="37"/>
      <c r="W5" s="37"/>
      <c r="X5" s="36">
        <v>103.08</v>
      </c>
      <c r="Y5" s="41"/>
      <c r="Z5" s="41"/>
    </row>
    <row r="6" spans="1:26">
      <c r="A6" s="33"/>
      <c r="B6" s="33">
        <v>2</v>
      </c>
      <c r="C6" s="34"/>
      <c r="D6" s="35">
        <v>512</v>
      </c>
      <c r="E6" s="36">
        <f t="shared" si="0"/>
        <v>2.70926996097583</v>
      </c>
      <c r="F6" s="36">
        <v>2.95</v>
      </c>
      <c r="G6" s="36">
        <v>100.45</v>
      </c>
      <c r="H6" s="37"/>
      <c r="I6" s="37"/>
      <c r="J6" s="36">
        <v>3177.66</v>
      </c>
      <c r="K6" s="36">
        <v>464.15</v>
      </c>
      <c r="L6" s="36">
        <v>597.87</v>
      </c>
      <c r="M6" s="36">
        <v>1539.37</v>
      </c>
      <c r="N6" s="36">
        <v>69.13</v>
      </c>
      <c r="O6" s="37"/>
      <c r="P6" s="37"/>
      <c r="Q6" s="36">
        <v>89.75</v>
      </c>
      <c r="R6" s="36">
        <v>6.67</v>
      </c>
      <c r="S6" s="37"/>
      <c r="T6" s="37"/>
      <c r="U6" s="36">
        <v>31.46</v>
      </c>
      <c r="V6" s="37"/>
      <c r="W6" s="37"/>
      <c r="X6" s="36">
        <v>47.08</v>
      </c>
      <c r="Y6" s="41"/>
      <c r="Z6" s="41"/>
    </row>
    <row r="7" spans="1:26">
      <c r="A7" s="33" t="s">
        <v>39</v>
      </c>
      <c r="B7" s="33">
        <v>1</v>
      </c>
      <c r="C7" s="34"/>
      <c r="D7" s="35">
        <v>16384</v>
      </c>
      <c r="E7" s="36">
        <f t="shared" si="0"/>
        <v>4.21441993929574</v>
      </c>
      <c r="F7" s="36">
        <v>2.06</v>
      </c>
      <c r="G7" s="36">
        <v>17.16</v>
      </c>
      <c r="H7" s="37"/>
      <c r="I7" s="37"/>
      <c r="J7" s="36">
        <v>253.88</v>
      </c>
      <c r="K7" s="36">
        <v>23.41</v>
      </c>
      <c r="L7" s="36">
        <v>37.07</v>
      </c>
      <c r="M7" s="36">
        <v>1905.41</v>
      </c>
      <c r="N7" s="36">
        <v>140.25</v>
      </c>
      <c r="O7" s="37"/>
      <c r="P7" s="37"/>
      <c r="Q7" s="36">
        <v>20.29</v>
      </c>
      <c r="R7" s="36">
        <v>7.99</v>
      </c>
      <c r="S7" s="37"/>
      <c r="T7" s="37"/>
      <c r="U7" s="36">
        <v>16.58</v>
      </c>
      <c r="V7" s="37"/>
      <c r="W7" s="37"/>
      <c r="X7" s="36">
        <v>27.95</v>
      </c>
      <c r="Y7" s="41"/>
      <c r="Z7" s="41"/>
    </row>
    <row r="8" spans="1:26">
      <c r="A8" s="33"/>
      <c r="B8" s="33">
        <v>2</v>
      </c>
      <c r="C8" s="34"/>
      <c r="D8" s="35">
        <v>512</v>
      </c>
      <c r="E8" s="36">
        <f t="shared" si="0"/>
        <v>2.70926996097583</v>
      </c>
      <c r="F8" s="36">
        <v>1.95</v>
      </c>
      <c r="G8" s="36">
        <v>6.79</v>
      </c>
      <c r="H8" s="37"/>
      <c r="I8" s="37"/>
      <c r="J8" s="36">
        <v>133.91</v>
      </c>
      <c r="K8" s="36">
        <v>9.71</v>
      </c>
      <c r="L8" s="36">
        <v>15.4</v>
      </c>
      <c r="M8" s="36">
        <v>1591.2</v>
      </c>
      <c r="N8" s="36">
        <v>140.34</v>
      </c>
      <c r="O8" s="37"/>
      <c r="P8" s="37"/>
      <c r="Q8" s="36">
        <v>7.93</v>
      </c>
      <c r="R8" s="36">
        <v>5.42</v>
      </c>
      <c r="S8" s="37"/>
      <c r="T8" s="37"/>
      <c r="U8" s="36">
        <v>10.92</v>
      </c>
      <c r="V8" s="37"/>
      <c r="W8" s="37"/>
      <c r="X8" s="36">
        <v>12.56</v>
      </c>
      <c r="Y8" s="41"/>
      <c r="Z8" s="41"/>
    </row>
    <row r="9" spans="1:26">
      <c r="A9" s="33"/>
      <c r="B9" s="33">
        <v>3</v>
      </c>
      <c r="C9" s="34"/>
      <c r="D9" s="35">
        <v>512</v>
      </c>
      <c r="E9" s="36">
        <f t="shared" si="0"/>
        <v>2.70926996097583</v>
      </c>
      <c r="F9" s="36">
        <v>2.01</v>
      </c>
      <c r="G9" s="36">
        <v>0</v>
      </c>
      <c r="H9" s="37"/>
      <c r="I9" s="37"/>
      <c r="J9" s="36">
        <v>185.99</v>
      </c>
      <c r="K9" s="36">
        <v>12</v>
      </c>
      <c r="L9" s="36">
        <v>19.01</v>
      </c>
      <c r="M9" s="36">
        <v>631.55</v>
      </c>
      <c r="N9" s="36">
        <v>42.72</v>
      </c>
      <c r="O9" s="37"/>
      <c r="P9" s="37"/>
      <c r="Q9" s="36">
        <v>7.93</v>
      </c>
      <c r="R9" s="36">
        <v>9.28</v>
      </c>
      <c r="S9" s="37"/>
      <c r="T9" s="37"/>
      <c r="U9" s="36">
        <v>4.78</v>
      </c>
      <c r="V9" s="37"/>
      <c r="W9" s="37"/>
      <c r="X9" s="36">
        <v>14.67</v>
      </c>
      <c r="Y9" s="41"/>
      <c r="Z9" s="41"/>
    </row>
    <row r="10" spans="1:26">
      <c r="A10" s="33" t="s">
        <v>45</v>
      </c>
      <c r="B10" s="33">
        <v>1</v>
      </c>
      <c r="C10" s="34"/>
      <c r="D10" s="35">
        <v>1024</v>
      </c>
      <c r="E10" s="36">
        <f t="shared" si="0"/>
        <v>3.01029995663981</v>
      </c>
      <c r="F10" s="36">
        <v>1.875</v>
      </c>
      <c r="G10" s="36">
        <v>9.845</v>
      </c>
      <c r="H10" s="37"/>
      <c r="I10" s="37"/>
      <c r="J10" s="36">
        <v>1053.975</v>
      </c>
      <c r="K10" s="36">
        <v>152.535</v>
      </c>
      <c r="L10" s="36">
        <v>171.515</v>
      </c>
      <c r="M10" s="36">
        <v>1963.595</v>
      </c>
      <c r="N10" s="36">
        <v>312.325</v>
      </c>
      <c r="O10" s="37"/>
      <c r="P10" s="37"/>
      <c r="Q10" s="36">
        <v>47.62</v>
      </c>
      <c r="R10" s="36">
        <v>3.33</v>
      </c>
      <c r="S10" s="37"/>
      <c r="T10" s="37"/>
      <c r="U10" s="36">
        <v>11.21</v>
      </c>
      <c r="V10" s="37"/>
      <c r="W10" s="37"/>
      <c r="X10" s="36">
        <v>22.865</v>
      </c>
      <c r="Y10" s="41"/>
      <c r="Z10" s="41"/>
    </row>
    <row r="11" spans="1:26">
      <c r="A11" s="33"/>
      <c r="B11" s="33">
        <v>2</v>
      </c>
      <c r="C11" s="34"/>
      <c r="D11" s="35">
        <v>32</v>
      </c>
      <c r="E11" s="36">
        <f t="shared" si="0"/>
        <v>1.50514997831991</v>
      </c>
      <c r="F11" s="36">
        <v>1.95</v>
      </c>
      <c r="G11" s="36">
        <v>0</v>
      </c>
      <c r="H11" s="37"/>
      <c r="I11" s="37"/>
      <c r="J11" s="36">
        <v>351.04</v>
      </c>
      <c r="K11" s="36">
        <v>18.04</v>
      </c>
      <c r="L11" s="36">
        <v>55.57</v>
      </c>
      <c r="M11" s="36">
        <v>683.85</v>
      </c>
      <c r="N11" s="36">
        <v>486.75</v>
      </c>
      <c r="O11" s="37"/>
      <c r="P11" s="37"/>
      <c r="Q11" s="36">
        <v>17.77</v>
      </c>
      <c r="R11" s="36">
        <v>3.46</v>
      </c>
      <c r="S11" s="37"/>
      <c r="T11" s="37"/>
      <c r="U11" s="36">
        <v>9.77</v>
      </c>
      <c r="V11" s="37"/>
      <c r="W11" s="37"/>
      <c r="X11" s="36">
        <v>0</v>
      </c>
      <c r="Y11" s="41"/>
      <c r="Z11" s="41"/>
    </row>
    <row r="12" spans="1:26">
      <c r="A12" s="33" t="s">
        <v>49</v>
      </c>
      <c r="B12" s="33">
        <v>1</v>
      </c>
      <c r="C12" s="34"/>
      <c r="D12" s="35">
        <v>8</v>
      </c>
      <c r="E12" s="36">
        <f t="shared" si="0"/>
        <v>0.903089986991944</v>
      </c>
      <c r="F12" s="36">
        <v>2.22</v>
      </c>
      <c r="G12" s="36">
        <v>0</v>
      </c>
      <c r="H12" s="37"/>
      <c r="I12" s="37"/>
      <c r="J12" s="36">
        <v>125.17</v>
      </c>
      <c r="K12" s="36">
        <v>0</v>
      </c>
      <c r="L12" s="36">
        <v>7.15</v>
      </c>
      <c r="M12" s="36">
        <v>1102.09</v>
      </c>
      <c r="N12" s="36">
        <v>35.88</v>
      </c>
      <c r="O12" s="37"/>
      <c r="P12" s="37"/>
      <c r="Q12" s="36">
        <v>20.86</v>
      </c>
      <c r="R12" s="36">
        <v>0.91</v>
      </c>
      <c r="S12" s="37"/>
      <c r="T12" s="37"/>
      <c r="U12" s="36">
        <v>4.62</v>
      </c>
      <c r="V12" s="37"/>
      <c r="W12" s="37"/>
      <c r="X12" s="36">
        <v>0</v>
      </c>
      <c r="Y12" s="41"/>
      <c r="Z12" s="41"/>
    </row>
    <row r="13" spans="1:26">
      <c r="A13" s="33"/>
      <c r="B13" s="33">
        <v>2</v>
      </c>
      <c r="C13" s="34"/>
      <c r="D13" s="35">
        <v>8</v>
      </c>
      <c r="E13" s="36">
        <f t="shared" si="0"/>
        <v>0.903089986991944</v>
      </c>
      <c r="F13" s="36">
        <v>2.12</v>
      </c>
      <c r="G13" s="36">
        <v>0</v>
      </c>
      <c r="H13" s="37"/>
      <c r="I13" s="37"/>
      <c r="J13" s="36">
        <v>196.47</v>
      </c>
      <c r="K13" s="36">
        <v>6.62</v>
      </c>
      <c r="L13" s="36">
        <v>17.01</v>
      </c>
      <c r="M13" s="36">
        <v>1023.24</v>
      </c>
      <c r="N13" s="36">
        <v>27.13</v>
      </c>
      <c r="O13" s="37"/>
      <c r="P13" s="37"/>
      <c r="Q13" s="36">
        <v>11.69</v>
      </c>
      <c r="R13" s="36">
        <v>0.91</v>
      </c>
      <c r="S13" s="37"/>
      <c r="T13" s="37"/>
      <c r="U13" s="36">
        <v>8.45</v>
      </c>
      <c r="V13" s="37"/>
      <c r="W13" s="37"/>
      <c r="X13" s="36">
        <v>0</v>
      </c>
      <c r="Y13" s="41"/>
      <c r="Z13" s="41"/>
    </row>
    <row r="14" spans="1:26">
      <c r="A14" s="33" t="s">
        <v>55</v>
      </c>
      <c r="B14" s="33">
        <v>1</v>
      </c>
      <c r="C14" s="34"/>
      <c r="D14" s="35">
        <v>512</v>
      </c>
      <c r="E14" s="36">
        <f t="shared" si="0"/>
        <v>2.70926996097583</v>
      </c>
      <c r="F14" s="36">
        <v>5.87</v>
      </c>
      <c r="G14" s="36">
        <v>9.45</v>
      </c>
      <c r="H14" s="37"/>
      <c r="I14" s="37"/>
      <c r="J14" s="36">
        <v>782.19</v>
      </c>
      <c r="K14" s="36">
        <v>97.1</v>
      </c>
      <c r="L14" s="36">
        <v>213.92</v>
      </c>
      <c r="M14" s="36">
        <v>815.81</v>
      </c>
      <c r="N14" s="36">
        <v>223.13</v>
      </c>
      <c r="O14" s="37"/>
      <c r="P14" s="37"/>
      <c r="Q14" s="36">
        <v>65.63</v>
      </c>
      <c r="R14" s="36">
        <v>5.79</v>
      </c>
      <c r="S14" s="37"/>
      <c r="T14" s="37"/>
      <c r="U14" s="36">
        <v>15.38</v>
      </c>
      <c r="V14" s="37"/>
      <c r="W14" s="37"/>
      <c r="X14" s="36">
        <v>0</v>
      </c>
      <c r="Y14" s="41"/>
      <c r="Z14" s="41"/>
    </row>
    <row r="15" spans="1:26">
      <c r="A15" s="33"/>
      <c r="B15" s="33">
        <v>2</v>
      </c>
      <c r="C15" s="34"/>
      <c r="D15" s="35">
        <v>2048</v>
      </c>
      <c r="E15" s="36">
        <f t="shared" si="0"/>
        <v>3.31132995230379</v>
      </c>
      <c r="F15" s="36">
        <v>2.03</v>
      </c>
      <c r="G15" s="36">
        <v>21.91</v>
      </c>
      <c r="H15" s="37"/>
      <c r="I15" s="37"/>
      <c r="J15" s="36">
        <v>1698.65</v>
      </c>
      <c r="K15" s="36">
        <v>288.65</v>
      </c>
      <c r="L15" s="36">
        <v>675.55</v>
      </c>
      <c r="M15" s="36">
        <v>366.85</v>
      </c>
      <c r="N15" s="36">
        <v>111.66</v>
      </c>
      <c r="O15" s="37"/>
      <c r="P15" s="37"/>
      <c r="Q15" s="36">
        <v>171.59</v>
      </c>
      <c r="R15" s="36">
        <v>10.79</v>
      </c>
      <c r="S15" s="37"/>
      <c r="T15" s="37"/>
      <c r="U15" s="36">
        <v>25.93</v>
      </c>
      <c r="V15" s="37"/>
      <c r="W15" s="37"/>
      <c r="X15" s="36">
        <v>10.38</v>
      </c>
      <c r="Y15" s="41"/>
      <c r="Z15" s="41"/>
    </row>
    <row r="16" spans="1:26">
      <c r="A16" s="33" t="s">
        <v>63</v>
      </c>
      <c r="B16" s="33">
        <v>1</v>
      </c>
      <c r="C16" s="34"/>
      <c r="D16" s="35">
        <v>256</v>
      </c>
      <c r="E16" s="36">
        <f t="shared" si="0"/>
        <v>2.40823996531185</v>
      </c>
      <c r="F16" s="36">
        <v>1.24</v>
      </c>
      <c r="G16" s="36">
        <v>0</v>
      </c>
      <c r="H16" s="37"/>
      <c r="I16" s="37"/>
      <c r="J16" s="36">
        <v>122.07</v>
      </c>
      <c r="K16" s="36">
        <v>7.54</v>
      </c>
      <c r="L16" s="36">
        <v>6.32</v>
      </c>
      <c r="M16" s="36">
        <v>457.63</v>
      </c>
      <c r="N16" s="36">
        <v>48.72</v>
      </c>
      <c r="O16" s="37"/>
      <c r="P16" s="37"/>
      <c r="Q16" s="36">
        <v>28.5</v>
      </c>
      <c r="R16" s="36">
        <v>0</v>
      </c>
      <c r="S16" s="37"/>
      <c r="T16" s="37"/>
      <c r="U16" s="36">
        <v>9.99</v>
      </c>
      <c r="V16" s="37"/>
      <c r="W16" s="37"/>
      <c r="X16" s="36">
        <v>0</v>
      </c>
      <c r="Y16" s="41"/>
      <c r="Z16" s="41"/>
    </row>
    <row r="17" spans="1:26">
      <c r="A17" s="33" t="s">
        <v>71</v>
      </c>
      <c r="B17" s="33">
        <v>1</v>
      </c>
      <c r="C17" s="34"/>
      <c r="D17" s="35">
        <v>1024</v>
      </c>
      <c r="E17" s="36">
        <f t="shared" si="0"/>
        <v>3.01029995663981</v>
      </c>
      <c r="F17" s="36">
        <v>2.88</v>
      </c>
      <c r="G17" s="36">
        <v>16.88</v>
      </c>
      <c r="H17" s="37"/>
      <c r="I17" s="37"/>
      <c r="J17" s="36">
        <v>69.95</v>
      </c>
      <c r="K17" s="36">
        <v>5.99</v>
      </c>
      <c r="L17" s="36">
        <v>8.61</v>
      </c>
      <c r="M17" s="36">
        <v>808.8</v>
      </c>
      <c r="N17" s="36">
        <v>52</v>
      </c>
      <c r="O17" s="37"/>
      <c r="P17" s="37"/>
      <c r="Q17" s="36">
        <v>4.65</v>
      </c>
      <c r="R17" s="36">
        <v>4.14</v>
      </c>
      <c r="S17" s="37"/>
      <c r="T17" s="37"/>
      <c r="U17" s="36">
        <v>27.73</v>
      </c>
      <c r="V17" s="37"/>
      <c r="W17" s="37"/>
      <c r="X17" s="36">
        <v>96.21</v>
      </c>
      <c r="Y17" s="41"/>
      <c r="Z17" s="41"/>
    </row>
    <row r="18" spans="1:26">
      <c r="A18" s="33"/>
      <c r="B18" s="33">
        <v>2</v>
      </c>
      <c r="C18" s="34"/>
      <c r="D18" s="35">
        <v>512</v>
      </c>
      <c r="E18" s="36">
        <f t="shared" si="0"/>
        <v>2.70926996097583</v>
      </c>
      <c r="F18" s="36">
        <v>2.73</v>
      </c>
      <c r="G18" s="36">
        <v>17.53</v>
      </c>
      <c r="H18" s="37"/>
      <c r="I18" s="37"/>
      <c r="J18" s="36">
        <v>90.06</v>
      </c>
      <c r="K18" s="36">
        <v>7.29</v>
      </c>
      <c r="L18" s="36">
        <v>18.42</v>
      </c>
      <c r="M18" s="36">
        <v>722.36</v>
      </c>
      <c r="N18" s="36">
        <v>51.21</v>
      </c>
      <c r="O18" s="37"/>
      <c r="P18" s="37"/>
      <c r="Q18" s="36">
        <v>7.71</v>
      </c>
      <c r="R18" s="36">
        <v>5.71</v>
      </c>
      <c r="S18" s="37"/>
      <c r="T18" s="37"/>
      <c r="U18" s="36">
        <v>12.94</v>
      </c>
      <c r="V18" s="37"/>
      <c r="W18" s="37"/>
      <c r="X18" s="36">
        <v>70.07</v>
      </c>
      <c r="Y18" s="41"/>
      <c r="Z18" s="41"/>
    </row>
    <row r="19" spans="1:26">
      <c r="A19" s="33" t="s">
        <v>78</v>
      </c>
      <c r="B19" s="33">
        <v>1</v>
      </c>
      <c r="C19" s="34"/>
      <c r="D19" s="35">
        <v>2048</v>
      </c>
      <c r="E19" s="36">
        <f t="shared" si="0"/>
        <v>3.31132995230379</v>
      </c>
      <c r="F19" s="36">
        <v>3.58</v>
      </c>
      <c r="G19" s="36">
        <v>56.07</v>
      </c>
      <c r="H19" s="37"/>
      <c r="I19" s="37"/>
      <c r="J19" s="36">
        <v>7689.03</v>
      </c>
      <c r="K19" s="36">
        <v>920.41</v>
      </c>
      <c r="L19" s="36">
        <v>2110.84</v>
      </c>
      <c r="M19" s="36">
        <v>550.96</v>
      </c>
      <c r="N19" s="36">
        <v>66.84</v>
      </c>
      <c r="O19" s="37"/>
      <c r="P19" s="37"/>
      <c r="Q19" s="36">
        <v>346.02</v>
      </c>
      <c r="R19" s="36">
        <v>4.08</v>
      </c>
      <c r="S19" s="37"/>
      <c r="T19" s="37"/>
      <c r="U19" s="36">
        <v>29.72</v>
      </c>
      <c r="V19" s="37"/>
      <c r="W19" s="37"/>
      <c r="X19" s="36">
        <v>14.39</v>
      </c>
      <c r="Y19" s="41"/>
      <c r="Z19" s="41"/>
    </row>
    <row r="20" spans="1:26">
      <c r="A20" s="33"/>
      <c r="B20" s="33">
        <v>2</v>
      </c>
      <c r="C20" s="34"/>
      <c r="D20" s="35">
        <v>2048</v>
      </c>
      <c r="E20" s="36">
        <f t="shared" si="0"/>
        <v>3.31132995230379</v>
      </c>
      <c r="F20" s="36">
        <v>3.47</v>
      </c>
      <c r="G20" s="36">
        <v>67.07</v>
      </c>
      <c r="H20" s="37"/>
      <c r="I20" s="37"/>
      <c r="J20" s="36">
        <v>8412.65</v>
      </c>
      <c r="K20" s="36">
        <v>1008.95</v>
      </c>
      <c r="L20" s="36">
        <v>1760.24</v>
      </c>
      <c r="M20" s="36">
        <v>859.26</v>
      </c>
      <c r="N20" s="36">
        <v>122.64</v>
      </c>
      <c r="O20" s="37"/>
      <c r="P20" s="37"/>
      <c r="Q20" s="36">
        <v>252.19</v>
      </c>
      <c r="R20" s="36">
        <v>4.08</v>
      </c>
      <c r="S20" s="37"/>
      <c r="T20" s="37"/>
      <c r="U20" s="36">
        <v>31.14</v>
      </c>
      <c r="V20" s="37"/>
      <c r="W20" s="37"/>
      <c r="X20" s="36">
        <v>16.51</v>
      </c>
      <c r="Y20" s="41"/>
      <c r="Z20" s="41"/>
    </row>
    <row r="21" spans="1:26">
      <c r="A21" s="33" t="s">
        <v>87</v>
      </c>
      <c r="B21" s="33">
        <v>1</v>
      </c>
      <c r="C21" s="34"/>
      <c r="D21" s="35">
        <v>512</v>
      </c>
      <c r="E21" s="36">
        <f t="shared" si="0"/>
        <v>2.70926996097583</v>
      </c>
      <c r="F21" s="36">
        <v>2.89</v>
      </c>
      <c r="G21" s="36">
        <v>0</v>
      </c>
      <c r="H21" s="37"/>
      <c r="I21" s="37"/>
      <c r="J21" s="36">
        <v>181.69</v>
      </c>
      <c r="K21" s="36">
        <v>13.84</v>
      </c>
      <c r="L21" s="36">
        <v>12.68</v>
      </c>
      <c r="M21" s="36">
        <v>624.38</v>
      </c>
      <c r="N21" s="36">
        <v>38.55</v>
      </c>
      <c r="O21" s="37"/>
      <c r="P21" s="37"/>
      <c r="Q21" s="36">
        <v>19.79</v>
      </c>
      <c r="R21" s="36">
        <v>1.59</v>
      </c>
      <c r="S21" s="37"/>
      <c r="T21" s="37"/>
      <c r="U21" s="36">
        <v>5.85</v>
      </c>
      <c r="V21" s="37"/>
      <c r="W21" s="37"/>
      <c r="X21" s="36">
        <v>0</v>
      </c>
      <c r="Y21" s="41"/>
      <c r="Z21" s="41"/>
    </row>
    <row r="22" spans="1:26">
      <c r="A22" s="33"/>
      <c r="B22" s="33">
        <v>2</v>
      </c>
      <c r="C22" s="34"/>
      <c r="D22" s="35">
        <v>512</v>
      </c>
      <c r="E22" s="36">
        <f t="shared" si="0"/>
        <v>2.70926996097583</v>
      </c>
      <c r="F22" s="36">
        <v>3.01</v>
      </c>
      <c r="G22" s="36">
        <v>2.69</v>
      </c>
      <c r="H22" s="37"/>
      <c r="I22" s="37"/>
      <c r="J22" s="36">
        <v>404.35</v>
      </c>
      <c r="K22" s="36">
        <v>18.35</v>
      </c>
      <c r="L22" s="36">
        <v>14.92</v>
      </c>
      <c r="M22" s="36">
        <v>848.33</v>
      </c>
      <c r="N22" s="36">
        <v>71.69</v>
      </c>
      <c r="O22" s="37"/>
      <c r="P22" s="37"/>
      <c r="Q22" s="36">
        <v>35.37</v>
      </c>
      <c r="R22" s="36">
        <v>1.22</v>
      </c>
      <c r="S22" s="37"/>
      <c r="T22" s="37"/>
      <c r="U22" s="36">
        <v>22.12</v>
      </c>
      <c r="V22" s="37"/>
      <c r="W22" s="37"/>
      <c r="X22" s="36">
        <v>2.61</v>
      </c>
      <c r="Y22" s="41"/>
      <c r="Z22" s="41"/>
    </row>
    <row r="23" spans="1:26">
      <c r="A23" s="33" t="s">
        <v>97</v>
      </c>
      <c r="B23" s="33">
        <v>1</v>
      </c>
      <c r="C23" s="34"/>
      <c r="D23" s="35">
        <v>2048</v>
      </c>
      <c r="E23" s="36">
        <f t="shared" si="0"/>
        <v>3.31132995230379</v>
      </c>
      <c r="F23" s="36">
        <v>1.91</v>
      </c>
      <c r="G23" s="36">
        <v>25.23</v>
      </c>
      <c r="H23" s="37"/>
      <c r="I23" s="37"/>
      <c r="J23" s="36">
        <v>907.215</v>
      </c>
      <c r="K23" s="36">
        <v>163.82</v>
      </c>
      <c r="L23" s="36">
        <v>130.69</v>
      </c>
      <c r="M23" s="36">
        <v>3365.2</v>
      </c>
      <c r="N23" s="36">
        <v>70.025</v>
      </c>
      <c r="O23" s="37"/>
      <c r="P23" s="37"/>
      <c r="Q23" s="36">
        <v>24.925</v>
      </c>
      <c r="R23" s="36">
        <v>1.72</v>
      </c>
      <c r="S23" s="37"/>
      <c r="T23" s="37"/>
      <c r="U23" s="36">
        <v>12.89</v>
      </c>
      <c r="V23" s="37"/>
      <c r="W23" s="37"/>
      <c r="X23" s="36">
        <v>64.87</v>
      </c>
      <c r="Y23" s="41"/>
      <c r="Z23" s="41"/>
    </row>
    <row r="24" spans="1:26">
      <c r="A24" s="33" t="s">
        <v>101</v>
      </c>
      <c r="B24" s="33">
        <v>1</v>
      </c>
      <c r="C24" s="34"/>
      <c r="D24" s="35">
        <v>64</v>
      </c>
      <c r="E24" s="36">
        <f t="shared" si="0"/>
        <v>1.80617997398389</v>
      </c>
      <c r="F24" s="36">
        <v>2.32</v>
      </c>
      <c r="G24" s="36">
        <v>0</v>
      </c>
      <c r="H24" s="37"/>
      <c r="I24" s="37"/>
      <c r="J24" s="36">
        <v>131.34</v>
      </c>
      <c r="K24" s="36">
        <v>12.7</v>
      </c>
      <c r="L24" s="36">
        <v>27.94</v>
      </c>
      <c r="M24" s="36">
        <v>263.96</v>
      </c>
      <c r="N24" s="36">
        <v>3.72</v>
      </c>
      <c r="O24" s="37"/>
      <c r="P24" s="37"/>
      <c r="Q24" s="36">
        <v>12.95</v>
      </c>
      <c r="R24" s="36">
        <v>1.66</v>
      </c>
      <c r="S24" s="37"/>
      <c r="T24" s="37"/>
      <c r="U24" s="36">
        <v>3.48</v>
      </c>
      <c r="V24" s="37"/>
      <c r="W24" s="37"/>
      <c r="X24" s="36">
        <v>0</v>
      </c>
      <c r="Y24" s="41"/>
      <c r="Z24" s="41"/>
    </row>
    <row r="25" spans="1:26">
      <c r="A25" s="33" t="s">
        <v>107</v>
      </c>
      <c r="B25" s="33">
        <v>1</v>
      </c>
      <c r="C25" s="34"/>
      <c r="D25" s="35">
        <v>256</v>
      </c>
      <c r="E25" s="36">
        <f t="shared" si="0"/>
        <v>2.40823996531185</v>
      </c>
      <c r="F25" s="36">
        <v>1.57</v>
      </c>
      <c r="G25" s="36">
        <v>0</v>
      </c>
      <c r="H25" s="37"/>
      <c r="I25" s="37"/>
      <c r="J25" s="36">
        <v>407.99</v>
      </c>
      <c r="K25" s="36">
        <v>55.46</v>
      </c>
      <c r="L25" s="36">
        <v>79.5</v>
      </c>
      <c r="M25" s="36">
        <v>583.81</v>
      </c>
      <c r="N25" s="36">
        <v>68.49</v>
      </c>
      <c r="O25" s="37"/>
      <c r="P25" s="37"/>
      <c r="Q25" s="36">
        <v>24.95</v>
      </c>
      <c r="R25" s="36">
        <v>0</v>
      </c>
      <c r="S25" s="37"/>
      <c r="T25" s="37"/>
      <c r="U25" s="36">
        <v>2.08</v>
      </c>
      <c r="V25" s="37"/>
      <c r="W25" s="37"/>
      <c r="X25" s="36">
        <v>4.11</v>
      </c>
      <c r="Y25" s="41"/>
      <c r="Z25" s="41"/>
    </row>
    <row r="26" spans="1:26">
      <c r="A26" s="33" t="s">
        <v>111</v>
      </c>
      <c r="B26" s="33">
        <v>1</v>
      </c>
      <c r="C26" s="34"/>
      <c r="D26" s="35">
        <v>128</v>
      </c>
      <c r="E26" s="36">
        <f t="shared" si="0"/>
        <v>2.10720996964787</v>
      </c>
      <c r="F26" s="36">
        <v>2.28</v>
      </c>
      <c r="G26" s="36">
        <v>4.94</v>
      </c>
      <c r="H26" s="37"/>
      <c r="I26" s="37"/>
      <c r="J26" s="36">
        <v>763.97</v>
      </c>
      <c r="K26" s="36">
        <v>109.27</v>
      </c>
      <c r="L26" s="36">
        <v>106.27</v>
      </c>
      <c r="M26" s="36">
        <v>1996.26</v>
      </c>
      <c r="N26" s="36">
        <v>105.85</v>
      </c>
      <c r="O26" s="37"/>
      <c r="P26" s="37"/>
      <c r="Q26" s="36">
        <v>33.86</v>
      </c>
      <c r="R26" s="36">
        <v>0.8</v>
      </c>
      <c r="S26" s="37"/>
      <c r="T26" s="37"/>
      <c r="U26" s="36">
        <v>11.58</v>
      </c>
      <c r="V26" s="37"/>
      <c r="W26" s="37"/>
      <c r="X26" s="36">
        <v>0</v>
      </c>
      <c r="Y26" s="41"/>
      <c r="Z26" s="41"/>
    </row>
    <row r="27" spans="1:26">
      <c r="A27" s="33" t="s">
        <v>113</v>
      </c>
      <c r="B27" s="33">
        <v>1</v>
      </c>
      <c r="C27" s="34"/>
      <c r="D27" s="35">
        <v>64</v>
      </c>
      <c r="E27" s="36">
        <f t="shared" si="0"/>
        <v>1.80617997398389</v>
      </c>
      <c r="F27" s="36">
        <v>3.67</v>
      </c>
      <c r="G27" s="36">
        <v>0.54</v>
      </c>
      <c r="H27" s="37"/>
      <c r="I27" s="37"/>
      <c r="J27" s="36">
        <v>263.83</v>
      </c>
      <c r="K27" s="36">
        <v>39.53</v>
      </c>
      <c r="L27" s="36">
        <v>109.81</v>
      </c>
      <c r="M27" s="36">
        <v>1453.31</v>
      </c>
      <c r="N27" s="36">
        <v>102.09</v>
      </c>
      <c r="O27" s="37"/>
      <c r="P27" s="37"/>
      <c r="Q27" s="36">
        <v>47.5</v>
      </c>
      <c r="R27" s="36">
        <v>0.62</v>
      </c>
      <c r="S27" s="37"/>
      <c r="T27" s="37"/>
      <c r="U27" s="36">
        <v>12.5</v>
      </c>
      <c r="V27" s="37"/>
      <c r="W27" s="37"/>
      <c r="X27" s="36">
        <v>0</v>
      </c>
      <c r="Y27" s="41"/>
      <c r="Z27" s="41"/>
    </row>
    <row r="28" spans="1:26">
      <c r="A28" s="33" t="s">
        <v>115</v>
      </c>
      <c r="B28" s="33">
        <v>1</v>
      </c>
      <c r="C28" s="34"/>
      <c r="D28" s="35">
        <v>512</v>
      </c>
      <c r="E28" s="36">
        <f t="shared" si="0"/>
        <v>2.70926996097583</v>
      </c>
      <c r="F28" s="36">
        <v>1.33</v>
      </c>
      <c r="G28" s="36">
        <v>0</v>
      </c>
      <c r="H28" s="37"/>
      <c r="I28" s="37"/>
      <c r="J28" s="36">
        <v>917.7</v>
      </c>
      <c r="K28" s="36">
        <v>133.16</v>
      </c>
      <c r="L28" s="36">
        <v>201.42</v>
      </c>
      <c r="M28" s="36">
        <v>637.54</v>
      </c>
      <c r="N28" s="36">
        <v>87.83</v>
      </c>
      <c r="O28" s="37"/>
      <c r="P28" s="37"/>
      <c r="Q28" s="36">
        <v>60.43</v>
      </c>
      <c r="R28" s="36">
        <v>1.98</v>
      </c>
      <c r="S28" s="37"/>
      <c r="T28" s="37"/>
      <c r="U28" s="36">
        <v>9.87</v>
      </c>
      <c r="V28" s="37"/>
      <c r="W28" s="37"/>
      <c r="X28" s="36">
        <v>0</v>
      </c>
      <c r="Y28" s="41"/>
      <c r="Z28" s="41"/>
    </row>
    <row r="29" spans="1:26">
      <c r="A29" s="38" t="s">
        <v>121</v>
      </c>
      <c r="B29" s="39"/>
      <c r="C29" s="34"/>
      <c r="D29" s="39">
        <v>256</v>
      </c>
      <c r="E29" s="36">
        <f t="shared" si="0"/>
        <v>2.40823996531185</v>
      </c>
      <c r="F29" s="40">
        <v>2.28</v>
      </c>
      <c r="G29" s="40">
        <v>7.22</v>
      </c>
      <c r="H29" s="37"/>
      <c r="I29" s="37"/>
      <c r="J29" s="40">
        <v>452.8</v>
      </c>
      <c r="K29" s="40">
        <v>63.82</v>
      </c>
      <c r="L29" s="40">
        <v>120.21</v>
      </c>
      <c r="M29" s="40">
        <v>1419.6</v>
      </c>
      <c r="N29" s="40">
        <v>174.51</v>
      </c>
      <c r="O29" s="37"/>
      <c r="P29" s="37"/>
      <c r="Q29" s="40">
        <v>41.49</v>
      </c>
      <c r="R29" s="40">
        <v>1.33</v>
      </c>
      <c r="S29" s="37"/>
      <c r="T29" s="37"/>
      <c r="U29" s="40">
        <v>9.43</v>
      </c>
      <c r="V29" s="37"/>
      <c r="W29" s="37"/>
      <c r="X29" s="40">
        <v>0</v>
      </c>
      <c r="Y29" s="41"/>
      <c r="Z29" s="41"/>
    </row>
    <row r="30" spans="1:26">
      <c r="A30" s="33" t="s">
        <v>22</v>
      </c>
      <c r="B30" s="33">
        <v>1</v>
      </c>
      <c r="C30" s="34" t="s">
        <v>23</v>
      </c>
      <c r="D30" s="35">
        <v>256</v>
      </c>
      <c r="E30" s="36">
        <f t="shared" si="0"/>
        <v>2.40823996531185</v>
      </c>
      <c r="F30" s="36">
        <v>1.43</v>
      </c>
      <c r="G30" s="36">
        <v>4.03</v>
      </c>
      <c r="H30" s="41" t="s">
        <v>21</v>
      </c>
      <c r="I30" s="41"/>
      <c r="J30" s="36">
        <v>537.35</v>
      </c>
      <c r="K30" s="36">
        <v>13.02</v>
      </c>
      <c r="L30" s="36">
        <v>12.87</v>
      </c>
      <c r="M30" s="36">
        <v>2041.48</v>
      </c>
      <c r="N30" s="36">
        <v>321.85</v>
      </c>
      <c r="O30" s="41">
        <v>0.1846</v>
      </c>
      <c r="P30" s="41">
        <v>0.0207</v>
      </c>
      <c r="Q30" s="36">
        <v>17.65</v>
      </c>
      <c r="R30" s="36">
        <v>0.78</v>
      </c>
      <c r="S30" s="41" t="s">
        <v>21</v>
      </c>
      <c r="T30" s="41"/>
      <c r="U30" s="36">
        <v>12.78</v>
      </c>
      <c r="V30" s="41">
        <v>0.1893</v>
      </c>
      <c r="W30" s="41">
        <v>0.0176</v>
      </c>
      <c r="X30" s="36">
        <v>0</v>
      </c>
      <c r="Y30" s="41" t="s">
        <v>21</v>
      </c>
      <c r="Z30" s="41"/>
    </row>
    <row r="31" spans="1:26">
      <c r="A31" s="33"/>
      <c r="B31" s="33">
        <v>2</v>
      </c>
      <c r="C31" s="34"/>
      <c r="D31" s="33">
        <v>8</v>
      </c>
      <c r="E31" s="36">
        <f t="shared" si="0"/>
        <v>0.903089986991944</v>
      </c>
      <c r="F31" s="36">
        <v>1.69</v>
      </c>
      <c r="G31" s="36">
        <v>0</v>
      </c>
      <c r="H31" s="41"/>
      <c r="I31" s="41"/>
      <c r="J31" s="36">
        <v>81.63</v>
      </c>
      <c r="K31" s="36">
        <v>5.03</v>
      </c>
      <c r="L31" s="36">
        <v>10.48</v>
      </c>
      <c r="M31" s="36">
        <v>609.06</v>
      </c>
      <c r="N31" s="36">
        <v>43.44</v>
      </c>
      <c r="O31" s="41"/>
      <c r="P31" s="41"/>
      <c r="Q31" s="36">
        <v>4.73</v>
      </c>
      <c r="R31" s="36">
        <v>1.27</v>
      </c>
      <c r="S31" s="41"/>
      <c r="T31" s="41"/>
      <c r="U31" s="36">
        <v>12.91</v>
      </c>
      <c r="V31" s="41"/>
      <c r="W31" s="41"/>
      <c r="X31" s="36">
        <v>0</v>
      </c>
      <c r="Y31" s="41"/>
      <c r="Z31" s="41"/>
    </row>
    <row r="32" spans="1:26">
      <c r="A32" s="33"/>
      <c r="B32" s="33">
        <v>3</v>
      </c>
      <c r="C32" s="34"/>
      <c r="D32" s="35">
        <v>8</v>
      </c>
      <c r="E32" s="36">
        <f t="shared" si="0"/>
        <v>0.903089986991944</v>
      </c>
      <c r="F32" s="36">
        <v>1.39</v>
      </c>
      <c r="G32" s="36">
        <v>0</v>
      </c>
      <c r="H32" s="41"/>
      <c r="I32" s="41"/>
      <c r="J32" s="36">
        <v>178.65</v>
      </c>
      <c r="K32" s="36">
        <v>2.39</v>
      </c>
      <c r="L32" s="36">
        <v>11.28</v>
      </c>
      <c r="M32" s="36">
        <v>556.98</v>
      </c>
      <c r="N32" s="36">
        <v>39.93</v>
      </c>
      <c r="O32" s="41"/>
      <c r="P32" s="41"/>
      <c r="Q32" s="36">
        <v>7.24</v>
      </c>
      <c r="R32" s="36">
        <v>0.73</v>
      </c>
      <c r="S32" s="41"/>
      <c r="T32" s="41"/>
      <c r="U32" s="36">
        <v>10.55</v>
      </c>
      <c r="V32" s="41"/>
      <c r="W32" s="41"/>
      <c r="X32" s="36">
        <v>0</v>
      </c>
      <c r="Y32" s="41"/>
      <c r="Z32" s="41"/>
    </row>
    <row r="33" spans="1:26">
      <c r="A33" s="33" t="s">
        <v>25</v>
      </c>
      <c r="B33" s="33">
        <v>1</v>
      </c>
      <c r="C33" s="34"/>
      <c r="D33" s="35">
        <v>128</v>
      </c>
      <c r="E33" s="36">
        <f t="shared" si="0"/>
        <v>2.10720996964787</v>
      </c>
      <c r="F33" s="36">
        <v>1.84</v>
      </c>
      <c r="G33" s="36">
        <v>0</v>
      </c>
      <c r="H33" s="41"/>
      <c r="I33" s="41"/>
      <c r="J33" s="36">
        <v>299.92</v>
      </c>
      <c r="K33" s="36">
        <v>0.97</v>
      </c>
      <c r="L33" s="36">
        <v>2.97</v>
      </c>
      <c r="M33" s="36">
        <v>1367.69</v>
      </c>
      <c r="N33" s="36">
        <v>316.86</v>
      </c>
      <c r="O33" s="41"/>
      <c r="P33" s="41"/>
      <c r="Q33" s="36">
        <v>13.08</v>
      </c>
      <c r="R33" s="36">
        <v>0.89</v>
      </c>
      <c r="S33" s="41"/>
      <c r="T33" s="41"/>
      <c r="U33" s="36">
        <v>13.75</v>
      </c>
      <c r="V33" s="41"/>
      <c r="W33" s="41"/>
      <c r="X33" s="36">
        <v>0</v>
      </c>
      <c r="Y33" s="41"/>
      <c r="Z33" s="41"/>
    </row>
    <row r="34" spans="1:26">
      <c r="A34" s="33"/>
      <c r="B34" s="33">
        <v>2</v>
      </c>
      <c r="C34" s="34"/>
      <c r="D34" s="35">
        <v>8</v>
      </c>
      <c r="E34" s="36">
        <f t="shared" si="0"/>
        <v>0.903089986991944</v>
      </c>
      <c r="F34" s="36">
        <v>1.65</v>
      </c>
      <c r="G34" s="36">
        <v>2.56</v>
      </c>
      <c r="H34" s="41"/>
      <c r="I34" s="41"/>
      <c r="J34" s="36">
        <v>147.55</v>
      </c>
      <c r="K34" s="36">
        <v>0</v>
      </c>
      <c r="L34" s="36">
        <v>13.53</v>
      </c>
      <c r="M34" s="36">
        <v>883.52</v>
      </c>
      <c r="N34" s="36">
        <v>83.49</v>
      </c>
      <c r="O34" s="41"/>
      <c r="P34" s="41"/>
      <c r="Q34" s="36">
        <v>6.69</v>
      </c>
      <c r="R34" s="36">
        <v>0.84</v>
      </c>
      <c r="S34" s="41"/>
      <c r="T34" s="41"/>
      <c r="U34" s="36">
        <v>13.91</v>
      </c>
      <c r="V34" s="41"/>
      <c r="W34" s="41"/>
      <c r="X34" s="36">
        <v>0</v>
      </c>
      <c r="Y34" s="41"/>
      <c r="Z34" s="41"/>
    </row>
    <row r="35" spans="1:26">
      <c r="A35" s="33"/>
      <c r="B35" s="33">
        <v>3</v>
      </c>
      <c r="C35" s="34"/>
      <c r="D35" s="35">
        <v>8</v>
      </c>
      <c r="E35" s="36">
        <f t="shared" si="0"/>
        <v>0.903089986991944</v>
      </c>
      <c r="F35" s="36">
        <v>1.83</v>
      </c>
      <c r="G35" s="36">
        <v>2.22</v>
      </c>
      <c r="H35" s="41"/>
      <c r="I35" s="41"/>
      <c r="J35" s="36">
        <v>431.81</v>
      </c>
      <c r="K35" s="36">
        <v>81.36</v>
      </c>
      <c r="L35" s="36">
        <v>138.37</v>
      </c>
      <c r="M35" s="36">
        <v>215.64</v>
      </c>
      <c r="N35" s="36">
        <v>16.36</v>
      </c>
      <c r="O35" s="41"/>
      <c r="P35" s="41"/>
      <c r="Q35" s="36">
        <v>30.99</v>
      </c>
      <c r="R35" s="36">
        <v>1.05</v>
      </c>
      <c r="S35" s="41"/>
      <c r="T35" s="41"/>
      <c r="U35" s="36">
        <v>7.72</v>
      </c>
      <c r="V35" s="41"/>
      <c r="W35" s="41"/>
      <c r="X35" s="36">
        <v>0</v>
      </c>
      <c r="Y35" s="41"/>
      <c r="Z35" s="41"/>
    </row>
    <row r="36" spans="1:26">
      <c r="A36" s="33" t="s">
        <v>26</v>
      </c>
      <c r="B36" s="33">
        <v>1</v>
      </c>
      <c r="C36" s="34"/>
      <c r="D36" s="35">
        <v>128</v>
      </c>
      <c r="E36" s="36">
        <f t="shared" si="0"/>
        <v>2.10720996964787</v>
      </c>
      <c r="F36" s="36">
        <v>1.39</v>
      </c>
      <c r="G36" s="36">
        <v>4.81</v>
      </c>
      <c r="H36" s="41"/>
      <c r="I36" s="41"/>
      <c r="J36" s="36">
        <v>353.71</v>
      </c>
      <c r="K36" s="36">
        <v>0</v>
      </c>
      <c r="L36" s="36">
        <v>4.29</v>
      </c>
      <c r="M36" s="36">
        <v>1996.38</v>
      </c>
      <c r="N36" s="36">
        <v>452.05</v>
      </c>
      <c r="O36" s="41"/>
      <c r="P36" s="41"/>
      <c r="Q36" s="36">
        <v>12.89</v>
      </c>
      <c r="R36" s="36">
        <v>0</v>
      </c>
      <c r="S36" s="41"/>
      <c r="T36" s="41"/>
      <c r="U36" s="36">
        <v>10.07</v>
      </c>
      <c r="V36" s="41"/>
      <c r="W36" s="41"/>
      <c r="X36" s="36">
        <v>0</v>
      </c>
      <c r="Y36" s="41"/>
      <c r="Z36" s="41"/>
    </row>
    <row r="37" spans="1:26">
      <c r="A37" s="33"/>
      <c r="B37" s="33">
        <v>2</v>
      </c>
      <c r="C37" s="34"/>
      <c r="D37" s="35">
        <v>8</v>
      </c>
      <c r="E37" s="36">
        <f t="shared" si="0"/>
        <v>0.903089986991944</v>
      </c>
      <c r="F37" s="36">
        <v>4.24</v>
      </c>
      <c r="G37" s="36">
        <v>0</v>
      </c>
      <c r="H37" s="41"/>
      <c r="I37" s="41"/>
      <c r="J37" s="36">
        <v>127.38</v>
      </c>
      <c r="K37" s="36">
        <v>6.58</v>
      </c>
      <c r="L37" s="36">
        <v>8.87</v>
      </c>
      <c r="M37" s="36">
        <v>478.16</v>
      </c>
      <c r="N37" s="36">
        <v>31.79</v>
      </c>
      <c r="O37" s="41"/>
      <c r="P37" s="41"/>
      <c r="Q37" s="36">
        <v>5.33</v>
      </c>
      <c r="R37" s="36">
        <v>1.05</v>
      </c>
      <c r="S37" s="41"/>
      <c r="T37" s="41"/>
      <c r="U37" s="36">
        <v>12.95</v>
      </c>
      <c r="V37" s="41"/>
      <c r="W37" s="41"/>
      <c r="X37" s="36">
        <v>0</v>
      </c>
      <c r="Y37" s="41"/>
      <c r="Z37" s="41"/>
    </row>
    <row r="38" spans="1:26">
      <c r="A38" s="33"/>
      <c r="B38" s="33">
        <v>3</v>
      </c>
      <c r="C38" s="34"/>
      <c r="D38" s="35">
        <v>8</v>
      </c>
      <c r="E38" s="36">
        <f t="shared" si="0"/>
        <v>0.903089986991944</v>
      </c>
      <c r="F38" s="36">
        <v>2.375</v>
      </c>
      <c r="G38" s="36">
        <v>4.88</v>
      </c>
      <c r="H38" s="41"/>
      <c r="I38" s="41"/>
      <c r="J38" s="36">
        <v>453.75</v>
      </c>
      <c r="K38" s="36">
        <v>41.33</v>
      </c>
      <c r="L38" s="36">
        <v>74.17</v>
      </c>
      <c r="M38" s="36">
        <v>1562.39</v>
      </c>
      <c r="N38" s="36">
        <v>91.595</v>
      </c>
      <c r="O38" s="41"/>
      <c r="P38" s="41"/>
      <c r="Q38" s="36">
        <v>30.395</v>
      </c>
      <c r="R38" s="36">
        <v>1.695</v>
      </c>
      <c r="S38" s="41"/>
      <c r="T38" s="41"/>
      <c r="U38" s="36">
        <v>16.47</v>
      </c>
      <c r="V38" s="41"/>
      <c r="W38" s="41"/>
      <c r="X38" s="36">
        <v>0</v>
      </c>
      <c r="Y38" s="41"/>
      <c r="Z38" s="41"/>
    </row>
    <row r="39" spans="1:26">
      <c r="A39" s="33" t="s">
        <v>27</v>
      </c>
      <c r="B39" s="33">
        <v>1</v>
      </c>
      <c r="C39" s="34"/>
      <c r="D39" s="35">
        <v>128</v>
      </c>
      <c r="E39" s="36">
        <f t="shared" si="0"/>
        <v>2.10720996964787</v>
      </c>
      <c r="F39" s="36">
        <v>1.47</v>
      </c>
      <c r="G39" s="36">
        <v>0</v>
      </c>
      <c r="H39" s="41"/>
      <c r="I39" s="41"/>
      <c r="J39" s="36">
        <v>409.15</v>
      </c>
      <c r="K39" s="36">
        <v>0</v>
      </c>
      <c r="L39" s="36">
        <v>2.99</v>
      </c>
      <c r="M39" s="36">
        <v>1531.27</v>
      </c>
      <c r="N39" s="36">
        <v>199.35</v>
      </c>
      <c r="O39" s="41"/>
      <c r="P39" s="41"/>
      <c r="Q39" s="36">
        <v>23.39</v>
      </c>
      <c r="R39" s="36">
        <v>0</v>
      </c>
      <c r="S39" s="41"/>
      <c r="T39" s="41"/>
      <c r="U39" s="36">
        <v>18.07</v>
      </c>
      <c r="V39" s="41"/>
      <c r="W39" s="41"/>
      <c r="X39" s="36">
        <v>0</v>
      </c>
      <c r="Y39" s="41"/>
      <c r="Z39" s="41"/>
    </row>
    <row r="40" spans="1:26">
      <c r="A40" s="33"/>
      <c r="B40" s="33">
        <v>2</v>
      </c>
      <c r="C40" s="34"/>
      <c r="D40" s="35">
        <v>8</v>
      </c>
      <c r="E40" s="36">
        <f t="shared" si="0"/>
        <v>0.903089986991944</v>
      </c>
      <c r="F40" s="36">
        <v>2.35</v>
      </c>
      <c r="G40" s="36">
        <v>0</v>
      </c>
      <c r="H40" s="41"/>
      <c r="I40" s="41"/>
      <c r="J40" s="36">
        <v>158.91</v>
      </c>
      <c r="K40" s="36">
        <v>8.41</v>
      </c>
      <c r="L40" s="36">
        <v>25.43</v>
      </c>
      <c r="M40" s="36">
        <v>1094.53</v>
      </c>
      <c r="N40" s="36">
        <v>24.12</v>
      </c>
      <c r="O40" s="41"/>
      <c r="P40" s="41"/>
      <c r="Q40" s="36">
        <v>7.96</v>
      </c>
      <c r="R40" s="36">
        <v>0.84</v>
      </c>
      <c r="S40" s="41"/>
      <c r="T40" s="41"/>
      <c r="U40" s="36">
        <v>12.18</v>
      </c>
      <c r="V40" s="41"/>
      <c r="W40" s="41"/>
      <c r="X40" s="36">
        <v>0</v>
      </c>
      <c r="Y40" s="41"/>
      <c r="Z40" s="41"/>
    </row>
    <row r="41" spans="1:26">
      <c r="A41" s="33"/>
      <c r="B41" s="33">
        <v>3</v>
      </c>
      <c r="C41" s="34"/>
      <c r="D41" s="35">
        <v>8</v>
      </c>
      <c r="E41" s="36">
        <f t="shared" si="0"/>
        <v>0.903089986991944</v>
      </c>
      <c r="F41" s="36">
        <v>1.69</v>
      </c>
      <c r="G41" s="36">
        <v>0.44</v>
      </c>
      <c r="H41" s="41"/>
      <c r="I41" s="41"/>
      <c r="J41" s="36">
        <v>98.07</v>
      </c>
      <c r="K41" s="36">
        <v>20.03</v>
      </c>
      <c r="L41" s="36">
        <v>45.83</v>
      </c>
      <c r="M41" s="36">
        <v>669.03</v>
      </c>
      <c r="N41" s="36">
        <v>26.54</v>
      </c>
      <c r="O41" s="41"/>
      <c r="P41" s="41"/>
      <c r="Q41" s="36">
        <v>12</v>
      </c>
      <c r="R41" s="36">
        <v>1.06</v>
      </c>
      <c r="S41" s="41"/>
      <c r="T41" s="41"/>
      <c r="U41" s="36">
        <v>6.45</v>
      </c>
      <c r="V41" s="41"/>
      <c r="W41" s="41"/>
      <c r="X41" s="36">
        <v>0</v>
      </c>
      <c r="Y41" s="41"/>
      <c r="Z41" s="41"/>
    </row>
    <row r="42" spans="1:26">
      <c r="A42" s="33" t="s">
        <v>28</v>
      </c>
      <c r="B42" s="33">
        <v>1</v>
      </c>
      <c r="C42" s="34"/>
      <c r="D42" s="35">
        <v>128</v>
      </c>
      <c r="E42" s="36">
        <f t="shared" si="0"/>
        <v>2.10720996964787</v>
      </c>
      <c r="F42" s="36">
        <v>2.69</v>
      </c>
      <c r="G42" s="36">
        <v>18.06</v>
      </c>
      <c r="H42" s="41"/>
      <c r="I42" s="41"/>
      <c r="J42" s="36">
        <v>793.12</v>
      </c>
      <c r="K42" s="36">
        <v>71.15</v>
      </c>
      <c r="L42" s="36">
        <v>56.21</v>
      </c>
      <c r="M42" s="36">
        <v>3490.73</v>
      </c>
      <c r="N42" s="36">
        <v>458.7</v>
      </c>
      <c r="O42" s="41"/>
      <c r="P42" s="41"/>
      <c r="Q42" s="36">
        <v>47.47</v>
      </c>
      <c r="R42" s="36">
        <v>10.67</v>
      </c>
      <c r="S42" s="41"/>
      <c r="T42" s="41"/>
      <c r="U42" s="36">
        <v>23.39</v>
      </c>
      <c r="V42" s="41"/>
      <c r="W42" s="41"/>
      <c r="X42" s="36">
        <v>26.08</v>
      </c>
      <c r="Y42" s="41"/>
      <c r="Z42" s="41"/>
    </row>
    <row r="43" spans="1:26">
      <c r="A43" s="33"/>
      <c r="B43" s="33">
        <v>2</v>
      </c>
      <c r="C43" s="34"/>
      <c r="D43" s="35">
        <v>8</v>
      </c>
      <c r="E43" s="36">
        <f t="shared" si="0"/>
        <v>0.903089986991944</v>
      </c>
      <c r="F43" s="36">
        <v>5.84</v>
      </c>
      <c r="G43" s="36">
        <v>2.695</v>
      </c>
      <c r="H43" s="41"/>
      <c r="I43" s="41"/>
      <c r="J43" s="36">
        <v>379.285</v>
      </c>
      <c r="K43" s="36">
        <v>19.14</v>
      </c>
      <c r="L43" s="36">
        <v>74.17</v>
      </c>
      <c r="M43" s="36">
        <v>621.25</v>
      </c>
      <c r="N43" s="36">
        <v>40</v>
      </c>
      <c r="O43" s="41"/>
      <c r="P43" s="41"/>
      <c r="Q43" s="36">
        <v>28.07</v>
      </c>
      <c r="R43" s="36">
        <v>1.32</v>
      </c>
      <c r="S43" s="41"/>
      <c r="T43" s="41"/>
      <c r="U43" s="36">
        <v>17.29</v>
      </c>
      <c r="V43" s="41"/>
      <c r="W43" s="41"/>
      <c r="X43" s="36">
        <v>0</v>
      </c>
      <c r="Y43" s="41"/>
      <c r="Z43" s="41"/>
    </row>
    <row r="44" spans="1:26">
      <c r="A44" s="33" t="s">
        <v>29</v>
      </c>
      <c r="B44" s="33">
        <v>1</v>
      </c>
      <c r="C44" s="34"/>
      <c r="D44" s="35">
        <v>128</v>
      </c>
      <c r="E44" s="36">
        <f t="shared" si="0"/>
        <v>2.10720996964787</v>
      </c>
      <c r="F44" s="36">
        <v>1.69</v>
      </c>
      <c r="G44" s="36">
        <v>0.58</v>
      </c>
      <c r="H44" s="41"/>
      <c r="I44" s="41"/>
      <c r="J44" s="36">
        <v>313.95</v>
      </c>
      <c r="K44" s="36">
        <v>2.71</v>
      </c>
      <c r="L44" s="36">
        <v>11.94</v>
      </c>
      <c r="M44" s="36">
        <v>1924.87</v>
      </c>
      <c r="N44" s="36">
        <v>168.34</v>
      </c>
      <c r="O44" s="41"/>
      <c r="P44" s="41"/>
      <c r="Q44" s="36">
        <v>18.48</v>
      </c>
      <c r="R44" s="36">
        <v>1.27</v>
      </c>
      <c r="S44" s="41"/>
      <c r="T44" s="41"/>
      <c r="U44" s="36">
        <v>5.56</v>
      </c>
      <c r="V44" s="41"/>
      <c r="W44" s="41"/>
      <c r="X44" s="36">
        <v>0</v>
      </c>
      <c r="Y44" s="41"/>
      <c r="Z44" s="41"/>
    </row>
    <row r="45" spans="1:26">
      <c r="A45" s="33"/>
      <c r="B45" s="33">
        <v>2</v>
      </c>
      <c r="C45" s="34"/>
      <c r="D45" s="35">
        <v>8</v>
      </c>
      <c r="E45" s="36">
        <f t="shared" si="0"/>
        <v>0.903089986991944</v>
      </c>
      <c r="F45" s="36">
        <v>1.69</v>
      </c>
      <c r="G45" s="36">
        <v>0</v>
      </c>
      <c r="H45" s="41"/>
      <c r="I45" s="41"/>
      <c r="J45" s="36">
        <v>138.82</v>
      </c>
      <c r="K45" s="36">
        <v>0</v>
      </c>
      <c r="L45" s="36">
        <v>4.86</v>
      </c>
      <c r="M45" s="36">
        <v>683.85</v>
      </c>
      <c r="N45" s="36">
        <v>168.69</v>
      </c>
      <c r="O45" s="41"/>
      <c r="P45" s="41"/>
      <c r="Q45" s="36">
        <v>4.03</v>
      </c>
      <c r="R45" s="36">
        <v>2.91</v>
      </c>
      <c r="S45" s="41"/>
      <c r="T45" s="41"/>
      <c r="U45" s="36">
        <v>29.17</v>
      </c>
      <c r="V45" s="41"/>
      <c r="W45" s="41"/>
      <c r="X45" s="36">
        <v>0</v>
      </c>
      <c r="Y45" s="41"/>
      <c r="Z45" s="41"/>
    </row>
    <row r="46" spans="1:26">
      <c r="A46" s="33" t="s">
        <v>30</v>
      </c>
      <c r="B46" s="33">
        <v>1</v>
      </c>
      <c r="C46" s="34"/>
      <c r="D46" s="35">
        <v>128</v>
      </c>
      <c r="E46" s="36">
        <f t="shared" si="0"/>
        <v>2.10720996964787</v>
      </c>
      <c r="F46" s="36">
        <v>3.555</v>
      </c>
      <c r="G46" s="36">
        <v>1.11</v>
      </c>
      <c r="H46" s="41"/>
      <c r="I46" s="41"/>
      <c r="J46" s="36">
        <v>384.66</v>
      </c>
      <c r="K46" s="36">
        <v>0</v>
      </c>
      <c r="L46" s="36">
        <v>3.13</v>
      </c>
      <c r="M46" s="36">
        <v>2216.25</v>
      </c>
      <c r="N46" s="36">
        <v>87.775</v>
      </c>
      <c r="O46" s="41"/>
      <c r="P46" s="41"/>
      <c r="Q46" s="36">
        <v>21.47</v>
      </c>
      <c r="R46" s="36">
        <v>0</v>
      </c>
      <c r="S46" s="41"/>
      <c r="T46" s="41"/>
      <c r="U46" s="36">
        <v>17.83</v>
      </c>
      <c r="V46" s="41"/>
      <c r="W46" s="41"/>
      <c r="X46" s="36">
        <v>0</v>
      </c>
      <c r="Y46" s="41"/>
      <c r="Z46" s="41"/>
    </row>
    <row r="47" spans="1:26">
      <c r="A47" s="33"/>
      <c r="B47" s="33">
        <v>2</v>
      </c>
      <c r="C47" s="34"/>
      <c r="D47" s="35">
        <v>8</v>
      </c>
      <c r="E47" s="36">
        <f t="shared" si="0"/>
        <v>0.903089986991944</v>
      </c>
      <c r="F47" s="36">
        <v>1.47</v>
      </c>
      <c r="G47" s="36">
        <v>0</v>
      </c>
      <c r="H47" s="41"/>
      <c r="I47" s="41"/>
      <c r="J47" s="36">
        <v>87.53</v>
      </c>
      <c r="K47" s="36">
        <v>2.02</v>
      </c>
      <c r="L47" s="36">
        <v>1.79</v>
      </c>
      <c r="M47" s="36">
        <v>588.64</v>
      </c>
      <c r="N47" s="36">
        <v>68.66</v>
      </c>
      <c r="O47" s="41"/>
      <c r="P47" s="41"/>
      <c r="Q47" s="36">
        <v>5.09</v>
      </c>
      <c r="R47" s="36">
        <v>0.95</v>
      </c>
      <c r="S47" s="41"/>
      <c r="T47" s="41"/>
      <c r="U47" s="36">
        <v>13.03</v>
      </c>
      <c r="V47" s="41"/>
      <c r="W47" s="41"/>
      <c r="X47" s="36">
        <v>0</v>
      </c>
      <c r="Y47" s="41"/>
      <c r="Z47" s="41"/>
    </row>
    <row r="48" spans="1:26">
      <c r="A48" s="33" t="s">
        <v>32</v>
      </c>
      <c r="B48" s="33">
        <v>1</v>
      </c>
      <c r="C48" s="34"/>
      <c r="D48" s="35">
        <v>4096</v>
      </c>
      <c r="E48" s="36">
        <f t="shared" si="0"/>
        <v>3.61235994796777</v>
      </c>
      <c r="F48" s="36">
        <v>1.57</v>
      </c>
      <c r="G48" s="36">
        <v>7</v>
      </c>
      <c r="H48" s="41"/>
      <c r="I48" s="41"/>
      <c r="J48" s="36">
        <v>135.65</v>
      </c>
      <c r="K48" s="36">
        <v>0</v>
      </c>
      <c r="L48" s="36">
        <v>0</v>
      </c>
      <c r="M48" s="36">
        <v>2191.36</v>
      </c>
      <c r="N48" s="36">
        <v>399.48</v>
      </c>
      <c r="O48" s="41"/>
      <c r="P48" s="41"/>
      <c r="Q48" s="36">
        <v>45.65</v>
      </c>
      <c r="R48" s="36">
        <v>0.99</v>
      </c>
      <c r="S48" s="41"/>
      <c r="T48" s="41"/>
      <c r="U48" s="36">
        <v>39.29</v>
      </c>
      <c r="V48" s="41"/>
      <c r="W48" s="41"/>
      <c r="X48" s="36">
        <v>0</v>
      </c>
      <c r="Y48" s="41"/>
      <c r="Z48" s="41"/>
    </row>
    <row r="49" spans="1:26">
      <c r="A49" s="33"/>
      <c r="B49" s="33">
        <v>2</v>
      </c>
      <c r="C49" s="34"/>
      <c r="D49" s="35">
        <v>16</v>
      </c>
      <c r="E49" s="36">
        <f t="shared" si="0"/>
        <v>1.20411998265592</v>
      </c>
      <c r="F49" s="36">
        <v>1.54</v>
      </c>
      <c r="G49" s="36">
        <v>0.78</v>
      </c>
      <c r="H49" s="41"/>
      <c r="I49" s="41"/>
      <c r="J49" s="36">
        <v>70.16</v>
      </c>
      <c r="K49" s="36">
        <v>3.98</v>
      </c>
      <c r="L49" s="36">
        <v>10.73</v>
      </c>
      <c r="M49" s="36">
        <v>727.9</v>
      </c>
      <c r="N49" s="36">
        <v>49.96</v>
      </c>
      <c r="O49" s="41"/>
      <c r="P49" s="41"/>
      <c r="Q49" s="36">
        <v>4.36</v>
      </c>
      <c r="R49" s="36">
        <v>1.27</v>
      </c>
      <c r="S49" s="41"/>
      <c r="T49" s="41"/>
      <c r="U49" s="36">
        <v>6.49</v>
      </c>
      <c r="V49" s="41"/>
      <c r="W49" s="41"/>
      <c r="X49" s="36">
        <v>0</v>
      </c>
      <c r="Y49" s="41"/>
      <c r="Z49" s="41"/>
    </row>
    <row r="50" spans="1:26">
      <c r="A50" s="33"/>
      <c r="B50" s="33">
        <v>3</v>
      </c>
      <c r="C50" s="34"/>
      <c r="D50" s="35">
        <v>8</v>
      </c>
      <c r="E50" s="36">
        <f t="shared" si="0"/>
        <v>0.903089986991944</v>
      </c>
      <c r="F50" s="36">
        <v>1.39</v>
      </c>
      <c r="G50" s="36">
        <v>0</v>
      </c>
      <c r="H50" s="41"/>
      <c r="I50" s="41"/>
      <c r="J50" s="36">
        <v>226.3</v>
      </c>
      <c r="K50" s="36">
        <v>25.08</v>
      </c>
      <c r="L50" s="36">
        <v>57.82</v>
      </c>
      <c r="M50" s="36">
        <v>330.99</v>
      </c>
      <c r="N50" s="36">
        <v>4.63</v>
      </c>
      <c r="O50" s="41"/>
      <c r="P50" s="41"/>
      <c r="Q50" s="36">
        <v>14.91</v>
      </c>
      <c r="R50" s="36">
        <v>1.11</v>
      </c>
      <c r="S50" s="41"/>
      <c r="T50" s="41"/>
      <c r="U50" s="36">
        <v>3.64</v>
      </c>
      <c r="V50" s="41"/>
      <c r="W50" s="41"/>
      <c r="X50" s="36">
        <v>0</v>
      </c>
      <c r="Y50" s="41"/>
      <c r="Z50" s="41"/>
    </row>
    <row r="51" spans="1:26">
      <c r="A51" s="33" t="s">
        <v>33</v>
      </c>
      <c r="B51" s="33">
        <v>1</v>
      </c>
      <c r="C51" s="34"/>
      <c r="D51" s="35">
        <v>2048</v>
      </c>
      <c r="E51" s="36">
        <f t="shared" si="0"/>
        <v>3.31132995230379</v>
      </c>
      <c r="F51" s="36">
        <v>1.81</v>
      </c>
      <c r="G51" s="36">
        <v>4.3</v>
      </c>
      <c r="H51" s="41"/>
      <c r="I51" s="41"/>
      <c r="J51" s="36">
        <v>139.46</v>
      </c>
      <c r="K51" s="36">
        <v>0.98</v>
      </c>
      <c r="L51" s="36">
        <v>43.99</v>
      </c>
      <c r="M51" s="36">
        <v>2427.57</v>
      </c>
      <c r="N51" s="36">
        <v>196.44</v>
      </c>
      <c r="O51" s="41"/>
      <c r="P51" s="41"/>
      <c r="Q51" s="36">
        <v>31.67</v>
      </c>
      <c r="R51" s="36">
        <v>1.25</v>
      </c>
      <c r="S51" s="41"/>
      <c r="T51" s="41"/>
      <c r="U51" s="36">
        <v>19.43</v>
      </c>
      <c r="V51" s="41"/>
      <c r="W51" s="41"/>
      <c r="X51" s="36">
        <v>0</v>
      </c>
      <c r="Y51" s="41"/>
      <c r="Z51" s="41"/>
    </row>
    <row r="52" spans="1:26">
      <c r="A52" s="33"/>
      <c r="B52" s="33">
        <v>2</v>
      </c>
      <c r="C52" s="34"/>
      <c r="D52" s="35">
        <v>32</v>
      </c>
      <c r="E52" s="36">
        <f t="shared" si="0"/>
        <v>1.50514997831991</v>
      </c>
      <c r="F52" s="36">
        <v>1.54</v>
      </c>
      <c r="G52" s="36">
        <v>0</v>
      </c>
      <c r="H52" s="41"/>
      <c r="I52" s="41"/>
      <c r="J52" s="36">
        <v>76.68</v>
      </c>
      <c r="K52" s="36">
        <v>2.87</v>
      </c>
      <c r="L52" s="36">
        <v>6.12</v>
      </c>
      <c r="M52" s="36">
        <v>567.83</v>
      </c>
      <c r="N52" s="36">
        <v>74.7</v>
      </c>
      <c r="O52" s="41"/>
      <c r="P52" s="41"/>
      <c r="Q52" s="36">
        <v>4.4</v>
      </c>
      <c r="R52" s="36">
        <v>3.06</v>
      </c>
      <c r="S52" s="41"/>
      <c r="T52" s="41"/>
      <c r="U52" s="36">
        <v>8.58</v>
      </c>
      <c r="V52" s="41"/>
      <c r="W52" s="41"/>
      <c r="X52" s="36">
        <v>0</v>
      </c>
      <c r="Y52" s="41"/>
      <c r="Z52" s="41"/>
    </row>
    <row r="53" spans="1:26">
      <c r="A53" s="33"/>
      <c r="B53" s="33">
        <v>3</v>
      </c>
      <c r="C53" s="34"/>
      <c r="D53" s="35">
        <v>8</v>
      </c>
      <c r="E53" s="36">
        <f t="shared" si="0"/>
        <v>0.903089986991944</v>
      </c>
      <c r="F53" s="36">
        <v>1.69</v>
      </c>
      <c r="G53" s="36">
        <v>0</v>
      </c>
      <c r="H53" s="41"/>
      <c r="I53" s="41"/>
      <c r="J53" s="36">
        <v>31.03</v>
      </c>
      <c r="K53" s="36">
        <v>0</v>
      </c>
      <c r="L53" s="36">
        <v>5.56</v>
      </c>
      <c r="M53" s="36">
        <v>520.49</v>
      </c>
      <c r="N53" s="36">
        <v>8.71</v>
      </c>
      <c r="O53" s="41"/>
      <c r="P53" s="41"/>
      <c r="Q53" s="36">
        <v>2.46</v>
      </c>
      <c r="R53" s="36">
        <v>1.27</v>
      </c>
      <c r="S53" s="41"/>
      <c r="T53" s="41"/>
      <c r="U53" s="36">
        <v>4.18</v>
      </c>
      <c r="V53" s="41"/>
      <c r="W53" s="41"/>
      <c r="X53" s="36">
        <v>0</v>
      </c>
      <c r="Y53" s="41"/>
      <c r="Z53" s="41"/>
    </row>
    <row r="54" spans="1:26">
      <c r="A54" s="33" t="s">
        <v>34</v>
      </c>
      <c r="B54" s="33">
        <v>1</v>
      </c>
      <c r="C54" s="34"/>
      <c r="D54" s="35">
        <v>2048</v>
      </c>
      <c r="E54" s="36">
        <f t="shared" si="0"/>
        <v>3.31132995230379</v>
      </c>
      <c r="F54" s="36">
        <v>1.6</v>
      </c>
      <c r="G54" s="36">
        <v>0.405</v>
      </c>
      <c r="H54" s="41"/>
      <c r="I54" s="41"/>
      <c r="J54" s="36">
        <v>15.7633333333333</v>
      </c>
      <c r="K54" s="36">
        <v>0</v>
      </c>
      <c r="L54" s="36">
        <v>2.77</v>
      </c>
      <c r="M54" s="36">
        <v>440.773333333333</v>
      </c>
      <c r="N54" s="36">
        <v>63.45</v>
      </c>
      <c r="O54" s="41"/>
      <c r="P54" s="41"/>
      <c r="Q54" s="36">
        <v>1.60333333333333</v>
      </c>
      <c r="R54" s="36">
        <v>1.62666666666667</v>
      </c>
      <c r="S54" s="41"/>
      <c r="T54" s="41"/>
      <c r="U54" s="36">
        <v>9.23333333333333</v>
      </c>
      <c r="V54" s="41"/>
      <c r="W54" s="41"/>
      <c r="X54" s="36">
        <v>0</v>
      </c>
      <c r="Y54" s="41"/>
      <c r="Z54" s="41"/>
    </row>
    <row r="55" spans="1:26">
      <c r="A55" s="33"/>
      <c r="B55" s="33">
        <v>2</v>
      </c>
      <c r="C55" s="34"/>
      <c r="D55" s="35">
        <v>32</v>
      </c>
      <c r="E55" s="36">
        <f t="shared" si="0"/>
        <v>1.50514997831991</v>
      </c>
      <c r="F55" s="36">
        <v>1.39</v>
      </c>
      <c r="G55" s="36">
        <v>0</v>
      </c>
      <c r="H55" s="41"/>
      <c r="I55" s="41"/>
      <c r="J55" s="36">
        <v>54.51</v>
      </c>
      <c r="K55" s="36">
        <v>0</v>
      </c>
      <c r="L55" s="36">
        <v>0</v>
      </c>
      <c r="M55" s="36">
        <v>681.69</v>
      </c>
      <c r="N55" s="36">
        <v>63.53</v>
      </c>
      <c r="O55" s="41"/>
      <c r="P55" s="41"/>
      <c r="Q55" s="36">
        <v>3.17</v>
      </c>
      <c r="R55" s="36">
        <v>0.84</v>
      </c>
      <c r="S55" s="41"/>
      <c r="T55" s="41"/>
      <c r="U55" s="36">
        <v>9.06</v>
      </c>
      <c r="V55" s="41"/>
      <c r="W55" s="41"/>
      <c r="X55" s="36">
        <v>0</v>
      </c>
      <c r="Y55" s="41"/>
      <c r="Z55" s="41"/>
    </row>
    <row r="56" spans="1:26">
      <c r="A56" s="33"/>
      <c r="B56" s="33">
        <v>3</v>
      </c>
      <c r="C56" s="34"/>
      <c r="D56" s="35">
        <v>8</v>
      </c>
      <c r="E56" s="36">
        <f t="shared" si="0"/>
        <v>0.903089986991944</v>
      </c>
      <c r="F56" s="36">
        <v>3.37</v>
      </c>
      <c r="G56" s="36">
        <v>0.58</v>
      </c>
      <c r="H56" s="41"/>
      <c r="I56" s="41"/>
      <c r="J56" s="36">
        <v>288.04</v>
      </c>
      <c r="K56" s="36">
        <v>27.31</v>
      </c>
      <c r="L56" s="36">
        <v>51.36</v>
      </c>
      <c r="M56" s="36">
        <v>410.26</v>
      </c>
      <c r="N56" s="36">
        <v>21.56</v>
      </c>
      <c r="O56" s="41"/>
      <c r="P56" s="41"/>
      <c r="Q56" s="36">
        <v>15.87</v>
      </c>
      <c r="R56" s="36">
        <v>2.76</v>
      </c>
      <c r="S56" s="41"/>
      <c r="T56" s="41"/>
      <c r="U56" s="36">
        <v>5</v>
      </c>
      <c r="V56" s="41"/>
      <c r="W56" s="41"/>
      <c r="X56" s="36">
        <v>17.98</v>
      </c>
      <c r="Y56" s="41"/>
      <c r="Z56" s="41"/>
    </row>
    <row r="57" spans="1:26">
      <c r="A57" s="33" t="s">
        <v>35</v>
      </c>
      <c r="B57" s="33">
        <v>1</v>
      </c>
      <c r="C57" s="34"/>
      <c r="D57" s="35">
        <v>2048</v>
      </c>
      <c r="E57" s="36">
        <f t="shared" si="0"/>
        <v>3.31132995230379</v>
      </c>
      <c r="F57" s="36">
        <v>2.05666666666667</v>
      </c>
      <c r="G57" s="36">
        <v>0</v>
      </c>
      <c r="H57" s="41"/>
      <c r="I57" s="41"/>
      <c r="J57" s="36">
        <v>34.8366666666667</v>
      </c>
      <c r="K57" s="36">
        <v>0</v>
      </c>
      <c r="L57" s="36">
        <v>5.89333333333333</v>
      </c>
      <c r="M57" s="36">
        <v>697.886666666667</v>
      </c>
      <c r="N57" s="36">
        <v>86.44</v>
      </c>
      <c r="O57" s="41"/>
      <c r="P57" s="41"/>
      <c r="Q57" s="36">
        <v>2.72</v>
      </c>
      <c r="R57" s="36">
        <v>1.69333333333333</v>
      </c>
      <c r="S57" s="41"/>
      <c r="T57" s="41"/>
      <c r="U57" s="36">
        <v>8.71</v>
      </c>
      <c r="V57" s="41"/>
      <c r="W57" s="41"/>
      <c r="X57" s="36">
        <v>0</v>
      </c>
      <c r="Y57" s="41"/>
      <c r="Z57" s="41"/>
    </row>
    <row r="58" spans="1:26">
      <c r="A58" s="33"/>
      <c r="B58" s="33">
        <v>2</v>
      </c>
      <c r="C58" s="34"/>
      <c r="D58" s="35">
        <v>32</v>
      </c>
      <c r="E58" s="36">
        <f t="shared" si="0"/>
        <v>1.50514997831991</v>
      </c>
      <c r="F58" s="36">
        <v>1.42</v>
      </c>
      <c r="G58" s="36">
        <v>0</v>
      </c>
      <c r="H58" s="41"/>
      <c r="I58" s="41"/>
      <c r="J58" s="36">
        <v>102.28</v>
      </c>
      <c r="K58" s="36">
        <v>5.595</v>
      </c>
      <c r="L58" s="36">
        <v>14.29</v>
      </c>
      <c r="M58" s="36">
        <v>467.55</v>
      </c>
      <c r="N58" s="36">
        <v>39.37</v>
      </c>
      <c r="O58" s="41"/>
      <c r="P58" s="41"/>
      <c r="Q58" s="36">
        <v>5.555</v>
      </c>
      <c r="R58" s="36">
        <v>1.34</v>
      </c>
      <c r="S58" s="41"/>
      <c r="T58" s="41"/>
      <c r="U58" s="36">
        <v>7.91</v>
      </c>
      <c r="V58" s="41"/>
      <c r="W58" s="41"/>
      <c r="X58" s="36">
        <v>0</v>
      </c>
      <c r="Y58" s="41"/>
      <c r="Z58" s="41"/>
    </row>
    <row r="59" spans="1:26">
      <c r="A59" s="33"/>
      <c r="B59" s="33">
        <v>3</v>
      </c>
      <c r="C59" s="34"/>
      <c r="D59" s="35">
        <v>8</v>
      </c>
      <c r="E59" s="36">
        <f t="shared" si="0"/>
        <v>0.903089986991944</v>
      </c>
      <c r="F59" s="36">
        <v>1.69</v>
      </c>
      <c r="G59" s="36">
        <v>0</v>
      </c>
      <c r="H59" s="41"/>
      <c r="I59" s="41"/>
      <c r="J59" s="36">
        <v>134.82</v>
      </c>
      <c r="K59" s="36">
        <v>7.57</v>
      </c>
      <c r="L59" s="36">
        <v>8.32</v>
      </c>
      <c r="M59" s="36">
        <v>520.5</v>
      </c>
      <c r="N59" s="36">
        <v>14.86</v>
      </c>
      <c r="O59" s="41"/>
      <c r="P59" s="41"/>
      <c r="Q59" s="36">
        <v>6.29</v>
      </c>
      <c r="R59" s="36">
        <v>7.86</v>
      </c>
      <c r="S59" s="41"/>
      <c r="T59" s="41"/>
      <c r="U59" s="36">
        <v>9.68</v>
      </c>
      <c r="V59" s="41"/>
      <c r="W59" s="41"/>
      <c r="X59" s="36">
        <v>0</v>
      </c>
      <c r="Y59" s="41"/>
      <c r="Z59" s="41"/>
    </row>
    <row r="60" spans="1:26">
      <c r="A60" s="33" t="s">
        <v>36</v>
      </c>
      <c r="B60" s="33">
        <v>1</v>
      </c>
      <c r="C60" s="34"/>
      <c r="D60" s="35">
        <v>2048</v>
      </c>
      <c r="E60" s="36">
        <f t="shared" si="0"/>
        <v>3.31132995230379</v>
      </c>
      <c r="F60" s="36">
        <v>1.8</v>
      </c>
      <c r="G60" s="36">
        <v>0</v>
      </c>
      <c r="H60" s="41"/>
      <c r="I60" s="41"/>
      <c r="J60" s="36">
        <v>19.395</v>
      </c>
      <c r="K60" s="36">
        <v>0</v>
      </c>
      <c r="L60" s="36">
        <v>1.92</v>
      </c>
      <c r="M60" s="36">
        <v>447.705</v>
      </c>
      <c r="N60" s="36">
        <v>87.65</v>
      </c>
      <c r="O60" s="41"/>
      <c r="P60" s="41"/>
      <c r="Q60" s="36">
        <v>1.88</v>
      </c>
      <c r="R60" s="36">
        <v>1.375</v>
      </c>
      <c r="S60" s="41"/>
      <c r="T60" s="41"/>
      <c r="U60" s="36">
        <v>9.035</v>
      </c>
      <c r="V60" s="41"/>
      <c r="W60" s="41"/>
      <c r="X60" s="36">
        <v>0</v>
      </c>
      <c r="Y60" s="41"/>
      <c r="Z60" s="41"/>
    </row>
    <row r="61" spans="1:26">
      <c r="A61" s="33"/>
      <c r="B61" s="33">
        <v>2</v>
      </c>
      <c r="C61" s="34"/>
      <c r="D61" s="35">
        <v>32</v>
      </c>
      <c r="E61" s="36">
        <f t="shared" si="0"/>
        <v>1.50514997831991</v>
      </c>
      <c r="F61" s="36">
        <v>0.16</v>
      </c>
      <c r="G61" s="36">
        <v>0</v>
      </c>
      <c r="H61" s="41"/>
      <c r="I61" s="41"/>
      <c r="J61" s="36">
        <v>37.3</v>
      </c>
      <c r="K61" s="36">
        <v>0</v>
      </c>
      <c r="L61" s="36">
        <v>2.99</v>
      </c>
      <c r="M61" s="36">
        <v>388.11</v>
      </c>
      <c r="N61" s="36">
        <v>49.94</v>
      </c>
      <c r="O61" s="41"/>
      <c r="P61" s="41"/>
      <c r="Q61" s="36">
        <v>2.55</v>
      </c>
      <c r="R61" s="36">
        <v>1</v>
      </c>
      <c r="S61" s="41"/>
      <c r="T61" s="41"/>
      <c r="U61" s="36">
        <v>6.72</v>
      </c>
      <c r="V61" s="41"/>
      <c r="W61" s="41"/>
      <c r="X61" s="36">
        <v>0</v>
      </c>
      <c r="Y61" s="41"/>
      <c r="Z61" s="41"/>
    </row>
    <row r="62" spans="1:26">
      <c r="A62" s="33"/>
      <c r="B62" s="33">
        <v>3</v>
      </c>
      <c r="C62" s="34"/>
      <c r="D62" s="35">
        <v>8</v>
      </c>
      <c r="E62" s="36">
        <f t="shared" si="0"/>
        <v>0.903089986991944</v>
      </c>
      <c r="F62" s="36">
        <v>1.84</v>
      </c>
      <c r="G62" s="36">
        <v>0</v>
      </c>
      <c r="H62" s="41"/>
      <c r="I62" s="41"/>
      <c r="J62" s="36">
        <v>103.13</v>
      </c>
      <c r="K62" s="36">
        <v>3.7</v>
      </c>
      <c r="L62" s="36">
        <v>9.22</v>
      </c>
      <c r="M62" s="36">
        <v>640.55</v>
      </c>
      <c r="N62" s="36">
        <v>47.08</v>
      </c>
      <c r="O62" s="41"/>
      <c r="P62" s="41"/>
      <c r="Q62" s="36">
        <v>5.96</v>
      </c>
      <c r="R62" s="36">
        <v>0.66</v>
      </c>
      <c r="S62" s="41"/>
      <c r="T62" s="41"/>
      <c r="U62" s="36">
        <v>7.05</v>
      </c>
      <c r="V62" s="41"/>
      <c r="W62" s="41"/>
      <c r="X62" s="36">
        <v>0</v>
      </c>
      <c r="Y62" s="41"/>
      <c r="Z62" s="41"/>
    </row>
    <row r="63" spans="1:26">
      <c r="A63" s="33" t="s">
        <v>37</v>
      </c>
      <c r="B63" s="33">
        <v>1</v>
      </c>
      <c r="C63" s="34"/>
      <c r="D63" s="35">
        <v>2048</v>
      </c>
      <c r="E63" s="36">
        <f t="shared" si="0"/>
        <v>3.31132995230379</v>
      </c>
      <c r="F63" s="36">
        <v>1.39</v>
      </c>
      <c r="G63" s="36">
        <v>1.91</v>
      </c>
      <c r="H63" s="41"/>
      <c r="I63" s="41"/>
      <c r="J63" s="36">
        <v>36.24</v>
      </c>
      <c r="K63" s="36">
        <v>0</v>
      </c>
      <c r="L63" s="36">
        <v>4.44</v>
      </c>
      <c r="M63" s="36">
        <v>1128.35</v>
      </c>
      <c r="N63" s="36">
        <v>125.71</v>
      </c>
      <c r="O63" s="41"/>
      <c r="P63" s="41"/>
      <c r="Q63" s="36">
        <v>6.53</v>
      </c>
      <c r="R63" s="36">
        <v>1.58</v>
      </c>
      <c r="S63" s="41"/>
      <c r="T63" s="41"/>
      <c r="U63" s="36">
        <v>11.67</v>
      </c>
      <c r="V63" s="41"/>
      <c r="W63" s="41"/>
      <c r="X63" s="36">
        <v>0</v>
      </c>
      <c r="Y63" s="41"/>
      <c r="Z63" s="41"/>
    </row>
    <row r="64" spans="1:26">
      <c r="A64" s="33"/>
      <c r="B64" s="33">
        <v>2</v>
      </c>
      <c r="C64" s="34"/>
      <c r="D64" s="35">
        <v>16</v>
      </c>
      <c r="E64" s="36">
        <f t="shared" si="0"/>
        <v>1.20411998265592</v>
      </c>
      <c r="F64" s="36">
        <v>1.39</v>
      </c>
      <c r="G64" s="36">
        <v>0</v>
      </c>
      <c r="H64" s="41"/>
      <c r="I64" s="41"/>
      <c r="J64" s="36">
        <v>16.42</v>
      </c>
      <c r="K64" s="36">
        <v>0</v>
      </c>
      <c r="L64" s="36">
        <v>0.7</v>
      </c>
      <c r="M64" s="36">
        <v>400.44</v>
      </c>
      <c r="N64" s="36">
        <v>18.36</v>
      </c>
      <c r="O64" s="41"/>
      <c r="P64" s="41"/>
      <c r="Q64" s="36">
        <v>1.74</v>
      </c>
      <c r="R64" s="36">
        <v>0.84</v>
      </c>
      <c r="S64" s="41"/>
      <c r="T64" s="41"/>
      <c r="U64" s="36">
        <v>5.33</v>
      </c>
      <c r="V64" s="41"/>
      <c r="W64" s="41"/>
      <c r="X64" s="36">
        <v>0</v>
      </c>
      <c r="Y64" s="41"/>
      <c r="Z64" s="41"/>
    </row>
    <row r="65" spans="1:26">
      <c r="A65" s="33"/>
      <c r="B65" s="33">
        <v>3</v>
      </c>
      <c r="C65" s="34"/>
      <c r="D65" s="35">
        <v>8</v>
      </c>
      <c r="E65" s="36">
        <f t="shared" si="0"/>
        <v>0.903089986991944</v>
      </c>
      <c r="F65" s="36">
        <v>1.87</v>
      </c>
      <c r="G65" s="36">
        <v>0</v>
      </c>
      <c r="H65" s="41"/>
      <c r="I65" s="41"/>
      <c r="J65" s="36">
        <v>67.23</v>
      </c>
      <c r="K65" s="36">
        <v>0</v>
      </c>
      <c r="L65" s="36">
        <v>5.16</v>
      </c>
      <c r="M65" s="36">
        <v>241.66</v>
      </c>
      <c r="N65" s="36">
        <v>31.85</v>
      </c>
      <c r="O65" s="41"/>
      <c r="P65" s="41"/>
      <c r="Q65" s="36">
        <v>4.05</v>
      </c>
      <c r="R65" s="36">
        <v>1.1</v>
      </c>
      <c r="S65" s="41"/>
      <c r="T65" s="41"/>
      <c r="U65" s="36">
        <v>2.71</v>
      </c>
      <c r="V65" s="41"/>
      <c r="W65" s="41"/>
      <c r="X65" s="36">
        <v>0</v>
      </c>
      <c r="Y65" s="41"/>
      <c r="Z65" s="41"/>
    </row>
    <row r="66" spans="1:26">
      <c r="A66" s="33" t="s">
        <v>38</v>
      </c>
      <c r="B66" s="33">
        <v>1</v>
      </c>
      <c r="C66" s="34"/>
      <c r="D66" s="35">
        <v>2048</v>
      </c>
      <c r="E66" s="36">
        <f t="shared" si="0"/>
        <v>3.31132995230379</v>
      </c>
      <c r="F66" s="36">
        <v>1.61</v>
      </c>
      <c r="G66" s="36">
        <v>0</v>
      </c>
      <c r="H66" s="41"/>
      <c r="I66" s="41"/>
      <c r="J66" s="36">
        <v>17.74</v>
      </c>
      <c r="K66" s="36">
        <v>0</v>
      </c>
      <c r="L66" s="36">
        <v>3.14</v>
      </c>
      <c r="M66" s="36">
        <v>347.36</v>
      </c>
      <c r="N66" s="36">
        <v>91.72</v>
      </c>
      <c r="O66" s="41"/>
      <c r="P66" s="41"/>
      <c r="Q66" s="36">
        <v>6.13</v>
      </c>
      <c r="R66" s="36">
        <v>1.27</v>
      </c>
      <c r="S66" s="41"/>
      <c r="T66" s="41"/>
      <c r="U66" s="36">
        <v>7.54</v>
      </c>
      <c r="V66" s="41"/>
      <c r="W66" s="41"/>
      <c r="X66" s="36">
        <v>0</v>
      </c>
      <c r="Y66" s="41"/>
      <c r="Z66" s="41"/>
    </row>
    <row r="67" spans="1:26">
      <c r="A67" s="33"/>
      <c r="B67" s="33">
        <v>2</v>
      </c>
      <c r="C67" s="34"/>
      <c r="D67" s="35">
        <v>32</v>
      </c>
      <c r="E67" s="36">
        <f t="shared" ref="E67:E130" si="1">LOG10(D67)</f>
        <v>1.50514997831991</v>
      </c>
      <c r="F67" s="36">
        <v>1.58</v>
      </c>
      <c r="G67" s="36">
        <v>0</v>
      </c>
      <c r="H67" s="41"/>
      <c r="I67" s="41"/>
      <c r="J67" s="36">
        <v>57.895</v>
      </c>
      <c r="K67" s="36">
        <v>0.01</v>
      </c>
      <c r="L67" s="36">
        <v>6.06</v>
      </c>
      <c r="M67" s="36">
        <v>457.94</v>
      </c>
      <c r="N67" s="36">
        <v>57.705</v>
      </c>
      <c r="O67" s="41"/>
      <c r="P67" s="41"/>
      <c r="Q67" s="36">
        <v>3.56</v>
      </c>
      <c r="R67" s="36">
        <v>1.22</v>
      </c>
      <c r="S67" s="41"/>
      <c r="T67" s="41"/>
      <c r="U67" s="36">
        <v>10.035</v>
      </c>
      <c r="V67" s="41"/>
      <c r="W67" s="41"/>
      <c r="X67" s="36">
        <v>0</v>
      </c>
      <c r="Y67" s="41"/>
      <c r="Z67" s="41"/>
    </row>
    <row r="68" spans="1:26">
      <c r="A68" s="33" t="s">
        <v>40</v>
      </c>
      <c r="B68" s="33">
        <v>1</v>
      </c>
      <c r="C68" s="34"/>
      <c r="D68" s="35">
        <v>2048</v>
      </c>
      <c r="E68" s="36">
        <f t="shared" si="1"/>
        <v>3.31132995230379</v>
      </c>
      <c r="F68" s="36">
        <v>2.55</v>
      </c>
      <c r="G68" s="36">
        <v>0</v>
      </c>
      <c r="H68" s="41"/>
      <c r="I68" s="41"/>
      <c r="J68" s="36">
        <v>167.96</v>
      </c>
      <c r="K68" s="36">
        <v>0</v>
      </c>
      <c r="L68" s="36">
        <v>4.82</v>
      </c>
      <c r="M68" s="36">
        <v>666</v>
      </c>
      <c r="N68" s="36">
        <v>93.47</v>
      </c>
      <c r="O68" s="41"/>
      <c r="P68" s="41"/>
      <c r="Q68" s="36">
        <v>6.9</v>
      </c>
      <c r="R68" s="36">
        <v>0.4</v>
      </c>
      <c r="S68" s="41"/>
      <c r="T68" s="41"/>
      <c r="U68" s="36">
        <v>11.45</v>
      </c>
      <c r="V68" s="41"/>
      <c r="W68" s="41"/>
      <c r="X68" s="36">
        <v>0</v>
      </c>
      <c r="Y68" s="41"/>
      <c r="Z68" s="41"/>
    </row>
    <row r="69" spans="1:26">
      <c r="A69" s="33"/>
      <c r="B69" s="33">
        <v>2</v>
      </c>
      <c r="C69" s="34"/>
      <c r="D69" s="35">
        <v>32</v>
      </c>
      <c r="E69" s="36">
        <f t="shared" si="1"/>
        <v>1.50514997831991</v>
      </c>
      <c r="F69" s="36">
        <v>4.085</v>
      </c>
      <c r="G69" s="36">
        <v>12.66</v>
      </c>
      <c r="H69" s="41"/>
      <c r="I69" s="41"/>
      <c r="J69" s="36">
        <v>579.56</v>
      </c>
      <c r="K69" s="36">
        <v>80.795</v>
      </c>
      <c r="L69" s="36">
        <v>171.425</v>
      </c>
      <c r="M69" s="36">
        <v>1506.365</v>
      </c>
      <c r="N69" s="36">
        <v>77.57</v>
      </c>
      <c r="O69" s="41"/>
      <c r="P69" s="41"/>
      <c r="Q69" s="36">
        <v>48.34</v>
      </c>
      <c r="R69" s="36">
        <v>9.78</v>
      </c>
      <c r="S69" s="41"/>
      <c r="T69" s="41"/>
      <c r="U69" s="36">
        <v>14.57</v>
      </c>
      <c r="V69" s="41"/>
      <c r="W69" s="41"/>
      <c r="X69" s="36">
        <v>4.685</v>
      </c>
      <c r="Y69" s="41"/>
      <c r="Z69" s="41"/>
    </row>
    <row r="70" spans="1:26">
      <c r="A70" s="33"/>
      <c r="B70" s="33">
        <v>3</v>
      </c>
      <c r="C70" s="34"/>
      <c r="D70" s="35">
        <v>8</v>
      </c>
      <c r="E70" s="36">
        <f t="shared" si="1"/>
        <v>0.903089986991944</v>
      </c>
      <c r="F70" s="36">
        <v>2.36</v>
      </c>
      <c r="G70" s="36">
        <v>0</v>
      </c>
      <c r="H70" s="41"/>
      <c r="I70" s="41"/>
      <c r="J70" s="36">
        <v>174.04</v>
      </c>
      <c r="K70" s="36">
        <v>7.19</v>
      </c>
      <c r="L70" s="36">
        <v>17.13</v>
      </c>
      <c r="M70" s="36">
        <v>1068.52</v>
      </c>
      <c r="N70" s="36">
        <v>35.33</v>
      </c>
      <c r="O70" s="41"/>
      <c r="P70" s="41"/>
      <c r="Q70" s="36">
        <v>9.08</v>
      </c>
      <c r="R70" s="36">
        <v>1.28</v>
      </c>
      <c r="S70" s="41"/>
      <c r="T70" s="41"/>
      <c r="U70" s="36">
        <v>6.8</v>
      </c>
      <c r="V70" s="41"/>
      <c r="W70" s="41"/>
      <c r="X70" s="36">
        <v>0</v>
      </c>
      <c r="Y70" s="41"/>
      <c r="Z70" s="41"/>
    </row>
    <row r="71" spans="1:26">
      <c r="A71" s="33" t="s">
        <v>41</v>
      </c>
      <c r="B71" s="33">
        <v>1</v>
      </c>
      <c r="C71" s="34"/>
      <c r="D71" s="35">
        <v>2048</v>
      </c>
      <c r="E71" s="36">
        <f t="shared" si="1"/>
        <v>3.31132995230379</v>
      </c>
      <c r="F71" s="36">
        <v>1.95</v>
      </c>
      <c r="G71" s="36">
        <v>0</v>
      </c>
      <c r="H71" s="41"/>
      <c r="I71" s="41"/>
      <c r="J71" s="36">
        <v>104.62</v>
      </c>
      <c r="K71" s="36">
        <v>0</v>
      </c>
      <c r="L71" s="36">
        <v>3.22</v>
      </c>
      <c r="M71" s="36">
        <v>586.59</v>
      </c>
      <c r="N71" s="36">
        <v>102.21</v>
      </c>
      <c r="O71" s="41"/>
      <c r="P71" s="41"/>
      <c r="Q71" s="36">
        <v>4.32</v>
      </c>
      <c r="R71" s="36">
        <v>1.34</v>
      </c>
      <c r="S71" s="41"/>
      <c r="T71" s="41"/>
      <c r="U71" s="36">
        <v>12.21</v>
      </c>
      <c r="V71" s="41"/>
      <c r="W71" s="41"/>
      <c r="X71" s="36">
        <v>0</v>
      </c>
      <c r="Y71" s="41"/>
      <c r="Z71" s="41"/>
    </row>
    <row r="72" spans="1:26">
      <c r="A72" s="33"/>
      <c r="B72" s="33">
        <v>2</v>
      </c>
      <c r="C72" s="34"/>
      <c r="D72" s="35">
        <v>64</v>
      </c>
      <c r="E72" s="36">
        <f t="shared" si="1"/>
        <v>1.80617997398389</v>
      </c>
      <c r="F72" s="36">
        <v>2.61</v>
      </c>
      <c r="G72" s="36">
        <v>115.28</v>
      </c>
      <c r="H72" s="41"/>
      <c r="I72" s="41"/>
      <c r="J72" s="36">
        <v>1900.57</v>
      </c>
      <c r="K72" s="36">
        <v>290.65</v>
      </c>
      <c r="L72" s="36">
        <v>714.29</v>
      </c>
      <c r="M72" s="36">
        <v>1228.25</v>
      </c>
      <c r="N72" s="36">
        <v>343.67</v>
      </c>
      <c r="O72" s="41"/>
      <c r="P72" s="41"/>
      <c r="Q72" s="36">
        <v>195.92</v>
      </c>
      <c r="R72" s="36">
        <v>167.7</v>
      </c>
      <c r="S72" s="41"/>
      <c r="T72" s="41"/>
      <c r="U72" s="36">
        <v>36.48</v>
      </c>
      <c r="V72" s="41"/>
      <c r="W72" s="41"/>
      <c r="X72" s="36">
        <v>58.2</v>
      </c>
      <c r="Y72" s="41"/>
      <c r="Z72" s="41"/>
    </row>
    <row r="73" spans="1:26">
      <c r="A73" s="33"/>
      <c r="B73" s="33">
        <v>3</v>
      </c>
      <c r="C73" s="34"/>
      <c r="D73" s="35">
        <v>8</v>
      </c>
      <c r="E73" s="36">
        <f t="shared" si="1"/>
        <v>0.903089986991944</v>
      </c>
      <c r="F73" s="36">
        <v>5.96</v>
      </c>
      <c r="G73" s="36">
        <v>1.79</v>
      </c>
      <c r="H73" s="41"/>
      <c r="I73" s="41"/>
      <c r="J73" s="36">
        <v>167.59</v>
      </c>
      <c r="K73" s="36">
        <v>16.39</v>
      </c>
      <c r="L73" s="36">
        <v>34.44</v>
      </c>
      <c r="M73" s="36">
        <v>675.69</v>
      </c>
      <c r="N73" s="36">
        <v>41.85</v>
      </c>
      <c r="O73" s="41"/>
      <c r="P73" s="41"/>
      <c r="Q73" s="36">
        <v>12.46</v>
      </c>
      <c r="R73" s="36">
        <v>10.15</v>
      </c>
      <c r="S73" s="41"/>
      <c r="T73" s="41"/>
      <c r="U73" s="36">
        <v>9.53</v>
      </c>
      <c r="V73" s="41"/>
      <c r="W73" s="41"/>
      <c r="X73" s="36">
        <v>22.56</v>
      </c>
      <c r="Y73" s="41"/>
      <c r="Z73" s="41"/>
    </row>
    <row r="74" spans="1:26">
      <c r="A74" s="33" t="s">
        <v>42</v>
      </c>
      <c r="B74" s="33">
        <v>1</v>
      </c>
      <c r="C74" s="34"/>
      <c r="D74" s="35">
        <v>2048</v>
      </c>
      <c r="E74" s="36">
        <f t="shared" si="1"/>
        <v>3.31132995230379</v>
      </c>
      <c r="F74" s="36">
        <v>1.74</v>
      </c>
      <c r="G74" s="36">
        <v>0</v>
      </c>
      <c r="H74" s="41"/>
      <c r="I74" s="41"/>
      <c r="J74" s="36">
        <v>161.3</v>
      </c>
      <c r="K74" s="36">
        <v>0</v>
      </c>
      <c r="L74" s="36">
        <v>0</v>
      </c>
      <c r="M74" s="36">
        <v>763.1</v>
      </c>
      <c r="N74" s="36">
        <v>134.56</v>
      </c>
      <c r="O74" s="41"/>
      <c r="P74" s="41"/>
      <c r="Q74" s="36">
        <v>4</v>
      </c>
      <c r="R74" s="36">
        <v>0.66</v>
      </c>
      <c r="S74" s="41"/>
      <c r="T74" s="41"/>
      <c r="U74" s="36">
        <v>10.49</v>
      </c>
      <c r="V74" s="41"/>
      <c r="W74" s="41"/>
      <c r="X74" s="36">
        <v>0</v>
      </c>
      <c r="Y74" s="41"/>
      <c r="Z74" s="41"/>
    </row>
    <row r="75" spans="1:26">
      <c r="A75" s="33"/>
      <c r="B75" s="33">
        <v>2</v>
      </c>
      <c r="C75" s="34"/>
      <c r="D75" s="35">
        <v>64</v>
      </c>
      <c r="E75" s="36">
        <f t="shared" si="1"/>
        <v>1.80617997398389</v>
      </c>
      <c r="F75" s="36">
        <v>2.72</v>
      </c>
      <c r="G75" s="36">
        <v>111.93</v>
      </c>
      <c r="H75" s="41"/>
      <c r="I75" s="41"/>
      <c r="J75" s="36">
        <v>1809.16</v>
      </c>
      <c r="K75" s="36">
        <v>281.19</v>
      </c>
      <c r="L75" s="36">
        <v>666.01</v>
      </c>
      <c r="M75" s="36">
        <v>1236.96</v>
      </c>
      <c r="N75" s="36">
        <v>407.85</v>
      </c>
      <c r="O75" s="41"/>
      <c r="P75" s="41"/>
      <c r="Q75" s="36">
        <v>196.5</v>
      </c>
      <c r="R75" s="36">
        <v>169.57</v>
      </c>
      <c r="S75" s="41"/>
      <c r="T75" s="41"/>
      <c r="U75" s="36">
        <v>34.26</v>
      </c>
      <c r="V75" s="41"/>
      <c r="W75" s="41"/>
      <c r="X75" s="36">
        <v>63.18</v>
      </c>
      <c r="Y75" s="41"/>
      <c r="Z75" s="41"/>
    </row>
    <row r="76" spans="1:26">
      <c r="A76" s="33"/>
      <c r="B76" s="33">
        <v>3</v>
      </c>
      <c r="C76" s="34"/>
      <c r="D76" s="35">
        <v>16</v>
      </c>
      <c r="E76" s="36">
        <f t="shared" si="1"/>
        <v>1.20411998265592</v>
      </c>
      <c r="F76" s="36">
        <v>1.95</v>
      </c>
      <c r="G76" s="36">
        <v>0</v>
      </c>
      <c r="H76" s="41"/>
      <c r="I76" s="41"/>
      <c r="J76" s="36">
        <v>136.88</v>
      </c>
      <c r="K76" s="36">
        <v>2.09</v>
      </c>
      <c r="L76" s="36">
        <v>9.69</v>
      </c>
      <c r="M76" s="36">
        <v>755.14</v>
      </c>
      <c r="N76" s="36">
        <v>34.02</v>
      </c>
      <c r="O76" s="41"/>
      <c r="P76" s="41"/>
      <c r="Q76" s="36">
        <v>6.11</v>
      </c>
      <c r="R76" s="36">
        <v>1.98</v>
      </c>
      <c r="S76" s="41"/>
      <c r="T76" s="41"/>
      <c r="U76" s="36">
        <v>5.46</v>
      </c>
      <c r="V76" s="41"/>
      <c r="W76" s="41"/>
      <c r="X76" s="36">
        <v>0</v>
      </c>
      <c r="Y76" s="41"/>
      <c r="Z76" s="41"/>
    </row>
    <row r="77" spans="1:26">
      <c r="A77" s="33" t="s">
        <v>43</v>
      </c>
      <c r="B77" s="33">
        <v>1</v>
      </c>
      <c r="C77" s="34"/>
      <c r="D77" s="35">
        <v>2048</v>
      </c>
      <c r="E77" s="36">
        <f t="shared" si="1"/>
        <v>3.31132995230379</v>
      </c>
      <c r="F77" s="36">
        <v>1.95</v>
      </c>
      <c r="G77" s="36">
        <v>0</v>
      </c>
      <c r="H77" s="41"/>
      <c r="I77" s="41"/>
      <c r="J77" s="36">
        <v>86</v>
      </c>
      <c r="K77" s="36">
        <v>0</v>
      </c>
      <c r="L77" s="36">
        <v>3.61</v>
      </c>
      <c r="M77" s="36">
        <v>471.45</v>
      </c>
      <c r="N77" s="36">
        <v>118.27</v>
      </c>
      <c r="O77" s="41"/>
      <c r="P77" s="41"/>
      <c r="Q77" s="36">
        <v>4.05</v>
      </c>
      <c r="R77" s="36">
        <v>1.04</v>
      </c>
      <c r="S77" s="41"/>
      <c r="T77" s="41"/>
      <c r="U77" s="36">
        <v>12.4</v>
      </c>
      <c r="V77" s="41"/>
      <c r="W77" s="41"/>
      <c r="X77" s="36">
        <v>0</v>
      </c>
      <c r="Y77" s="41"/>
      <c r="Z77" s="41"/>
    </row>
    <row r="78" spans="1:26">
      <c r="A78" s="33"/>
      <c r="B78" s="33">
        <v>2</v>
      </c>
      <c r="C78" s="34"/>
      <c r="D78" s="35">
        <v>64</v>
      </c>
      <c r="E78" s="36">
        <f t="shared" si="1"/>
        <v>1.80617997398389</v>
      </c>
      <c r="F78" s="36">
        <v>2.39</v>
      </c>
      <c r="G78" s="36">
        <v>6.18</v>
      </c>
      <c r="H78" s="41"/>
      <c r="I78" s="41"/>
      <c r="J78" s="36">
        <v>611.05</v>
      </c>
      <c r="K78" s="36">
        <v>98.44</v>
      </c>
      <c r="L78" s="36">
        <v>218.62</v>
      </c>
      <c r="M78" s="36">
        <v>1086.88</v>
      </c>
      <c r="N78" s="36">
        <v>108.9</v>
      </c>
      <c r="O78" s="41"/>
      <c r="P78" s="41"/>
      <c r="Q78" s="36">
        <v>60.34</v>
      </c>
      <c r="R78" s="36">
        <v>5.79</v>
      </c>
      <c r="S78" s="41"/>
      <c r="T78" s="41"/>
      <c r="U78" s="36">
        <v>15.47</v>
      </c>
      <c r="V78" s="41"/>
      <c r="W78" s="41"/>
      <c r="X78" s="36">
        <v>0</v>
      </c>
      <c r="Y78" s="41"/>
      <c r="Z78" s="41"/>
    </row>
    <row r="79" spans="1:26">
      <c r="A79" s="33"/>
      <c r="B79" s="33">
        <v>3</v>
      </c>
      <c r="C79" s="34"/>
      <c r="D79" s="35">
        <v>16</v>
      </c>
      <c r="E79" s="36">
        <f t="shared" si="1"/>
        <v>1.20411998265592</v>
      </c>
      <c r="F79" s="42">
        <v>1.9</v>
      </c>
      <c r="G79" s="42">
        <v>0</v>
      </c>
      <c r="H79" s="41"/>
      <c r="I79" s="41"/>
      <c r="J79" s="42">
        <v>504.23</v>
      </c>
      <c r="K79" s="42">
        <v>54.51</v>
      </c>
      <c r="L79" s="42">
        <v>100.77</v>
      </c>
      <c r="M79" s="42">
        <v>1200.1</v>
      </c>
      <c r="N79" s="42">
        <v>89.09</v>
      </c>
      <c r="O79" s="41"/>
      <c r="P79" s="41"/>
      <c r="Q79" s="42">
        <v>27.93</v>
      </c>
      <c r="R79" s="42">
        <v>4.45</v>
      </c>
      <c r="S79" s="41"/>
      <c r="T79" s="41"/>
      <c r="U79" s="42">
        <v>6.34</v>
      </c>
      <c r="V79" s="41"/>
      <c r="W79" s="41"/>
      <c r="X79" s="42">
        <v>0</v>
      </c>
      <c r="Y79" s="41"/>
      <c r="Z79" s="41"/>
    </row>
    <row r="80" spans="1:26">
      <c r="A80" s="33" t="s">
        <v>44</v>
      </c>
      <c r="B80" s="33">
        <v>1</v>
      </c>
      <c r="C80" s="34"/>
      <c r="D80" s="35">
        <v>2048</v>
      </c>
      <c r="E80" s="36">
        <f t="shared" si="1"/>
        <v>3.31132995230379</v>
      </c>
      <c r="F80" s="36">
        <v>1.745</v>
      </c>
      <c r="G80" s="36">
        <v>1.91</v>
      </c>
      <c r="H80" s="41"/>
      <c r="I80" s="41"/>
      <c r="J80" s="36">
        <v>250.58</v>
      </c>
      <c r="K80" s="36">
        <v>4.1</v>
      </c>
      <c r="L80" s="36">
        <v>11.305</v>
      </c>
      <c r="M80" s="36">
        <v>1046.91</v>
      </c>
      <c r="N80" s="36">
        <v>198.94</v>
      </c>
      <c r="O80" s="41"/>
      <c r="P80" s="41"/>
      <c r="Q80" s="36">
        <v>12.715</v>
      </c>
      <c r="R80" s="36">
        <v>1.46</v>
      </c>
      <c r="S80" s="41"/>
      <c r="T80" s="41"/>
      <c r="U80" s="36">
        <v>19.33</v>
      </c>
      <c r="V80" s="41"/>
      <c r="W80" s="41"/>
      <c r="X80" s="36">
        <v>0</v>
      </c>
      <c r="Y80" s="41"/>
      <c r="Z80" s="41"/>
    </row>
    <row r="81" spans="1:26">
      <c r="A81" s="33"/>
      <c r="B81" s="33">
        <v>2</v>
      </c>
      <c r="C81" s="34"/>
      <c r="D81" s="35">
        <v>64</v>
      </c>
      <c r="E81" s="36">
        <f t="shared" si="1"/>
        <v>1.80617997398389</v>
      </c>
      <c r="F81" s="36">
        <v>2.12</v>
      </c>
      <c r="G81" s="36">
        <v>15.43</v>
      </c>
      <c r="H81" s="41"/>
      <c r="I81" s="41"/>
      <c r="J81" s="36">
        <v>1443.51</v>
      </c>
      <c r="K81" s="36">
        <v>240.09</v>
      </c>
      <c r="L81" s="36">
        <v>477.14</v>
      </c>
      <c r="M81" s="36">
        <v>1047.56</v>
      </c>
      <c r="N81" s="36">
        <v>249.67</v>
      </c>
      <c r="O81" s="41"/>
      <c r="P81" s="41"/>
      <c r="Q81" s="36">
        <v>144.38</v>
      </c>
      <c r="R81" s="36">
        <v>4.28</v>
      </c>
      <c r="S81" s="41"/>
      <c r="T81" s="41"/>
      <c r="U81" s="36">
        <v>18.3</v>
      </c>
      <c r="V81" s="41"/>
      <c r="W81" s="41"/>
      <c r="X81" s="36">
        <v>0</v>
      </c>
      <c r="Y81" s="41"/>
      <c r="Z81" s="41"/>
    </row>
    <row r="82" spans="1:26">
      <c r="A82" s="33" t="s">
        <v>46</v>
      </c>
      <c r="B82" s="33">
        <v>1</v>
      </c>
      <c r="C82" s="34"/>
      <c r="D82" s="35">
        <v>8</v>
      </c>
      <c r="E82" s="36">
        <f t="shared" si="1"/>
        <v>0.903089986991944</v>
      </c>
      <c r="F82" s="36">
        <v>1.74</v>
      </c>
      <c r="G82" s="36">
        <v>0</v>
      </c>
      <c r="H82" s="41"/>
      <c r="I82" s="41"/>
      <c r="J82" s="36">
        <v>301.18</v>
      </c>
      <c r="K82" s="36">
        <v>3.14</v>
      </c>
      <c r="L82" s="36">
        <v>11.08</v>
      </c>
      <c r="M82" s="36">
        <v>929.46</v>
      </c>
      <c r="N82" s="36">
        <v>77.92</v>
      </c>
      <c r="O82" s="41"/>
      <c r="P82" s="41"/>
      <c r="Q82" s="36">
        <v>7.93</v>
      </c>
      <c r="R82" s="36">
        <v>0.4</v>
      </c>
      <c r="S82" s="41"/>
      <c r="T82" s="41"/>
      <c r="U82" s="36">
        <v>6.34</v>
      </c>
      <c r="V82" s="41"/>
      <c r="W82" s="41"/>
      <c r="X82" s="36">
        <v>0</v>
      </c>
      <c r="Y82" s="41"/>
      <c r="Z82" s="41"/>
    </row>
    <row r="83" spans="1:26">
      <c r="A83" s="33"/>
      <c r="B83" s="33">
        <v>2</v>
      </c>
      <c r="C83" s="34"/>
      <c r="D83" s="35">
        <v>8</v>
      </c>
      <c r="E83" s="36">
        <f t="shared" si="1"/>
        <v>0.903089986991944</v>
      </c>
      <c r="F83" s="36">
        <v>1.95</v>
      </c>
      <c r="G83" s="36">
        <v>0</v>
      </c>
      <c r="H83" s="41"/>
      <c r="I83" s="41"/>
      <c r="J83" s="36">
        <v>150.23</v>
      </c>
      <c r="K83" s="36">
        <v>4.11</v>
      </c>
      <c r="L83" s="36">
        <v>20.84</v>
      </c>
      <c r="M83" s="36">
        <v>390.86</v>
      </c>
      <c r="N83" s="36">
        <v>78.18</v>
      </c>
      <c r="O83" s="41"/>
      <c r="P83" s="41"/>
      <c r="Q83" s="36">
        <v>9.54</v>
      </c>
      <c r="R83" s="36">
        <v>0.85</v>
      </c>
      <c r="S83" s="41"/>
      <c r="T83" s="41"/>
      <c r="U83" s="36">
        <v>9.43</v>
      </c>
      <c r="V83" s="41"/>
      <c r="W83" s="41"/>
      <c r="X83" s="36">
        <v>0</v>
      </c>
      <c r="Y83" s="41"/>
      <c r="Z83" s="41"/>
    </row>
    <row r="84" spans="1:26">
      <c r="A84" s="33" t="s">
        <v>47</v>
      </c>
      <c r="B84" s="33">
        <v>1</v>
      </c>
      <c r="C84" s="34"/>
      <c r="D84" s="35">
        <v>8</v>
      </c>
      <c r="E84" s="36">
        <f t="shared" si="1"/>
        <v>0.903089986991944</v>
      </c>
      <c r="F84" s="36">
        <v>2.28</v>
      </c>
      <c r="G84" s="36">
        <v>0</v>
      </c>
      <c r="H84" s="41"/>
      <c r="I84" s="41"/>
      <c r="J84" s="36">
        <v>173.12</v>
      </c>
      <c r="K84" s="36">
        <v>0</v>
      </c>
      <c r="L84" s="36">
        <v>0</v>
      </c>
      <c r="M84" s="36">
        <v>1239.93</v>
      </c>
      <c r="N84" s="36">
        <v>103.12</v>
      </c>
      <c r="O84" s="41"/>
      <c r="P84" s="41"/>
      <c r="Q84" s="36">
        <v>8.29</v>
      </c>
      <c r="R84" s="36">
        <v>0.4</v>
      </c>
      <c r="S84" s="41"/>
      <c r="T84" s="41"/>
      <c r="U84" s="36">
        <v>9.04</v>
      </c>
      <c r="V84" s="41"/>
      <c r="W84" s="41"/>
      <c r="X84" s="36">
        <v>0</v>
      </c>
      <c r="Y84" s="41"/>
      <c r="Z84" s="41"/>
    </row>
    <row r="85" spans="1:26">
      <c r="A85" s="33"/>
      <c r="B85" s="33">
        <v>2</v>
      </c>
      <c r="C85" s="34"/>
      <c r="D85" s="35">
        <v>8</v>
      </c>
      <c r="E85" s="36">
        <f t="shared" si="1"/>
        <v>0.903089986991944</v>
      </c>
      <c r="F85" s="36">
        <v>2.01</v>
      </c>
      <c r="G85" s="36">
        <v>6.09</v>
      </c>
      <c r="H85" s="41"/>
      <c r="I85" s="41"/>
      <c r="J85" s="36">
        <v>1042.6</v>
      </c>
      <c r="K85" s="36">
        <v>125.45</v>
      </c>
      <c r="L85" s="36">
        <v>360.48</v>
      </c>
      <c r="M85" s="36">
        <v>701.75</v>
      </c>
      <c r="N85" s="36">
        <v>108.04</v>
      </c>
      <c r="O85" s="41"/>
      <c r="P85" s="41"/>
      <c r="Q85" s="36">
        <v>94.18</v>
      </c>
      <c r="R85" s="36">
        <v>3.01</v>
      </c>
      <c r="S85" s="41"/>
      <c r="T85" s="41"/>
      <c r="U85" s="36">
        <v>12.12</v>
      </c>
      <c r="V85" s="41"/>
      <c r="W85" s="41"/>
      <c r="X85" s="36">
        <v>0</v>
      </c>
      <c r="Y85" s="41"/>
      <c r="Z85" s="41"/>
    </row>
    <row r="86" spans="1:26">
      <c r="A86" s="33" t="s">
        <v>48</v>
      </c>
      <c r="B86" s="33">
        <v>1</v>
      </c>
      <c r="C86" s="34"/>
      <c r="D86" s="35">
        <v>8</v>
      </c>
      <c r="E86" s="36">
        <f t="shared" si="1"/>
        <v>0.903089986991944</v>
      </c>
      <c r="F86" s="36">
        <v>1.63</v>
      </c>
      <c r="G86" s="36">
        <v>0</v>
      </c>
      <c r="H86" s="41"/>
      <c r="I86" s="41"/>
      <c r="J86" s="36">
        <v>244.76</v>
      </c>
      <c r="K86" s="36">
        <v>0</v>
      </c>
      <c r="L86" s="36">
        <v>0</v>
      </c>
      <c r="M86" s="36">
        <v>1066.8</v>
      </c>
      <c r="N86" s="36">
        <v>78.31</v>
      </c>
      <c r="O86" s="41"/>
      <c r="P86" s="41"/>
      <c r="Q86" s="36">
        <v>4.26</v>
      </c>
      <c r="R86" s="36">
        <v>1.03</v>
      </c>
      <c r="S86" s="41"/>
      <c r="T86" s="41"/>
      <c r="U86" s="36">
        <v>10.21</v>
      </c>
      <c r="V86" s="41"/>
      <c r="W86" s="41"/>
      <c r="X86" s="36">
        <v>0</v>
      </c>
      <c r="Y86" s="41"/>
      <c r="Z86" s="41"/>
    </row>
    <row r="87" spans="1:26">
      <c r="A87" s="33"/>
      <c r="B87" s="33">
        <v>2</v>
      </c>
      <c r="C87" s="34"/>
      <c r="D87" s="35">
        <v>8</v>
      </c>
      <c r="E87" s="36">
        <f t="shared" si="1"/>
        <v>0.903089986991944</v>
      </c>
      <c r="F87" s="36">
        <v>1.95</v>
      </c>
      <c r="G87" s="36">
        <v>0</v>
      </c>
      <c r="H87" s="41"/>
      <c r="I87" s="41"/>
      <c r="J87" s="36">
        <v>68</v>
      </c>
      <c r="K87" s="36">
        <v>1.48</v>
      </c>
      <c r="L87" s="36">
        <v>10.28</v>
      </c>
      <c r="M87" s="36">
        <v>858.71</v>
      </c>
      <c r="N87" s="36">
        <v>78.43</v>
      </c>
      <c r="O87" s="41"/>
      <c r="P87" s="41"/>
      <c r="Q87" s="36">
        <v>4.61</v>
      </c>
      <c r="R87" s="36">
        <v>1.52</v>
      </c>
      <c r="S87" s="41"/>
      <c r="T87" s="41"/>
      <c r="U87" s="36">
        <v>8.39</v>
      </c>
      <c r="V87" s="41"/>
      <c r="W87" s="41"/>
      <c r="X87" s="36">
        <v>0</v>
      </c>
      <c r="Y87" s="41"/>
      <c r="Z87" s="41"/>
    </row>
    <row r="88" spans="1:26">
      <c r="A88" s="33" t="s">
        <v>50</v>
      </c>
      <c r="B88" s="33">
        <v>1</v>
      </c>
      <c r="C88" s="34"/>
      <c r="D88" s="35">
        <v>8</v>
      </c>
      <c r="E88" s="36">
        <f t="shared" si="1"/>
        <v>0.903089986991944</v>
      </c>
      <c r="F88" s="36">
        <v>1.63</v>
      </c>
      <c r="G88" s="36">
        <v>5.99</v>
      </c>
      <c r="H88" s="41"/>
      <c r="I88" s="41"/>
      <c r="J88" s="36">
        <v>2690.54</v>
      </c>
      <c r="K88" s="36">
        <v>0</v>
      </c>
      <c r="L88" s="36">
        <v>0</v>
      </c>
      <c r="M88" s="36">
        <v>625.94</v>
      </c>
      <c r="N88" s="36">
        <v>1072.17</v>
      </c>
      <c r="O88" s="41"/>
      <c r="P88" s="41"/>
      <c r="Q88" s="36">
        <v>39.27</v>
      </c>
      <c r="R88" s="36">
        <v>0.91</v>
      </c>
      <c r="S88" s="41"/>
      <c r="T88" s="41"/>
      <c r="U88" s="36">
        <v>10.83</v>
      </c>
      <c r="V88" s="41"/>
      <c r="W88" s="41"/>
      <c r="X88" s="36">
        <v>0</v>
      </c>
      <c r="Y88" s="41"/>
      <c r="Z88" s="41"/>
    </row>
    <row r="89" spans="1:26">
      <c r="A89" s="33"/>
      <c r="B89" s="33">
        <v>2</v>
      </c>
      <c r="C89" s="34"/>
      <c r="D89" s="35">
        <v>8</v>
      </c>
      <c r="E89" s="36">
        <f t="shared" si="1"/>
        <v>0.903089986991944</v>
      </c>
      <c r="F89" s="36">
        <v>1.74</v>
      </c>
      <c r="G89" s="36">
        <v>0</v>
      </c>
      <c r="H89" s="41"/>
      <c r="I89" s="41"/>
      <c r="J89" s="36">
        <v>130.38</v>
      </c>
      <c r="K89" s="36">
        <v>0</v>
      </c>
      <c r="L89" s="36">
        <v>0</v>
      </c>
      <c r="M89" s="36">
        <v>573.8</v>
      </c>
      <c r="N89" s="36">
        <v>158.02</v>
      </c>
      <c r="O89" s="41"/>
      <c r="P89" s="41"/>
      <c r="Q89" s="36">
        <v>5.79</v>
      </c>
      <c r="R89" s="36">
        <v>0.47</v>
      </c>
      <c r="S89" s="41"/>
      <c r="T89" s="41"/>
      <c r="U89" s="36">
        <v>13.57</v>
      </c>
      <c r="V89" s="41"/>
      <c r="W89" s="41"/>
      <c r="X89" s="36">
        <v>0</v>
      </c>
      <c r="Y89" s="41"/>
      <c r="Z89" s="41"/>
    </row>
    <row r="90" spans="1:26">
      <c r="A90" s="33" t="s">
        <v>51</v>
      </c>
      <c r="B90" s="33">
        <v>1</v>
      </c>
      <c r="C90" s="34"/>
      <c r="D90" s="35">
        <v>8</v>
      </c>
      <c r="E90" s="36">
        <f t="shared" si="1"/>
        <v>0.903089986991944</v>
      </c>
      <c r="F90" s="36">
        <v>1.79</v>
      </c>
      <c r="G90" s="36">
        <v>0</v>
      </c>
      <c r="H90" s="41"/>
      <c r="I90" s="41"/>
      <c r="J90" s="36">
        <v>454.07</v>
      </c>
      <c r="K90" s="36">
        <v>0</v>
      </c>
      <c r="L90" s="36">
        <v>0</v>
      </c>
      <c r="M90" s="36">
        <v>1561.79</v>
      </c>
      <c r="N90" s="36">
        <v>957.66</v>
      </c>
      <c r="O90" s="41"/>
      <c r="P90" s="41"/>
      <c r="Q90" s="36">
        <v>71.64</v>
      </c>
      <c r="R90" s="36">
        <v>0.54</v>
      </c>
      <c r="S90" s="41"/>
      <c r="T90" s="41"/>
      <c r="U90" s="36">
        <v>23.2</v>
      </c>
      <c r="V90" s="41"/>
      <c r="W90" s="41"/>
      <c r="X90" s="36">
        <v>0</v>
      </c>
      <c r="Y90" s="41"/>
      <c r="Z90" s="41"/>
    </row>
    <row r="91" spans="1:26">
      <c r="A91" s="33"/>
      <c r="B91" s="33">
        <v>2</v>
      </c>
      <c r="C91" s="34"/>
      <c r="D91" s="35">
        <v>8</v>
      </c>
      <c r="E91" s="36">
        <f t="shared" si="1"/>
        <v>0.903089986991944</v>
      </c>
      <c r="F91" s="36">
        <v>2.11</v>
      </c>
      <c r="G91" s="36">
        <v>0</v>
      </c>
      <c r="H91" s="41"/>
      <c r="I91" s="41"/>
      <c r="J91" s="36">
        <v>177.17</v>
      </c>
      <c r="K91" s="36">
        <v>3.27</v>
      </c>
      <c r="L91" s="36">
        <v>8.43</v>
      </c>
      <c r="M91" s="36">
        <v>928.98</v>
      </c>
      <c r="N91" s="36">
        <v>163.59</v>
      </c>
      <c r="O91" s="41"/>
      <c r="P91" s="41"/>
      <c r="Q91" s="36">
        <v>10.97</v>
      </c>
      <c r="R91" s="36">
        <v>1.03</v>
      </c>
      <c r="S91" s="41"/>
      <c r="T91" s="41"/>
      <c r="U91" s="36">
        <v>16.99</v>
      </c>
      <c r="V91" s="41"/>
      <c r="W91" s="41"/>
      <c r="X91" s="36">
        <v>0</v>
      </c>
      <c r="Y91" s="41"/>
      <c r="Z91" s="41"/>
    </row>
    <row r="92" spans="1:26">
      <c r="A92" s="33" t="s">
        <v>52</v>
      </c>
      <c r="B92" s="33">
        <v>1</v>
      </c>
      <c r="C92" s="34"/>
      <c r="D92" s="35">
        <v>8</v>
      </c>
      <c r="E92" s="36">
        <f t="shared" si="1"/>
        <v>0.903089986991944</v>
      </c>
      <c r="F92" s="36">
        <v>1.68</v>
      </c>
      <c r="G92" s="36">
        <v>3.16</v>
      </c>
      <c r="H92" s="41"/>
      <c r="I92" s="41"/>
      <c r="J92" s="36">
        <v>348.32</v>
      </c>
      <c r="K92" s="36">
        <v>0</v>
      </c>
      <c r="L92" s="36">
        <v>0</v>
      </c>
      <c r="M92" s="36">
        <v>796.19</v>
      </c>
      <c r="N92" s="36">
        <v>823.52</v>
      </c>
      <c r="O92" s="41"/>
      <c r="P92" s="41"/>
      <c r="Q92" s="36">
        <v>50.89</v>
      </c>
      <c r="R92" s="36">
        <v>0.6</v>
      </c>
      <c r="S92" s="41"/>
      <c r="T92" s="41"/>
      <c r="U92" s="36">
        <v>14.27</v>
      </c>
      <c r="V92" s="41"/>
      <c r="W92" s="41"/>
      <c r="X92" s="36">
        <v>0</v>
      </c>
      <c r="Y92" s="41"/>
      <c r="Z92" s="41"/>
    </row>
    <row r="93" spans="1:26">
      <c r="A93" s="33"/>
      <c r="B93" s="33">
        <v>2</v>
      </c>
      <c r="C93" s="34"/>
      <c r="D93" s="35">
        <v>8</v>
      </c>
      <c r="E93" s="36">
        <f t="shared" si="1"/>
        <v>0.903089986991944</v>
      </c>
      <c r="F93" s="36">
        <v>7.445</v>
      </c>
      <c r="G93" s="36">
        <v>0.9</v>
      </c>
      <c r="H93" s="41"/>
      <c r="I93" s="41"/>
      <c r="J93" s="36">
        <v>232.795</v>
      </c>
      <c r="K93" s="36">
        <v>0</v>
      </c>
      <c r="L93" s="36">
        <v>5.165</v>
      </c>
      <c r="M93" s="36">
        <v>1260.995</v>
      </c>
      <c r="N93" s="36">
        <v>293.875</v>
      </c>
      <c r="O93" s="41"/>
      <c r="P93" s="41"/>
      <c r="Q93" s="36">
        <v>19.83</v>
      </c>
      <c r="R93" s="36">
        <v>0.755</v>
      </c>
      <c r="S93" s="41"/>
      <c r="T93" s="41"/>
      <c r="U93" s="36">
        <v>23.195</v>
      </c>
      <c r="V93" s="41"/>
      <c r="W93" s="41"/>
      <c r="X93" s="36">
        <v>0</v>
      </c>
      <c r="Y93" s="41"/>
      <c r="Z93" s="41"/>
    </row>
    <row r="94" spans="1:26">
      <c r="A94" s="33" t="s">
        <v>53</v>
      </c>
      <c r="B94" s="33">
        <v>1</v>
      </c>
      <c r="C94" s="34"/>
      <c r="D94" s="35">
        <v>8</v>
      </c>
      <c r="E94" s="36">
        <f t="shared" si="1"/>
        <v>0.903089986991944</v>
      </c>
      <c r="F94" s="36">
        <v>1.63</v>
      </c>
      <c r="G94" s="36">
        <v>0.42</v>
      </c>
      <c r="H94" s="41"/>
      <c r="I94" s="41"/>
      <c r="J94" s="36">
        <v>513.07</v>
      </c>
      <c r="K94" s="36">
        <v>0</v>
      </c>
      <c r="L94" s="36">
        <v>5</v>
      </c>
      <c r="M94" s="36">
        <v>931.03</v>
      </c>
      <c r="N94" s="36">
        <v>611.04</v>
      </c>
      <c r="O94" s="41"/>
      <c r="P94" s="41"/>
      <c r="Q94" s="36">
        <v>69.91</v>
      </c>
      <c r="R94" s="36">
        <v>0.34</v>
      </c>
      <c r="S94" s="41"/>
      <c r="T94" s="41"/>
      <c r="U94" s="36">
        <v>7.35</v>
      </c>
      <c r="V94" s="41"/>
      <c r="W94" s="41"/>
      <c r="X94" s="36">
        <v>0</v>
      </c>
      <c r="Y94" s="41"/>
      <c r="Z94" s="41"/>
    </row>
    <row r="95" spans="1:26">
      <c r="A95" s="33"/>
      <c r="B95" s="33">
        <v>2</v>
      </c>
      <c r="C95" s="34"/>
      <c r="D95" s="35">
        <v>8</v>
      </c>
      <c r="E95" s="36">
        <f t="shared" si="1"/>
        <v>0.903089986991944</v>
      </c>
      <c r="F95" s="36">
        <v>2.27</v>
      </c>
      <c r="G95" s="36">
        <v>1.84</v>
      </c>
      <c r="H95" s="41"/>
      <c r="I95" s="41"/>
      <c r="J95" s="36">
        <v>286.245</v>
      </c>
      <c r="K95" s="36">
        <v>3.5</v>
      </c>
      <c r="L95" s="36">
        <v>6.8</v>
      </c>
      <c r="M95" s="36">
        <v>1724.985</v>
      </c>
      <c r="N95" s="36">
        <v>190.535</v>
      </c>
      <c r="O95" s="41"/>
      <c r="P95" s="41"/>
      <c r="Q95" s="36">
        <v>16.8</v>
      </c>
      <c r="R95" s="36">
        <v>3.37</v>
      </c>
      <c r="S95" s="41"/>
      <c r="T95" s="41"/>
      <c r="U95" s="36">
        <v>13.715</v>
      </c>
      <c r="V95" s="41"/>
      <c r="W95" s="41"/>
      <c r="X95" s="36">
        <v>0</v>
      </c>
      <c r="Y95" s="41"/>
      <c r="Z95" s="41"/>
    </row>
    <row r="96" spans="1:26">
      <c r="A96" s="33" t="s">
        <v>54</v>
      </c>
      <c r="B96" s="33">
        <v>1</v>
      </c>
      <c r="C96" s="34"/>
      <c r="D96" s="35">
        <v>8</v>
      </c>
      <c r="E96" s="36">
        <f t="shared" si="1"/>
        <v>0.903089986991944</v>
      </c>
      <c r="F96" s="36">
        <v>1.63</v>
      </c>
      <c r="G96" s="36">
        <v>0</v>
      </c>
      <c r="H96" s="41"/>
      <c r="I96" s="41"/>
      <c r="J96" s="36">
        <v>404.22</v>
      </c>
      <c r="K96" s="36">
        <v>0</v>
      </c>
      <c r="L96" s="36">
        <v>0</v>
      </c>
      <c r="M96" s="36">
        <v>789.82</v>
      </c>
      <c r="N96" s="36">
        <v>513.63</v>
      </c>
      <c r="O96" s="41"/>
      <c r="P96" s="41"/>
      <c r="Q96" s="36">
        <v>50.45</v>
      </c>
      <c r="R96" s="36">
        <v>0.4</v>
      </c>
      <c r="S96" s="41"/>
      <c r="T96" s="41"/>
      <c r="U96" s="36">
        <v>11.74</v>
      </c>
      <c r="V96" s="41"/>
      <c r="W96" s="41"/>
      <c r="X96" s="36">
        <v>0</v>
      </c>
      <c r="Y96" s="41"/>
      <c r="Z96" s="41"/>
    </row>
    <row r="97" spans="1:26">
      <c r="A97" s="33"/>
      <c r="B97" s="33">
        <v>2</v>
      </c>
      <c r="C97" s="34"/>
      <c r="D97" s="35">
        <v>8</v>
      </c>
      <c r="E97" s="36">
        <f t="shared" si="1"/>
        <v>0.903089986991944</v>
      </c>
      <c r="F97" s="36">
        <v>1.9</v>
      </c>
      <c r="G97" s="36">
        <v>0</v>
      </c>
      <c r="H97" s="41"/>
      <c r="I97" s="41"/>
      <c r="J97" s="36">
        <v>166.85</v>
      </c>
      <c r="K97" s="36">
        <v>0</v>
      </c>
      <c r="L97" s="36">
        <v>0</v>
      </c>
      <c r="M97" s="36">
        <v>929.69</v>
      </c>
      <c r="N97" s="36">
        <v>116.05</v>
      </c>
      <c r="O97" s="41"/>
      <c r="P97" s="41"/>
      <c r="Q97" s="36">
        <v>12.98</v>
      </c>
      <c r="R97" s="36">
        <v>0.27</v>
      </c>
      <c r="S97" s="41"/>
      <c r="T97" s="41"/>
      <c r="U97" s="36">
        <v>9.92</v>
      </c>
      <c r="V97" s="41"/>
      <c r="W97" s="41"/>
      <c r="X97" s="36">
        <v>0</v>
      </c>
      <c r="Y97" s="41"/>
      <c r="Z97" s="41"/>
    </row>
    <row r="98" spans="1:26">
      <c r="A98" s="33" t="s">
        <v>56</v>
      </c>
      <c r="B98" s="33">
        <v>1</v>
      </c>
      <c r="C98" s="34"/>
      <c r="D98" s="35">
        <v>256</v>
      </c>
      <c r="E98" s="36">
        <f t="shared" si="1"/>
        <v>2.40823996531185</v>
      </c>
      <c r="F98" s="36">
        <v>2.73</v>
      </c>
      <c r="G98" s="36">
        <v>10.31</v>
      </c>
      <c r="H98" s="41"/>
      <c r="I98" s="41"/>
      <c r="J98" s="36">
        <v>474.49</v>
      </c>
      <c r="K98" s="36">
        <v>56.05</v>
      </c>
      <c r="L98" s="36">
        <v>128.41</v>
      </c>
      <c r="M98" s="36">
        <v>380.13</v>
      </c>
      <c r="N98" s="36">
        <v>5792.51</v>
      </c>
      <c r="O98" s="41"/>
      <c r="P98" s="41"/>
      <c r="Q98" s="36">
        <v>32.41</v>
      </c>
      <c r="R98" s="36">
        <v>10.45</v>
      </c>
      <c r="S98" s="41"/>
      <c r="T98" s="41"/>
      <c r="U98" s="36">
        <v>41.25</v>
      </c>
      <c r="V98" s="41"/>
      <c r="W98" s="41"/>
      <c r="X98" s="36">
        <v>8.69</v>
      </c>
      <c r="Y98" s="41"/>
      <c r="Z98" s="41"/>
    </row>
    <row r="99" spans="1:26">
      <c r="A99" s="33"/>
      <c r="B99" s="33">
        <v>2</v>
      </c>
      <c r="C99" s="34"/>
      <c r="D99" s="35">
        <v>128</v>
      </c>
      <c r="E99" s="36">
        <f t="shared" si="1"/>
        <v>2.10720996964787</v>
      </c>
      <c r="F99" s="36">
        <v>4.15</v>
      </c>
      <c r="G99" s="36">
        <v>6.93</v>
      </c>
      <c r="H99" s="41"/>
      <c r="I99" s="41"/>
      <c r="J99" s="36">
        <v>92.62</v>
      </c>
      <c r="K99" s="36">
        <v>6.05</v>
      </c>
      <c r="L99" s="36">
        <v>18.42</v>
      </c>
      <c r="M99" s="36">
        <v>867.88</v>
      </c>
      <c r="N99" s="36">
        <v>31.09</v>
      </c>
      <c r="O99" s="41"/>
      <c r="P99" s="41"/>
      <c r="Q99" s="36">
        <v>9.24</v>
      </c>
      <c r="R99" s="36">
        <v>23.41</v>
      </c>
      <c r="S99" s="41"/>
      <c r="T99" s="41"/>
      <c r="U99" s="36">
        <v>11.06</v>
      </c>
      <c r="V99" s="41"/>
      <c r="W99" s="41"/>
      <c r="X99" s="36">
        <v>24.4</v>
      </c>
      <c r="Y99" s="41"/>
      <c r="Z99" s="41"/>
    </row>
    <row r="100" spans="1:26">
      <c r="A100" s="33" t="s">
        <v>57</v>
      </c>
      <c r="B100" s="33">
        <v>1</v>
      </c>
      <c r="C100" s="34"/>
      <c r="D100" s="35">
        <v>256</v>
      </c>
      <c r="E100" s="36">
        <f t="shared" si="1"/>
        <v>2.40823996531185</v>
      </c>
      <c r="F100" s="36">
        <v>3.045</v>
      </c>
      <c r="G100" s="36">
        <v>21.765</v>
      </c>
      <c r="H100" s="41"/>
      <c r="I100" s="41"/>
      <c r="J100" s="36">
        <v>487.11</v>
      </c>
      <c r="K100" s="36">
        <v>31.26</v>
      </c>
      <c r="L100" s="36">
        <v>68.255</v>
      </c>
      <c r="M100" s="36">
        <v>542.94</v>
      </c>
      <c r="N100" s="36">
        <v>4958.625</v>
      </c>
      <c r="O100" s="41"/>
      <c r="P100" s="41"/>
      <c r="Q100" s="36">
        <v>31.615</v>
      </c>
      <c r="R100" s="36">
        <v>6.035</v>
      </c>
      <c r="S100" s="41"/>
      <c r="T100" s="41"/>
      <c r="U100" s="36">
        <v>26.15</v>
      </c>
      <c r="V100" s="41"/>
      <c r="W100" s="41"/>
      <c r="X100" s="36">
        <v>0.775</v>
      </c>
      <c r="Y100" s="41"/>
      <c r="Z100" s="41"/>
    </row>
    <row r="101" spans="1:26">
      <c r="A101" s="33"/>
      <c r="B101" s="33">
        <v>2</v>
      </c>
      <c r="C101" s="34"/>
      <c r="D101" s="35">
        <v>64</v>
      </c>
      <c r="E101" s="36">
        <f t="shared" si="1"/>
        <v>1.80617997398389</v>
      </c>
      <c r="F101" s="36">
        <v>3.015</v>
      </c>
      <c r="G101" s="36">
        <v>3.57</v>
      </c>
      <c r="H101" s="41"/>
      <c r="I101" s="41"/>
      <c r="J101" s="36">
        <v>218.13</v>
      </c>
      <c r="K101" s="36">
        <v>28.855</v>
      </c>
      <c r="L101" s="36">
        <v>57.455</v>
      </c>
      <c r="M101" s="36">
        <v>945.565</v>
      </c>
      <c r="N101" s="36">
        <v>45.44</v>
      </c>
      <c r="O101" s="41"/>
      <c r="P101" s="41"/>
      <c r="Q101" s="36">
        <v>14.295</v>
      </c>
      <c r="R101" s="36">
        <v>4.735</v>
      </c>
      <c r="S101" s="41"/>
      <c r="T101" s="41"/>
      <c r="U101" s="36">
        <v>14.5</v>
      </c>
      <c r="V101" s="41"/>
      <c r="W101" s="41"/>
      <c r="X101" s="36">
        <v>6.1</v>
      </c>
      <c r="Y101" s="41"/>
      <c r="Z101" s="41"/>
    </row>
    <row r="102" spans="1:26">
      <c r="A102" s="33" t="s">
        <v>58</v>
      </c>
      <c r="B102" s="33">
        <v>1</v>
      </c>
      <c r="C102" s="34"/>
      <c r="D102" s="35">
        <v>256</v>
      </c>
      <c r="E102" s="36">
        <f t="shared" si="1"/>
        <v>2.40823996531185</v>
      </c>
      <c r="F102" s="36">
        <v>5.47</v>
      </c>
      <c r="G102" s="36">
        <v>21.73</v>
      </c>
      <c r="H102" s="41"/>
      <c r="I102" s="41"/>
      <c r="J102" s="36">
        <v>915.04</v>
      </c>
      <c r="K102" s="36">
        <v>106.2</v>
      </c>
      <c r="L102" s="36">
        <v>247.66</v>
      </c>
      <c r="M102" s="36">
        <v>1258.53</v>
      </c>
      <c r="N102" s="36">
        <v>4977</v>
      </c>
      <c r="O102" s="41"/>
      <c r="P102" s="41"/>
      <c r="Q102" s="36">
        <v>65.98</v>
      </c>
      <c r="R102" s="36">
        <v>11.76</v>
      </c>
      <c r="S102" s="41"/>
      <c r="T102" s="41"/>
      <c r="U102" s="36">
        <v>98.48</v>
      </c>
      <c r="V102" s="41"/>
      <c r="W102" s="41"/>
      <c r="X102" s="36">
        <v>11.92</v>
      </c>
      <c r="Y102" s="41"/>
      <c r="Z102" s="41"/>
    </row>
    <row r="103" spans="1:26">
      <c r="A103" s="33"/>
      <c r="B103" s="33">
        <v>2</v>
      </c>
      <c r="C103" s="34"/>
      <c r="D103" s="35">
        <v>64</v>
      </c>
      <c r="E103" s="36">
        <f t="shared" si="1"/>
        <v>1.80617997398389</v>
      </c>
      <c r="F103" s="36">
        <v>60.22</v>
      </c>
      <c r="G103" s="36">
        <v>1.73</v>
      </c>
      <c r="H103" s="41"/>
      <c r="I103" s="41"/>
      <c r="J103" s="36">
        <v>393.36</v>
      </c>
      <c r="K103" s="36">
        <v>50.79</v>
      </c>
      <c r="L103" s="36">
        <v>83.83</v>
      </c>
      <c r="M103" s="36">
        <v>528.87</v>
      </c>
      <c r="N103" s="36">
        <v>174.58</v>
      </c>
      <c r="O103" s="41"/>
      <c r="P103" s="41"/>
      <c r="Q103" s="36">
        <v>22.47</v>
      </c>
      <c r="R103" s="36">
        <v>7.39</v>
      </c>
      <c r="S103" s="41"/>
      <c r="T103" s="41"/>
      <c r="U103" s="36">
        <v>37.64</v>
      </c>
      <c r="V103" s="41"/>
      <c r="W103" s="41"/>
      <c r="X103" s="36">
        <v>3.78</v>
      </c>
      <c r="Y103" s="41"/>
      <c r="Z103" s="41"/>
    </row>
    <row r="104" spans="1:26">
      <c r="A104" s="33" t="s">
        <v>59</v>
      </c>
      <c r="B104" s="33">
        <v>1</v>
      </c>
      <c r="C104" s="34"/>
      <c r="D104" s="35">
        <v>256</v>
      </c>
      <c r="E104" s="36">
        <f t="shared" si="1"/>
        <v>2.40823996531185</v>
      </c>
      <c r="F104" s="36">
        <v>6.27</v>
      </c>
      <c r="G104" s="36">
        <v>34.18</v>
      </c>
      <c r="H104" s="41"/>
      <c r="I104" s="41"/>
      <c r="J104" s="36">
        <v>1151.135</v>
      </c>
      <c r="K104" s="36">
        <v>125.385</v>
      </c>
      <c r="L104" s="36">
        <v>298.385</v>
      </c>
      <c r="M104" s="36">
        <v>2072.8</v>
      </c>
      <c r="N104" s="36">
        <v>6011.88</v>
      </c>
      <c r="O104" s="41"/>
      <c r="P104" s="41"/>
      <c r="Q104" s="36">
        <v>87.62</v>
      </c>
      <c r="R104" s="36">
        <v>7.78</v>
      </c>
      <c r="S104" s="41"/>
      <c r="T104" s="41"/>
      <c r="U104" s="36">
        <v>66.605</v>
      </c>
      <c r="V104" s="41"/>
      <c r="W104" s="41"/>
      <c r="X104" s="36">
        <v>6.71</v>
      </c>
      <c r="Y104" s="41"/>
      <c r="Z104" s="41"/>
    </row>
    <row r="105" spans="1:26">
      <c r="A105" s="33"/>
      <c r="B105" s="33">
        <v>2</v>
      </c>
      <c r="C105" s="34"/>
      <c r="D105" s="35">
        <v>64</v>
      </c>
      <c r="E105" s="36">
        <f t="shared" si="1"/>
        <v>1.80617997398389</v>
      </c>
      <c r="F105" s="36">
        <v>13.81</v>
      </c>
      <c r="G105" s="36">
        <v>5.66</v>
      </c>
      <c r="H105" s="41"/>
      <c r="I105" s="41"/>
      <c r="J105" s="36">
        <v>114.05</v>
      </c>
      <c r="K105" s="36">
        <v>5.39</v>
      </c>
      <c r="L105" s="36">
        <v>16.19</v>
      </c>
      <c r="M105" s="36">
        <v>1015.24</v>
      </c>
      <c r="N105" s="36">
        <v>110.85</v>
      </c>
      <c r="O105" s="41"/>
      <c r="P105" s="41"/>
      <c r="Q105" s="36">
        <v>8.73</v>
      </c>
      <c r="R105" s="36">
        <v>32.87</v>
      </c>
      <c r="S105" s="41"/>
      <c r="T105" s="41"/>
      <c r="U105" s="36">
        <v>18.05</v>
      </c>
      <c r="V105" s="41"/>
      <c r="W105" s="41"/>
      <c r="X105" s="36">
        <v>46.5</v>
      </c>
      <c r="Y105" s="41"/>
      <c r="Z105" s="41"/>
    </row>
    <row r="106" spans="1:26">
      <c r="A106" s="33" t="s">
        <v>60</v>
      </c>
      <c r="B106" s="33">
        <v>1</v>
      </c>
      <c r="C106" s="34"/>
      <c r="D106" s="35">
        <v>256</v>
      </c>
      <c r="E106" s="36">
        <f t="shared" si="1"/>
        <v>2.40823996531185</v>
      </c>
      <c r="F106" s="36">
        <v>9.56</v>
      </c>
      <c r="G106" s="36">
        <v>15</v>
      </c>
      <c r="H106" s="41"/>
      <c r="I106" s="41"/>
      <c r="J106" s="36">
        <v>907.4</v>
      </c>
      <c r="K106" s="36">
        <v>95.28</v>
      </c>
      <c r="L106" s="36">
        <v>248.96</v>
      </c>
      <c r="M106" s="36">
        <v>741.34</v>
      </c>
      <c r="N106" s="36">
        <v>2513.12</v>
      </c>
      <c r="O106" s="41"/>
      <c r="P106" s="41"/>
      <c r="Q106" s="36">
        <v>64.05</v>
      </c>
      <c r="R106" s="36">
        <v>10.11</v>
      </c>
      <c r="S106" s="41"/>
      <c r="T106" s="41"/>
      <c r="U106" s="36">
        <v>101.85</v>
      </c>
      <c r="V106" s="41"/>
      <c r="W106" s="41"/>
      <c r="X106" s="36">
        <v>11.84</v>
      </c>
      <c r="Y106" s="41"/>
      <c r="Z106" s="41"/>
    </row>
    <row r="107" spans="1:26">
      <c r="A107" s="33"/>
      <c r="B107" s="33">
        <v>2</v>
      </c>
      <c r="C107" s="34"/>
      <c r="D107" s="35">
        <v>64</v>
      </c>
      <c r="E107" s="36">
        <f t="shared" si="1"/>
        <v>1.80617997398389</v>
      </c>
      <c r="F107" s="36">
        <v>3.24</v>
      </c>
      <c r="G107" s="36">
        <v>0</v>
      </c>
      <c r="H107" s="41"/>
      <c r="I107" s="41"/>
      <c r="J107" s="36">
        <v>59.6</v>
      </c>
      <c r="K107" s="36">
        <v>1.88</v>
      </c>
      <c r="L107" s="36">
        <v>8.23</v>
      </c>
      <c r="M107" s="36">
        <v>591.42</v>
      </c>
      <c r="N107" s="36">
        <v>51.08</v>
      </c>
      <c r="O107" s="41"/>
      <c r="P107" s="41"/>
      <c r="Q107" s="36">
        <v>5.93</v>
      </c>
      <c r="R107" s="36">
        <v>9.54</v>
      </c>
      <c r="S107" s="41"/>
      <c r="T107" s="41"/>
      <c r="U107" s="36">
        <v>9.63</v>
      </c>
      <c r="V107" s="41"/>
      <c r="W107" s="41"/>
      <c r="X107" s="36">
        <v>0.78</v>
      </c>
      <c r="Y107" s="41"/>
      <c r="Z107" s="41"/>
    </row>
    <row r="108" spans="1:26">
      <c r="A108" s="33" t="s">
        <v>61</v>
      </c>
      <c r="B108" s="33">
        <v>1</v>
      </c>
      <c r="C108" s="34"/>
      <c r="D108" s="35">
        <v>256</v>
      </c>
      <c r="E108" s="36">
        <f t="shared" si="1"/>
        <v>2.40823996531185</v>
      </c>
      <c r="F108" s="36">
        <v>4.05</v>
      </c>
      <c r="G108" s="36">
        <v>189.95</v>
      </c>
      <c r="H108" s="41"/>
      <c r="I108" s="41"/>
      <c r="J108" s="36">
        <v>1776.41</v>
      </c>
      <c r="K108" s="36">
        <v>213.28</v>
      </c>
      <c r="L108" s="36">
        <v>485.9</v>
      </c>
      <c r="M108" s="36">
        <v>3199.67</v>
      </c>
      <c r="N108" s="36">
        <v>16187.04</v>
      </c>
      <c r="O108" s="41"/>
      <c r="P108" s="41"/>
      <c r="Q108" s="36">
        <v>145.72</v>
      </c>
      <c r="R108" s="36">
        <v>8.38</v>
      </c>
      <c r="S108" s="41"/>
      <c r="T108" s="41"/>
      <c r="U108" s="36">
        <v>65.51</v>
      </c>
      <c r="V108" s="41"/>
      <c r="W108" s="41"/>
      <c r="X108" s="36">
        <v>10.84</v>
      </c>
      <c r="Y108" s="41"/>
      <c r="Z108" s="41"/>
    </row>
    <row r="109" spans="1:26">
      <c r="A109" s="33"/>
      <c r="B109" s="33">
        <v>2</v>
      </c>
      <c r="C109" s="34"/>
      <c r="D109" s="35">
        <v>32</v>
      </c>
      <c r="E109" s="36">
        <f t="shared" si="1"/>
        <v>1.50514997831991</v>
      </c>
      <c r="F109" s="36">
        <v>4.71</v>
      </c>
      <c r="G109" s="36">
        <v>6.7</v>
      </c>
      <c r="H109" s="41"/>
      <c r="I109" s="41"/>
      <c r="J109" s="36">
        <v>392.32</v>
      </c>
      <c r="K109" s="36">
        <v>38.48</v>
      </c>
      <c r="L109" s="36">
        <v>70.19</v>
      </c>
      <c r="M109" s="36">
        <v>692.49</v>
      </c>
      <c r="N109" s="36">
        <v>72.01</v>
      </c>
      <c r="O109" s="41"/>
      <c r="P109" s="41"/>
      <c r="Q109" s="36">
        <v>20.39</v>
      </c>
      <c r="R109" s="36">
        <v>15.43</v>
      </c>
      <c r="S109" s="41"/>
      <c r="T109" s="41"/>
      <c r="U109" s="36">
        <v>17.58</v>
      </c>
      <c r="V109" s="41"/>
      <c r="W109" s="41"/>
      <c r="X109" s="36">
        <v>11.48</v>
      </c>
      <c r="Y109" s="41"/>
      <c r="Z109" s="41"/>
    </row>
    <row r="110" spans="1:26">
      <c r="A110" s="33" t="s">
        <v>62</v>
      </c>
      <c r="B110" s="33">
        <v>1</v>
      </c>
      <c r="C110" s="34"/>
      <c r="D110" s="35">
        <v>128</v>
      </c>
      <c r="E110" s="36">
        <f t="shared" si="1"/>
        <v>2.10720996964787</v>
      </c>
      <c r="F110" s="36">
        <v>2.83</v>
      </c>
      <c r="G110" s="36">
        <v>23.51</v>
      </c>
      <c r="H110" s="41"/>
      <c r="I110" s="41"/>
      <c r="J110" s="36">
        <v>625.36</v>
      </c>
      <c r="K110" s="36">
        <v>72.13</v>
      </c>
      <c r="L110" s="36">
        <v>160.93</v>
      </c>
      <c r="M110" s="36">
        <v>2543.15</v>
      </c>
      <c r="N110" s="36">
        <v>9698.34</v>
      </c>
      <c r="O110" s="41"/>
      <c r="P110" s="41"/>
      <c r="Q110" s="36">
        <v>49.87</v>
      </c>
      <c r="R110" s="36">
        <v>7.33</v>
      </c>
      <c r="S110" s="41"/>
      <c r="T110" s="41"/>
      <c r="U110" s="36">
        <v>133.83</v>
      </c>
      <c r="V110" s="41"/>
      <c r="W110" s="41"/>
      <c r="X110" s="36">
        <v>4.09</v>
      </c>
      <c r="Y110" s="41"/>
      <c r="Z110" s="41"/>
    </row>
    <row r="111" spans="1:26">
      <c r="A111" s="33"/>
      <c r="B111" s="33">
        <v>2</v>
      </c>
      <c r="C111" s="34"/>
      <c r="D111" s="35">
        <v>64</v>
      </c>
      <c r="E111" s="36">
        <f t="shared" si="1"/>
        <v>1.80617997398389</v>
      </c>
      <c r="F111" s="36">
        <v>2.28</v>
      </c>
      <c r="G111" s="36">
        <v>0</v>
      </c>
      <c r="H111" s="41"/>
      <c r="I111" s="41"/>
      <c r="J111" s="36">
        <v>114.26</v>
      </c>
      <c r="K111" s="36">
        <v>0</v>
      </c>
      <c r="L111" s="36">
        <v>0</v>
      </c>
      <c r="M111" s="36">
        <v>1164.29</v>
      </c>
      <c r="N111" s="36">
        <v>48.4</v>
      </c>
      <c r="O111" s="41"/>
      <c r="P111" s="41"/>
      <c r="Q111" s="36">
        <v>6.35</v>
      </c>
      <c r="R111" s="36">
        <v>6.03</v>
      </c>
      <c r="S111" s="41"/>
      <c r="T111" s="41"/>
      <c r="U111" s="36">
        <v>12.39</v>
      </c>
      <c r="V111" s="41"/>
      <c r="W111" s="41"/>
      <c r="X111" s="36">
        <v>2.42</v>
      </c>
      <c r="Y111" s="41"/>
      <c r="Z111" s="41"/>
    </row>
    <row r="112" spans="1:26">
      <c r="A112" s="33" t="s">
        <v>64</v>
      </c>
      <c r="B112" s="33">
        <v>1</v>
      </c>
      <c r="C112" s="34"/>
      <c r="D112" s="35">
        <v>64</v>
      </c>
      <c r="E112" s="36">
        <f t="shared" si="1"/>
        <v>1.80617997398389</v>
      </c>
      <c r="F112" s="36">
        <v>1.24</v>
      </c>
      <c r="G112" s="36">
        <v>0</v>
      </c>
      <c r="H112" s="41"/>
      <c r="I112" s="41"/>
      <c r="J112" s="36">
        <v>165.9</v>
      </c>
      <c r="K112" s="36">
        <v>0.23</v>
      </c>
      <c r="L112" s="36">
        <v>4.13</v>
      </c>
      <c r="M112" s="36">
        <v>396.76</v>
      </c>
      <c r="N112" s="36">
        <v>365.64</v>
      </c>
      <c r="O112" s="41"/>
      <c r="P112" s="41"/>
      <c r="Q112" s="36">
        <v>7.03</v>
      </c>
      <c r="R112" s="36">
        <v>1.09</v>
      </c>
      <c r="S112" s="41"/>
      <c r="T112" s="41"/>
      <c r="U112" s="36">
        <v>19.7</v>
      </c>
      <c r="V112" s="41"/>
      <c r="W112" s="41"/>
      <c r="X112" s="36">
        <v>0</v>
      </c>
      <c r="Y112" s="41"/>
      <c r="Z112" s="41"/>
    </row>
    <row r="113" spans="1:26">
      <c r="A113" s="33"/>
      <c r="B113" s="33">
        <v>2</v>
      </c>
      <c r="C113" s="34"/>
      <c r="D113" s="35">
        <v>32</v>
      </c>
      <c r="E113" s="36">
        <f t="shared" si="1"/>
        <v>1.50514997831991</v>
      </c>
      <c r="F113" s="36">
        <v>1.34</v>
      </c>
      <c r="G113" s="36">
        <v>0</v>
      </c>
      <c r="H113" s="41"/>
      <c r="I113" s="41"/>
      <c r="J113" s="36">
        <v>327.39</v>
      </c>
      <c r="K113" s="36">
        <v>20.74</v>
      </c>
      <c r="L113" s="36">
        <v>9.68</v>
      </c>
      <c r="M113" s="36">
        <v>921.84</v>
      </c>
      <c r="N113" s="36">
        <v>83.6</v>
      </c>
      <c r="O113" s="41"/>
      <c r="P113" s="41"/>
      <c r="Q113" s="36">
        <v>10.35</v>
      </c>
      <c r="R113" s="36">
        <v>0.59</v>
      </c>
      <c r="S113" s="41"/>
      <c r="T113" s="41"/>
      <c r="U113" s="36">
        <v>7.47</v>
      </c>
      <c r="V113" s="41"/>
      <c r="W113" s="41"/>
      <c r="X113" s="36">
        <v>0</v>
      </c>
      <c r="Y113" s="41"/>
      <c r="Z113" s="41"/>
    </row>
    <row r="114" spans="1:26">
      <c r="A114" s="33" t="s">
        <v>65</v>
      </c>
      <c r="B114" s="33">
        <v>1</v>
      </c>
      <c r="C114" s="34"/>
      <c r="D114" s="35">
        <v>64</v>
      </c>
      <c r="E114" s="36">
        <f t="shared" si="1"/>
        <v>1.80617997398389</v>
      </c>
      <c r="F114" s="36">
        <v>1.39</v>
      </c>
      <c r="G114" s="36">
        <v>0</v>
      </c>
      <c r="H114" s="41"/>
      <c r="I114" s="41"/>
      <c r="J114" s="36">
        <v>132.8</v>
      </c>
      <c r="K114" s="36">
        <v>0</v>
      </c>
      <c r="L114" s="36">
        <v>0</v>
      </c>
      <c r="M114" s="36">
        <v>281.45</v>
      </c>
      <c r="N114" s="36">
        <v>270.33</v>
      </c>
      <c r="O114" s="41"/>
      <c r="P114" s="41"/>
      <c r="Q114" s="36">
        <v>5.19</v>
      </c>
      <c r="R114" s="36">
        <v>0</v>
      </c>
      <c r="S114" s="41"/>
      <c r="T114" s="41"/>
      <c r="U114" s="36">
        <v>13.12</v>
      </c>
      <c r="V114" s="41"/>
      <c r="W114" s="41"/>
      <c r="X114" s="36">
        <v>0</v>
      </c>
      <c r="Y114" s="41"/>
      <c r="Z114" s="41"/>
    </row>
    <row r="115" spans="1:26">
      <c r="A115" s="33"/>
      <c r="B115" s="33">
        <v>2</v>
      </c>
      <c r="C115" s="34"/>
      <c r="D115" s="35">
        <v>64</v>
      </c>
      <c r="E115" s="36">
        <f t="shared" si="1"/>
        <v>1.80617997398389</v>
      </c>
      <c r="F115" s="36">
        <v>1.49</v>
      </c>
      <c r="G115" s="36">
        <v>0</v>
      </c>
      <c r="H115" s="41"/>
      <c r="I115" s="41"/>
      <c r="J115" s="36">
        <v>213.89</v>
      </c>
      <c r="K115" s="36">
        <v>3.92</v>
      </c>
      <c r="L115" s="36">
        <v>8.98</v>
      </c>
      <c r="M115" s="36">
        <v>820.78</v>
      </c>
      <c r="N115" s="36">
        <v>98.82</v>
      </c>
      <c r="O115" s="41"/>
      <c r="P115" s="41"/>
      <c r="Q115" s="36">
        <v>8.12</v>
      </c>
      <c r="R115" s="36">
        <v>0.67</v>
      </c>
      <c r="S115" s="41"/>
      <c r="T115" s="41"/>
      <c r="U115" s="36">
        <v>5.27</v>
      </c>
      <c r="V115" s="41"/>
      <c r="W115" s="41"/>
      <c r="X115" s="36">
        <v>0</v>
      </c>
      <c r="Y115" s="41"/>
      <c r="Z115" s="41"/>
    </row>
    <row r="116" spans="1:26">
      <c r="A116" s="33" t="s">
        <v>66</v>
      </c>
      <c r="B116" s="33">
        <v>1</v>
      </c>
      <c r="C116" s="34"/>
      <c r="D116" s="35">
        <v>64</v>
      </c>
      <c r="E116" s="36">
        <f t="shared" si="1"/>
        <v>1.80617997398389</v>
      </c>
      <c r="F116" s="36">
        <v>1.73</v>
      </c>
      <c r="G116" s="36">
        <v>0</v>
      </c>
      <c r="H116" s="41"/>
      <c r="I116" s="41"/>
      <c r="J116" s="36">
        <v>190.25</v>
      </c>
      <c r="K116" s="36">
        <v>1.66</v>
      </c>
      <c r="L116" s="36">
        <v>5.16</v>
      </c>
      <c r="M116" s="36">
        <v>212.73</v>
      </c>
      <c r="N116" s="36">
        <v>268.96</v>
      </c>
      <c r="O116" s="41"/>
      <c r="P116" s="41"/>
      <c r="Q116" s="36">
        <v>6.88</v>
      </c>
      <c r="R116" s="36">
        <v>1.09</v>
      </c>
      <c r="S116" s="41"/>
      <c r="T116" s="41"/>
      <c r="U116" s="36">
        <v>12.58</v>
      </c>
      <c r="V116" s="41"/>
      <c r="W116" s="41"/>
      <c r="X116" s="36">
        <v>0</v>
      </c>
      <c r="Y116" s="41"/>
      <c r="Z116" s="41"/>
    </row>
    <row r="117" spans="1:26">
      <c r="A117" s="33"/>
      <c r="B117" s="33">
        <v>2</v>
      </c>
      <c r="C117" s="34"/>
      <c r="D117" s="35">
        <v>32</v>
      </c>
      <c r="E117" s="36">
        <f t="shared" si="1"/>
        <v>1.50514997831991</v>
      </c>
      <c r="F117" s="36">
        <v>1.34</v>
      </c>
      <c r="G117" s="36">
        <v>0</v>
      </c>
      <c r="H117" s="41"/>
      <c r="I117" s="41"/>
      <c r="J117" s="36">
        <v>99.85</v>
      </c>
      <c r="K117" s="36">
        <v>1.34</v>
      </c>
      <c r="L117" s="36">
        <v>5.73</v>
      </c>
      <c r="M117" s="36">
        <v>1080.68</v>
      </c>
      <c r="N117" s="36">
        <v>71.7</v>
      </c>
      <c r="O117" s="41"/>
      <c r="P117" s="41"/>
      <c r="Q117" s="36">
        <v>7.45</v>
      </c>
      <c r="R117" s="36">
        <v>0</v>
      </c>
      <c r="S117" s="41"/>
      <c r="T117" s="41"/>
      <c r="U117" s="36">
        <v>9.63</v>
      </c>
      <c r="V117" s="41"/>
      <c r="W117" s="41"/>
      <c r="X117" s="36">
        <v>0</v>
      </c>
      <c r="Y117" s="41"/>
      <c r="Z117" s="41"/>
    </row>
    <row r="118" spans="1:26">
      <c r="A118" s="33" t="s">
        <v>67</v>
      </c>
      <c r="B118" s="33">
        <v>1</v>
      </c>
      <c r="C118" s="34"/>
      <c r="D118" s="35">
        <v>64</v>
      </c>
      <c r="E118" s="36">
        <f t="shared" si="1"/>
        <v>1.80617997398389</v>
      </c>
      <c r="F118" s="36">
        <v>1.63</v>
      </c>
      <c r="G118" s="36">
        <v>0</v>
      </c>
      <c r="H118" s="41"/>
      <c r="I118" s="41"/>
      <c r="J118" s="36">
        <v>84.73</v>
      </c>
      <c r="K118" s="36">
        <v>0</v>
      </c>
      <c r="L118" s="36">
        <v>0.39</v>
      </c>
      <c r="M118" s="36">
        <v>394.22</v>
      </c>
      <c r="N118" s="36">
        <v>223.28</v>
      </c>
      <c r="O118" s="41"/>
      <c r="P118" s="41"/>
      <c r="Q118" s="36">
        <v>4</v>
      </c>
      <c r="R118" s="36">
        <v>1.09</v>
      </c>
      <c r="S118" s="41"/>
      <c r="T118" s="41"/>
      <c r="U118" s="36">
        <v>8.87</v>
      </c>
      <c r="V118" s="41"/>
      <c r="W118" s="41"/>
      <c r="X118" s="36">
        <v>0</v>
      </c>
      <c r="Y118" s="41"/>
      <c r="Z118" s="41"/>
    </row>
    <row r="119" spans="1:26">
      <c r="A119" s="33"/>
      <c r="B119" s="33">
        <v>2</v>
      </c>
      <c r="C119" s="34"/>
      <c r="D119" s="35">
        <v>32</v>
      </c>
      <c r="E119" s="36">
        <f t="shared" si="1"/>
        <v>1.50514997831991</v>
      </c>
      <c r="F119" s="36">
        <v>0.17</v>
      </c>
      <c r="G119" s="36">
        <v>0</v>
      </c>
      <c r="H119" s="41"/>
      <c r="I119" s="41"/>
      <c r="J119" s="36">
        <v>168.82</v>
      </c>
      <c r="K119" s="36">
        <v>2.1</v>
      </c>
      <c r="L119" s="36">
        <v>10.44</v>
      </c>
      <c r="M119" s="36">
        <v>301.55</v>
      </c>
      <c r="N119" s="36">
        <v>45.64</v>
      </c>
      <c r="O119" s="41"/>
      <c r="P119" s="41"/>
      <c r="Q119" s="36">
        <v>8.99</v>
      </c>
      <c r="R119" s="36">
        <v>0</v>
      </c>
      <c r="S119" s="41"/>
      <c r="T119" s="41"/>
      <c r="U119" s="36">
        <v>2.18</v>
      </c>
      <c r="V119" s="41"/>
      <c r="W119" s="41"/>
      <c r="X119" s="36">
        <v>0</v>
      </c>
      <c r="Y119" s="41"/>
      <c r="Z119" s="41"/>
    </row>
    <row r="120" spans="1:26">
      <c r="A120" s="33" t="s">
        <v>68</v>
      </c>
      <c r="B120" s="33">
        <v>1</v>
      </c>
      <c r="C120" s="34"/>
      <c r="D120" s="35">
        <v>32</v>
      </c>
      <c r="E120" s="36">
        <f t="shared" si="1"/>
        <v>1.50514997831991</v>
      </c>
      <c r="F120" s="36">
        <v>1.53</v>
      </c>
      <c r="G120" s="36">
        <v>0</v>
      </c>
      <c r="H120" s="41"/>
      <c r="I120" s="41"/>
      <c r="J120" s="36">
        <v>165.67</v>
      </c>
      <c r="K120" s="36">
        <v>2.38</v>
      </c>
      <c r="L120" s="36">
        <v>12.21</v>
      </c>
      <c r="M120" s="36">
        <v>254.82</v>
      </c>
      <c r="N120" s="36">
        <v>166.07</v>
      </c>
      <c r="O120" s="41"/>
      <c r="P120" s="41"/>
      <c r="Q120" s="36">
        <v>7.6</v>
      </c>
      <c r="R120" s="36">
        <v>1.78</v>
      </c>
      <c r="S120" s="41"/>
      <c r="T120" s="41"/>
      <c r="U120" s="36">
        <v>18.85</v>
      </c>
      <c r="V120" s="41"/>
      <c r="W120" s="41"/>
      <c r="X120" s="36">
        <v>0</v>
      </c>
      <c r="Y120" s="41"/>
      <c r="Z120" s="41"/>
    </row>
    <row r="121" spans="1:26">
      <c r="A121" s="33"/>
      <c r="B121" s="33">
        <v>2</v>
      </c>
      <c r="C121" s="34"/>
      <c r="D121" s="35">
        <v>32</v>
      </c>
      <c r="E121" s="36">
        <f t="shared" si="1"/>
        <v>1.50514997831991</v>
      </c>
      <c r="F121" s="36">
        <v>1.63</v>
      </c>
      <c r="G121" s="36">
        <v>0</v>
      </c>
      <c r="H121" s="41"/>
      <c r="I121" s="41"/>
      <c r="J121" s="36">
        <v>162.94</v>
      </c>
      <c r="K121" s="36">
        <v>0</v>
      </c>
      <c r="L121" s="36">
        <v>0</v>
      </c>
      <c r="M121" s="36">
        <v>596.35</v>
      </c>
      <c r="N121" s="36">
        <v>55.65</v>
      </c>
      <c r="O121" s="41"/>
      <c r="P121" s="41"/>
      <c r="Q121" s="36">
        <v>6.56</v>
      </c>
      <c r="R121" s="36">
        <v>0.59</v>
      </c>
      <c r="S121" s="41"/>
      <c r="T121" s="41"/>
      <c r="U121" s="36">
        <v>2.64</v>
      </c>
      <c r="V121" s="41"/>
      <c r="W121" s="41"/>
      <c r="X121" s="36">
        <v>0</v>
      </c>
      <c r="Y121" s="41"/>
      <c r="Z121" s="41"/>
    </row>
    <row r="122" spans="1:26">
      <c r="A122" s="33" t="s">
        <v>69</v>
      </c>
      <c r="B122" s="33">
        <v>1</v>
      </c>
      <c r="C122" s="34"/>
      <c r="D122" s="35">
        <v>64</v>
      </c>
      <c r="E122" s="36">
        <f t="shared" si="1"/>
        <v>1.80617997398389</v>
      </c>
      <c r="F122" s="36">
        <v>1.24</v>
      </c>
      <c r="G122" s="36">
        <v>0</v>
      </c>
      <c r="H122" s="41"/>
      <c r="I122" s="41"/>
      <c r="J122" s="36">
        <v>173.38</v>
      </c>
      <c r="K122" s="36">
        <v>0</v>
      </c>
      <c r="L122" s="36">
        <v>0</v>
      </c>
      <c r="M122" s="36">
        <v>227.79</v>
      </c>
      <c r="N122" s="36">
        <v>232.28</v>
      </c>
      <c r="O122" s="41"/>
      <c r="P122" s="41"/>
      <c r="Q122" s="36">
        <v>5.29</v>
      </c>
      <c r="R122" s="36">
        <v>1.51</v>
      </c>
      <c r="S122" s="41"/>
      <c r="T122" s="41"/>
      <c r="U122" s="36">
        <v>11.9</v>
      </c>
      <c r="V122" s="41"/>
      <c r="W122" s="41"/>
      <c r="X122" s="36">
        <v>0</v>
      </c>
      <c r="Y122" s="41"/>
      <c r="Z122" s="41"/>
    </row>
    <row r="123" spans="1:26">
      <c r="A123" s="33"/>
      <c r="B123" s="33">
        <v>2</v>
      </c>
      <c r="C123" s="34"/>
      <c r="D123" s="35">
        <v>32</v>
      </c>
      <c r="E123" s="36">
        <f t="shared" si="1"/>
        <v>1.50514997831991</v>
      </c>
      <c r="F123" s="36">
        <v>1.93</v>
      </c>
      <c r="G123" s="36">
        <v>0</v>
      </c>
      <c r="H123" s="41"/>
      <c r="I123" s="41"/>
      <c r="J123" s="36">
        <v>157.95</v>
      </c>
      <c r="K123" s="36">
        <v>0</v>
      </c>
      <c r="L123" s="36">
        <v>0</v>
      </c>
      <c r="M123" s="36">
        <v>665.21</v>
      </c>
      <c r="N123" s="36">
        <v>67.92</v>
      </c>
      <c r="O123" s="41"/>
      <c r="P123" s="41"/>
      <c r="Q123" s="36">
        <v>7.55</v>
      </c>
      <c r="R123" s="36">
        <v>0</v>
      </c>
      <c r="S123" s="41"/>
      <c r="T123" s="41"/>
      <c r="U123" s="36">
        <v>4.44</v>
      </c>
      <c r="V123" s="41"/>
      <c r="W123" s="41"/>
      <c r="X123" s="36">
        <v>0</v>
      </c>
      <c r="Y123" s="41"/>
      <c r="Z123" s="41"/>
    </row>
    <row r="124" spans="1:26">
      <c r="A124" s="33" t="s">
        <v>70</v>
      </c>
      <c r="B124" s="33">
        <v>1</v>
      </c>
      <c r="C124" s="34"/>
      <c r="D124" s="35">
        <v>64</v>
      </c>
      <c r="E124" s="36">
        <f t="shared" si="1"/>
        <v>1.80617997398389</v>
      </c>
      <c r="F124" s="36">
        <v>1.24</v>
      </c>
      <c r="G124" s="36">
        <v>0</v>
      </c>
      <c r="H124" s="41"/>
      <c r="I124" s="41"/>
      <c r="J124" s="36">
        <v>163.17</v>
      </c>
      <c r="K124" s="36">
        <v>1.51</v>
      </c>
      <c r="L124" s="36">
        <v>3.1</v>
      </c>
      <c r="M124" s="36">
        <v>97.98</v>
      </c>
      <c r="N124" s="36">
        <v>152.8</v>
      </c>
      <c r="O124" s="41"/>
      <c r="P124" s="41"/>
      <c r="Q124" s="36">
        <v>7.35</v>
      </c>
      <c r="R124" s="36">
        <v>0</v>
      </c>
      <c r="S124" s="41"/>
      <c r="T124" s="41"/>
      <c r="U124" s="36">
        <v>5.07</v>
      </c>
      <c r="V124" s="41"/>
      <c r="W124" s="41"/>
      <c r="X124" s="36">
        <v>0</v>
      </c>
      <c r="Y124" s="41"/>
      <c r="Z124" s="41"/>
    </row>
    <row r="125" spans="1:26">
      <c r="A125" s="33" t="s">
        <v>72</v>
      </c>
      <c r="B125" s="33">
        <v>1</v>
      </c>
      <c r="C125" s="34"/>
      <c r="D125" s="35">
        <v>128</v>
      </c>
      <c r="E125" s="36">
        <f t="shared" si="1"/>
        <v>2.10720996964787</v>
      </c>
      <c r="F125" s="36">
        <v>0</v>
      </c>
      <c r="G125" s="36">
        <v>6.76</v>
      </c>
      <c r="H125" s="41"/>
      <c r="I125" s="41"/>
      <c r="J125" s="36">
        <v>536.15</v>
      </c>
      <c r="K125" s="36">
        <v>0</v>
      </c>
      <c r="L125" s="36">
        <v>0</v>
      </c>
      <c r="M125" s="36">
        <v>1418.82</v>
      </c>
      <c r="N125" s="36">
        <v>256.15</v>
      </c>
      <c r="O125" s="41"/>
      <c r="P125" s="41"/>
      <c r="Q125" s="36">
        <v>29.08</v>
      </c>
      <c r="R125" s="36">
        <v>0</v>
      </c>
      <c r="S125" s="41"/>
      <c r="T125" s="41"/>
      <c r="U125" s="36">
        <v>18.37</v>
      </c>
      <c r="V125" s="41"/>
      <c r="W125" s="41"/>
      <c r="X125" s="36">
        <v>0</v>
      </c>
      <c r="Y125" s="41"/>
      <c r="Z125" s="41"/>
    </row>
    <row r="126" spans="1:26">
      <c r="A126" s="33"/>
      <c r="B126" s="33">
        <v>2</v>
      </c>
      <c r="C126" s="34"/>
      <c r="D126" s="35">
        <v>64</v>
      </c>
      <c r="E126" s="36">
        <f t="shared" si="1"/>
        <v>1.80617997398389</v>
      </c>
      <c r="F126" s="36">
        <v>1.93</v>
      </c>
      <c r="G126" s="36">
        <v>0</v>
      </c>
      <c r="H126" s="41"/>
      <c r="I126" s="41"/>
      <c r="J126" s="36">
        <v>144.55</v>
      </c>
      <c r="K126" s="36">
        <v>2.24</v>
      </c>
      <c r="L126" s="36">
        <v>8.6</v>
      </c>
      <c r="M126" s="36">
        <v>888.73</v>
      </c>
      <c r="N126" s="36">
        <v>85.28</v>
      </c>
      <c r="O126" s="41"/>
      <c r="P126" s="41"/>
      <c r="Q126" s="36">
        <v>7.19</v>
      </c>
      <c r="R126" s="36">
        <v>2.57</v>
      </c>
      <c r="S126" s="41"/>
      <c r="T126" s="41"/>
      <c r="U126" s="36">
        <v>9.31</v>
      </c>
      <c r="V126" s="41"/>
      <c r="W126" s="41"/>
      <c r="X126" s="36">
        <v>0</v>
      </c>
      <c r="Y126" s="41"/>
      <c r="Z126" s="41"/>
    </row>
    <row r="127" spans="1:26">
      <c r="A127" s="33" t="s">
        <v>73</v>
      </c>
      <c r="B127" s="33">
        <v>1</v>
      </c>
      <c r="C127" s="34"/>
      <c r="D127" s="35">
        <v>128</v>
      </c>
      <c r="E127" s="36">
        <f t="shared" si="1"/>
        <v>2.10720996964787</v>
      </c>
      <c r="F127" s="36">
        <v>1.27</v>
      </c>
      <c r="G127" s="36">
        <v>10.94</v>
      </c>
      <c r="H127" s="41"/>
      <c r="I127" s="41"/>
      <c r="J127" s="36">
        <v>372.745</v>
      </c>
      <c r="K127" s="36">
        <v>2.33</v>
      </c>
      <c r="L127" s="36">
        <v>9.875</v>
      </c>
      <c r="M127" s="36">
        <v>1670.705</v>
      </c>
      <c r="N127" s="36">
        <v>217.775</v>
      </c>
      <c r="O127" s="41"/>
      <c r="P127" s="41"/>
      <c r="Q127" s="36">
        <v>49.13</v>
      </c>
      <c r="R127" s="36">
        <v>0.825</v>
      </c>
      <c r="S127" s="41"/>
      <c r="T127" s="41"/>
      <c r="U127" s="36">
        <v>35.435</v>
      </c>
      <c r="V127" s="41"/>
      <c r="W127" s="41"/>
      <c r="X127" s="36">
        <v>2.88</v>
      </c>
      <c r="Y127" s="41"/>
      <c r="Z127" s="41"/>
    </row>
    <row r="128" spans="1:26">
      <c r="A128" s="33"/>
      <c r="B128" s="33">
        <v>2</v>
      </c>
      <c r="C128" s="34"/>
      <c r="D128" s="35">
        <v>64</v>
      </c>
      <c r="E128" s="36">
        <f t="shared" si="1"/>
        <v>1.80617997398389</v>
      </c>
      <c r="F128" s="36">
        <v>2.03</v>
      </c>
      <c r="G128" s="36">
        <v>0</v>
      </c>
      <c r="H128" s="41"/>
      <c r="I128" s="41"/>
      <c r="J128" s="36">
        <v>150.21</v>
      </c>
      <c r="K128" s="36">
        <v>0</v>
      </c>
      <c r="L128" s="36">
        <v>0</v>
      </c>
      <c r="M128" s="36">
        <v>735.85</v>
      </c>
      <c r="N128" s="36">
        <v>68.81</v>
      </c>
      <c r="O128" s="41"/>
      <c r="P128" s="41"/>
      <c r="Q128" s="36">
        <v>4.87</v>
      </c>
      <c r="R128" s="36">
        <v>1.78</v>
      </c>
      <c r="S128" s="41"/>
      <c r="T128" s="41"/>
      <c r="U128" s="36">
        <v>7.44</v>
      </c>
      <c r="V128" s="41"/>
      <c r="W128" s="41"/>
      <c r="X128" s="36">
        <v>0</v>
      </c>
      <c r="Y128" s="41"/>
      <c r="Z128" s="41"/>
    </row>
    <row r="129" spans="1:26">
      <c r="A129" s="33" t="s">
        <v>74</v>
      </c>
      <c r="B129" s="33">
        <v>1</v>
      </c>
      <c r="C129" s="34"/>
      <c r="D129" s="35">
        <v>128</v>
      </c>
      <c r="E129" s="36">
        <f t="shared" si="1"/>
        <v>2.10720996964787</v>
      </c>
      <c r="F129" s="36">
        <v>1.14</v>
      </c>
      <c r="G129" s="36">
        <v>1.67</v>
      </c>
      <c r="H129" s="41"/>
      <c r="I129" s="41"/>
      <c r="J129" s="36">
        <v>529.41</v>
      </c>
      <c r="K129" s="36">
        <v>12.86</v>
      </c>
      <c r="L129" s="36">
        <v>29.12</v>
      </c>
      <c r="M129" s="36">
        <v>742.81</v>
      </c>
      <c r="N129" s="36">
        <v>392.38</v>
      </c>
      <c r="O129" s="41"/>
      <c r="P129" s="41"/>
      <c r="Q129" s="36">
        <v>32.92</v>
      </c>
      <c r="R129" s="36">
        <v>0</v>
      </c>
      <c r="S129" s="41"/>
      <c r="T129" s="41"/>
      <c r="U129" s="36">
        <v>19.33</v>
      </c>
      <c r="V129" s="41"/>
      <c r="W129" s="41"/>
      <c r="X129" s="36">
        <v>0</v>
      </c>
      <c r="Y129" s="41"/>
      <c r="Z129" s="41"/>
    </row>
    <row r="130" spans="1:26">
      <c r="A130" s="33"/>
      <c r="B130" s="33">
        <v>2</v>
      </c>
      <c r="C130" s="34"/>
      <c r="D130" s="35">
        <v>64</v>
      </c>
      <c r="E130" s="36">
        <f t="shared" si="1"/>
        <v>1.80617997398389</v>
      </c>
      <c r="F130" s="36">
        <v>6.61</v>
      </c>
      <c r="G130" s="36">
        <v>0</v>
      </c>
      <c r="H130" s="41"/>
      <c r="I130" s="41"/>
      <c r="J130" s="36">
        <v>152.08</v>
      </c>
      <c r="K130" s="36">
        <v>9.08</v>
      </c>
      <c r="L130" s="36">
        <v>15.7</v>
      </c>
      <c r="M130" s="36">
        <v>1066.24</v>
      </c>
      <c r="N130" s="36">
        <v>65.55</v>
      </c>
      <c r="O130" s="41"/>
      <c r="P130" s="41"/>
      <c r="Q130" s="36">
        <v>8.73</v>
      </c>
      <c r="R130" s="36">
        <v>1.44</v>
      </c>
      <c r="S130" s="41"/>
      <c r="T130" s="41"/>
      <c r="U130" s="36">
        <v>8.34</v>
      </c>
      <c r="V130" s="41"/>
      <c r="W130" s="41"/>
      <c r="X130" s="36">
        <v>0</v>
      </c>
      <c r="Y130" s="41"/>
      <c r="Z130" s="41"/>
    </row>
    <row r="131" spans="1:26">
      <c r="A131" s="33" t="s">
        <v>75</v>
      </c>
      <c r="B131" s="33">
        <v>1</v>
      </c>
      <c r="C131" s="34"/>
      <c r="D131" s="35">
        <v>128</v>
      </c>
      <c r="E131" s="36">
        <f t="shared" ref="E131:E186" si="2">LOG10(D131)</f>
        <v>2.10720996964787</v>
      </c>
      <c r="F131" s="36">
        <v>1.47</v>
      </c>
      <c r="G131" s="36">
        <v>0.3</v>
      </c>
      <c r="H131" s="41"/>
      <c r="I131" s="41"/>
      <c r="J131" s="36">
        <v>304.39</v>
      </c>
      <c r="K131" s="36">
        <v>4.91</v>
      </c>
      <c r="L131" s="36">
        <v>17.355</v>
      </c>
      <c r="M131" s="36">
        <v>1384.32</v>
      </c>
      <c r="N131" s="36">
        <v>321.025</v>
      </c>
      <c r="O131" s="41"/>
      <c r="P131" s="41"/>
      <c r="Q131" s="36">
        <v>35.62</v>
      </c>
      <c r="R131" s="36">
        <v>0.98</v>
      </c>
      <c r="S131" s="41"/>
      <c r="T131" s="41"/>
      <c r="U131" s="36">
        <v>18.12</v>
      </c>
      <c r="V131" s="41"/>
      <c r="W131" s="41"/>
      <c r="X131" s="36">
        <v>0</v>
      </c>
      <c r="Y131" s="41"/>
      <c r="Z131" s="41"/>
    </row>
    <row r="132" spans="1:26">
      <c r="A132" s="33"/>
      <c r="B132" s="33">
        <v>2</v>
      </c>
      <c r="C132" s="34"/>
      <c r="D132" s="35">
        <v>64</v>
      </c>
      <c r="E132" s="36">
        <f t="shared" si="2"/>
        <v>1.80617997398389</v>
      </c>
      <c r="F132" s="36">
        <v>4.97</v>
      </c>
      <c r="G132" s="36">
        <v>3.48</v>
      </c>
      <c r="H132" s="41"/>
      <c r="I132" s="41"/>
      <c r="J132" s="36">
        <v>161.69</v>
      </c>
      <c r="K132" s="36">
        <v>5.1</v>
      </c>
      <c r="L132" s="36">
        <v>13.55</v>
      </c>
      <c r="M132" s="36">
        <v>870.68</v>
      </c>
      <c r="N132" s="36">
        <v>60.52</v>
      </c>
      <c r="O132" s="41"/>
      <c r="P132" s="41"/>
      <c r="Q132" s="36">
        <v>11.32</v>
      </c>
      <c r="R132" s="36">
        <v>4.21</v>
      </c>
      <c r="S132" s="41"/>
      <c r="T132" s="41"/>
      <c r="U132" s="36">
        <v>10.03</v>
      </c>
      <c r="V132" s="41"/>
      <c r="W132" s="41"/>
      <c r="X132" s="36">
        <v>0</v>
      </c>
      <c r="Y132" s="41"/>
      <c r="Z132" s="41"/>
    </row>
    <row r="133" spans="1:26">
      <c r="A133" s="33" t="s">
        <v>76</v>
      </c>
      <c r="B133" s="33">
        <v>1</v>
      </c>
      <c r="C133" s="34"/>
      <c r="D133" s="35">
        <v>128</v>
      </c>
      <c r="E133" s="36">
        <f t="shared" si="2"/>
        <v>2.10720996964787</v>
      </c>
      <c r="F133" s="36">
        <v>1.975</v>
      </c>
      <c r="G133" s="36">
        <v>4.775</v>
      </c>
      <c r="H133" s="41"/>
      <c r="I133" s="41"/>
      <c r="J133" s="36">
        <v>429.65</v>
      </c>
      <c r="K133" s="36">
        <v>20.685</v>
      </c>
      <c r="L133" s="36">
        <v>27.65</v>
      </c>
      <c r="M133" s="36">
        <v>1589.935</v>
      </c>
      <c r="N133" s="36">
        <v>192.035</v>
      </c>
      <c r="O133" s="41"/>
      <c r="P133" s="41"/>
      <c r="Q133" s="36">
        <v>33.75</v>
      </c>
      <c r="R133" s="36">
        <v>1.32</v>
      </c>
      <c r="S133" s="41"/>
      <c r="T133" s="41"/>
      <c r="U133" s="36">
        <v>16.3</v>
      </c>
      <c r="V133" s="41"/>
      <c r="W133" s="41"/>
      <c r="X133" s="36">
        <v>0</v>
      </c>
      <c r="Y133" s="41"/>
      <c r="Z133" s="41"/>
    </row>
    <row r="134" spans="1:26">
      <c r="A134" s="33"/>
      <c r="B134" s="33">
        <v>2</v>
      </c>
      <c r="C134" s="34"/>
      <c r="D134" s="35">
        <v>64</v>
      </c>
      <c r="E134" s="36">
        <f t="shared" si="2"/>
        <v>1.80617997398389</v>
      </c>
      <c r="F134" s="36">
        <v>2.27</v>
      </c>
      <c r="G134" s="36">
        <v>5.83</v>
      </c>
      <c r="H134" s="41"/>
      <c r="I134" s="41"/>
      <c r="J134" s="36">
        <v>537.38</v>
      </c>
      <c r="K134" s="36">
        <v>11.05</v>
      </c>
      <c r="L134" s="36">
        <v>21.01</v>
      </c>
      <c r="M134" s="36">
        <v>2071.2</v>
      </c>
      <c r="N134" s="36">
        <v>147.04</v>
      </c>
      <c r="O134" s="41"/>
      <c r="P134" s="41"/>
      <c r="Q134" s="36">
        <v>36.76</v>
      </c>
      <c r="R134" s="36">
        <v>1.3</v>
      </c>
      <c r="S134" s="41"/>
      <c r="T134" s="41"/>
      <c r="U134" s="36">
        <v>16.6</v>
      </c>
      <c r="V134" s="41"/>
      <c r="W134" s="41"/>
      <c r="X134" s="36">
        <v>0</v>
      </c>
      <c r="Y134" s="41"/>
      <c r="Z134" s="41"/>
    </row>
    <row r="135" spans="1:26">
      <c r="A135" s="33" t="s">
        <v>77</v>
      </c>
      <c r="B135" s="33">
        <v>1</v>
      </c>
      <c r="C135" s="34"/>
      <c r="D135" s="35">
        <v>128</v>
      </c>
      <c r="E135" s="36">
        <f t="shared" si="2"/>
        <v>2.10720996964787</v>
      </c>
      <c r="F135" s="36">
        <v>1.725</v>
      </c>
      <c r="G135" s="36">
        <v>3</v>
      </c>
      <c r="H135" s="41"/>
      <c r="I135" s="41"/>
      <c r="J135" s="36">
        <v>387.775</v>
      </c>
      <c r="K135" s="36">
        <v>0</v>
      </c>
      <c r="L135" s="36">
        <v>2.13</v>
      </c>
      <c r="M135" s="36">
        <v>912</v>
      </c>
      <c r="N135" s="36">
        <v>276.59</v>
      </c>
      <c r="O135" s="41"/>
      <c r="P135" s="41"/>
      <c r="Q135" s="36">
        <v>25.83</v>
      </c>
      <c r="R135" s="36">
        <v>1.46</v>
      </c>
      <c r="S135" s="41"/>
      <c r="T135" s="41"/>
      <c r="U135" s="36">
        <v>16.785</v>
      </c>
      <c r="V135" s="41"/>
      <c r="W135" s="41"/>
      <c r="X135" s="36">
        <v>0</v>
      </c>
      <c r="Y135" s="41"/>
      <c r="Z135" s="41"/>
    </row>
    <row r="136" spans="1:26">
      <c r="A136" s="33"/>
      <c r="B136" s="33">
        <v>2</v>
      </c>
      <c r="C136" s="34"/>
      <c r="D136" s="35">
        <v>64</v>
      </c>
      <c r="E136" s="36">
        <f t="shared" si="2"/>
        <v>1.80617997398389</v>
      </c>
      <c r="F136" s="36">
        <v>2.55</v>
      </c>
      <c r="G136" s="36">
        <v>4.62</v>
      </c>
      <c r="H136" s="41"/>
      <c r="I136" s="41"/>
      <c r="J136" s="36">
        <v>303.46</v>
      </c>
      <c r="K136" s="36">
        <v>4.39</v>
      </c>
      <c r="L136" s="36">
        <v>6.1</v>
      </c>
      <c r="M136" s="36">
        <v>1518.32</v>
      </c>
      <c r="N136" s="36">
        <v>102.55</v>
      </c>
      <c r="O136" s="41"/>
      <c r="P136" s="41"/>
      <c r="Q136" s="36">
        <v>17.07</v>
      </c>
      <c r="R136" s="36">
        <v>1.44</v>
      </c>
      <c r="S136" s="41"/>
      <c r="T136" s="41"/>
      <c r="U136" s="36">
        <v>17.09</v>
      </c>
      <c r="V136" s="41"/>
      <c r="W136" s="41"/>
      <c r="X136" s="36">
        <v>0</v>
      </c>
      <c r="Y136" s="41"/>
      <c r="Z136" s="41"/>
    </row>
    <row r="137" spans="1:26">
      <c r="A137" s="33" t="s">
        <v>79</v>
      </c>
      <c r="B137" s="33">
        <v>1</v>
      </c>
      <c r="C137" s="34"/>
      <c r="D137" s="35">
        <v>2048</v>
      </c>
      <c r="E137" s="36">
        <f t="shared" si="2"/>
        <v>3.31132995230379</v>
      </c>
      <c r="F137" s="36">
        <v>2.55</v>
      </c>
      <c r="G137" s="36">
        <v>2.42</v>
      </c>
      <c r="H137" s="41"/>
      <c r="I137" s="41"/>
      <c r="J137" s="36">
        <v>280.38</v>
      </c>
      <c r="K137" s="36">
        <v>22.46</v>
      </c>
      <c r="L137" s="36">
        <v>21.22</v>
      </c>
      <c r="M137" s="36">
        <v>915.38</v>
      </c>
      <c r="N137" s="36">
        <v>892.21</v>
      </c>
      <c r="O137" s="41"/>
      <c r="P137" s="41"/>
      <c r="Q137" s="36">
        <v>17.44</v>
      </c>
      <c r="R137" s="36">
        <v>1.3</v>
      </c>
      <c r="S137" s="41"/>
      <c r="T137" s="41"/>
      <c r="U137" s="36">
        <v>24.74</v>
      </c>
      <c r="V137" s="41"/>
      <c r="W137" s="41"/>
      <c r="X137" s="36">
        <v>0</v>
      </c>
      <c r="Y137" s="41"/>
      <c r="Z137" s="41"/>
    </row>
    <row r="138" spans="1:26">
      <c r="A138" s="33"/>
      <c r="B138" s="33">
        <v>2</v>
      </c>
      <c r="C138" s="34"/>
      <c r="D138" s="35">
        <v>256</v>
      </c>
      <c r="E138" s="36">
        <f t="shared" si="2"/>
        <v>2.40823996531185</v>
      </c>
      <c r="F138" s="36">
        <v>2.21</v>
      </c>
      <c r="G138" s="36">
        <v>1.5</v>
      </c>
      <c r="H138" s="41"/>
      <c r="I138" s="41"/>
      <c r="J138" s="36">
        <v>255.65</v>
      </c>
      <c r="K138" s="36">
        <v>18.03</v>
      </c>
      <c r="L138" s="36">
        <v>14.48</v>
      </c>
      <c r="M138" s="36">
        <v>716.85</v>
      </c>
      <c r="N138" s="36">
        <v>187.82</v>
      </c>
      <c r="O138" s="41"/>
      <c r="P138" s="41"/>
      <c r="Q138" s="36">
        <v>10.81</v>
      </c>
      <c r="R138" s="36">
        <v>1</v>
      </c>
      <c r="S138" s="41"/>
      <c r="T138" s="41"/>
      <c r="U138" s="36">
        <v>18.62</v>
      </c>
      <c r="V138" s="41"/>
      <c r="W138" s="41"/>
      <c r="X138" s="36">
        <v>0</v>
      </c>
      <c r="Y138" s="41"/>
      <c r="Z138" s="41"/>
    </row>
    <row r="139" spans="1:26">
      <c r="A139" s="33" t="s">
        <v>80</v>
      </c>
      <c r="B139" s="33">
        <v>1</v>
      </c>
      <c r="C139" s="34"/>
      <c r="D139" s="35">
        <v>2048</v>
      </c>
      <c r="E139" s="36">
        <f t="shared" si="2"/>
        <v>3.31132995230379</v>
      </c>
      <c r="F139" s="36">
        <v>2.38</v>
      </c>
      <c r="G139" s="36">
        <v>6.23</v>
      </c>
      <c r="H139" s="41"/>
      <c r="I139" s="41"/>
      <c r="J139" s="36">
        <v>321.73</v>
      </c>
      <c r="K139" s="36">
        <v>26.13</v>
      </c>
      <c r="L139" s="36">
        <v>31</v>
      </c>
      <c r="M139" s="36">
        <v>1557.96</v>
      </c>
      <c r="N139" s="36">
        <v>354.51</v>
      </c>
      <c r="O139" s="41"/>
      <c r="P139" s="41"/>
      <c r="Q139" s="36">
        <v>17.19</v>
      </c>
      <c r="R139" s="36">
        <v>1</v>
      </c>
      <c r="S139" s="41"/>
      <c r="T139" s="41"/>
      <c r="U139" s="36">
        <v>31.93</v>
      </c>
      <c r="V139" s="41"/>
      <c r="W139" s="41"/>
      <c r="X139" s="36">
        <v>0</v>
      </c>
      <c r="Y139" s="41"/>
      <c r="Z139" s="41"/>
    </row>
    <row r="140" spans="1:26">
      <c r="A140" s="33"/>
      <c r="B140" s="33">
        <v>2</v>
      </c>
      <c r="C140" s="34"/>
      <c r="D140" s="35">
        <v>256</v>
      </c>
      <c r="E140" s="36">
        <f t="shared" si="2"/>
        <v>2.40823996531185</v>
      </c>
      <c r="F140" s="36">
        <v>2.44</v>
      </c>
      <c r="G140" s="36">
        <v>1.95</v>
      </c>
      <c r="H140" s="41"/>
      <c r="I140" s="41"/>
      <c r="J140" s="36">
        <v>187.35</v>
      </c>
      <c r="K140" s="36">
        <v>3.41</v>
      </c>
      <c r="L140" s="36">
        <v>6.6</v>
      </c>
      <c r="M140" s="36">
        <v>793.88</v>
      </c>
      <c r="N140" s="36">
        <v>141.94</v>
      </c>
      <c r="O140" s="41"/>
      <c r="P140" s="41"/>
      <c r="Q140" s="36">
        <v>11.51</v>
      </c>
      <c r="R140" s="36">
        <v>1.3</v>
      </c>
      <c r="S140" s="41"/>
      <c r="T140" s="41"/>
      <c r="U140" s="36">
        <v>14.46</v>
      </c>
      <c r="V140" s="41"/>
      <c r="W140" s="41"/>
      <c r="X140" s="36">
        <v>0</v>
      </c>
      <c r="Y140" s="41"/>
      <c r="Z140" s="41"/>
    </row>
    <row r="141" spans="1:26">
      <c r="A141" s="33" t="s">
        <v>81</v>
      </c>
      <c r="B141" s="33">
        <v>1</v>
      </c>
      <c r="C141" s="34"/>
      <c r="D141" s="35">
        <v>1024</v>
      </c>
      <c r="E141" s="36">
        <f t="shared" si="2"/>
        <v>3.01029995663981</v>
      </c>
      <c r="F141" s="36">
        <v>2.44</v>
      </c>
      <c r="G141" s="36">
        <v>0.53</v>
      </c>
      <c r="H141" s="41"/>
      <c r="I141" s="41"/>
      <c r="J141" s="36">
        <v>277.65</v>
      </c>
      <c r="K141" s="36">
        <v>15.45</v>
      </c>
      <c r="L141" s="36">
        <v>10.39</v>
      </c>
      <c r="M141" s="36">
        <v>953.9</v>
      </c>
      <c r="N141" s="36">
        <v>784.19</v>
      </c>
      <c r="O141" s="41"/>
      <c r="P141" s="41"/>
      <c r="Q141" s="36">
        <v>19.92</v>
      </c>
      <c r="R141" s="36">
        <v>1.3</v>
      </c>
      <c r="S141" s="41"/>
      <c r="T141" s="41"/>
      <c r="U141" s="36">
        <v>18.1</v>
      </c>
      <c r="V141" s="41"/>
      <c r="W141" s="41"/>
      <c r="X141" s="36">
        <v>0</v>
      </c>
      <c r="Y141" s="41"/>
      <c r="Z141" s="41"/>
    </row>
    <row r="142" spans="1:26">
      <c r="A142" s="33"/>
      <c r="B142" s="33">
        <v>2</v>
      </c>
      <c r="C142" s="34"/>
      <c r="D142" s="35">
        <v>256</v>
      </c>
      <c r="E142" s="36">
        <f t="shared" si="2"/>
        <v>2.40823996531185</v>
      </c>
      <c r="F142" s="36">
        <v>2.32</v>
      </c>
      <c r="G142" s="36">
        <v>0.15</v>
      </c>
      <c r="H142" s="41"/>
      <c r="I142" s="41"/>
      <c r="J142" s="36">
        <v>226.94</v>
      </c>
      <c r="K142" s="36">
        <v>15.14</v>
      </c>
      <c r="L142" s="36">
        <v>22.29</v>
      </c>
      <c r="M142" s="36">
        <v>639.64</v>
      </c>
      <c r="N142" s="36">
        <v>237.55</v>
      </c>
      <c r="O142" s="41"/>
      <c r="P142" s="41"/>
      <c r="Q142" s="36">
        <v>10.88</v>
      </c>
      <c r="R142" s="36">
        <v>1.08</v>
      </c>
      <c r="S142" s="41"/>
      <c r="T142" s="41"/>
      <c r="U142" s="36">
        <v>16.86</v>
      </c>
      <c r="V142" s="41"/>
      <c r="W142" s="41"/>
      <c r="X142" s="36">
        <v>0</v>
      </c>
      <c r="Y142" s="41"/>
      <c r="Z142" s="41"/>
    </row>
    <row r="143" spans="1:26">
      <c r="A143" s="33" t="s">
        <v>82</v>
      </c>
      <c r="B143" s="33">
        <v>1</v>
      </c>
      <c r="C143" s="34"/>
      <c r="D143" s="35">
        <v>256</v>
      </c>
      <c r="E143" s="36">
        <f t="shared" si="2"/>
        <v>2.40823996531185</v>
      </c>
      <c r="F143" s="36">
        <v>2.32</v>
      </c>
      <c r="G143" s="36">
        <v>0.25</v>
      </c>
      <c r="H143" s="41"/>
      <c r="I143" s="41"/>
      <c r="J143" s="36">
        <v>258.67</v>
      </c>
      <c r="K143" s="36">
        <v>16.67</v>
      </c>
      <c r="L143" s="36">
        <v>12.22</v>
      </c>
      <c r="M143" s="36">
        <v>564.5</v>
      </c>
      <c r="N143" s="36">
        <v>294.42</v>
      </c>
      <c r="O143" s="41"/>
      <c r="P143" s="41"/>
      <c r="Q143" s="36">
        <v>13.82</v>
      </c>
      <c r="R143" s="36">
        <v>1</v>
      </c>
      <c r="S143" s="41"/>
      <c r="T143" s="41"/>
      <c r="U143" s="36">
        <v>14.39</v>
      </c>
      <c r="V143" s="41"/>
      <c r="W143" s="41"/>
      <c r="X143" s="36">
        <v>0</v>
      </c>
      <c r="Y143" s="41"/>
      <c r="Z143" s="41"/>
    </row>
    <row r="144" spans="1:26">
      <c r="A144" s="33"/>
      <c r="B144" s="33">
        <v>2</v>
      </c>
      <c r="C144" s="34"/>
      <c r="D144" s="35">
        <v>256</v>
      </c>
      <c r="E144" s="36">
        <f t="shared" si="2"/>
        <v>2.40823996531185</v>
      </c>
      <c r="F144" s="36">
        <v>2.1</v>
      </c>
      <c r="G144" s="36">
        <v>0</v>
      </c>
      <c r="H144" s="41"/>
      <c r="I144" s="41"/>
      <c r="J144" s="36">
        <v>190.1</v>
      </c>
      <c r="K144" s="36">
        <v>3.04</v>
      </c>
      <c r="L144" s="36">
        <v>0.76</v>
      </c>
      <c r="M144" s="36">
        <v>555.45</v>
      </c>
      <c r="N144" s="36">
        <v>253.39</v>
      </c>
      <c r="O144" s="41"/>
      <c r="P144" s="41"/>
      <c r="Q144" s="36">
        <v>16.4</v>
      </c>
      <c r="R144" s="36">
        <v>1.3</v>
      </c>
      <c r="S144" s="41"/>
      <c r="T144" s="41"/>
      <c r="U144" s="36">
        <v>12</v>
      </c>
      <c r="V144" s="41"/>
      <c r="W144" s="41"/>
      <c r="X144" s="36">
        <v>0</v>
      </c>
      <c r="Y144" s="41"/>
      <c r="Z144" s="41"/>
    </row>
    <row r="145" spans="1:26">
      <c r="A145" s="33" t="s">
        <v>83</v>
      </c>
      <c r="B145" s="33">
        <v>1</v>
      </c>
      <c r="C145" s="34"/>
      <c r="D145" s="35">
        <v>1024</v>
      </c>
      <c r="E145" s="36">
        <f t="shared" si="2"/>
        <v>3.01029995663981</v>
      </c>
      <c r="F145" s="36">
        <v>2.32</v>
      </c>
      <c r="G145" s="36">
        <v>3.03</v>
      </c>
      <c r="H145" s="41"/>
      <c r="I145" s="41"/>
      <c r="J145" s="36">
        <v>216.02</v>
      </c>
      <c r="K145" s="36">
        <v>21.13</v>
      </c>
      <c r="L145" s="36">
        <v>18.43</v>
      </c>
      <c r="M145" s="36">
        <v>473.43</v>
      </c>
      <c r="N145" s="36">
        <v>678.77</v>
      </c>
      <c r="O145" s="41"/>
      <c r="P145" s="41"/>
      <c r="Q145" s="36">
        <v>16.4</v>
      </c>
      <c r="R145" s="36">
        <v>1.15</v>
      </c>
      <c r="S145" s="41"/>
      <c r="T145" s="41"/>
      <c r="U145" s="36">
        <v>26.34</v>
      </c>
      <c r="V145" s="41"/>
      <c r="W145" s="41"/>
      <c r="X145" s="36">
        <v>0</v>
      </c>
      <c r="Y145" s="41"/>
      <c r="Z145" s="41"/>
    </row>
    <row r="146" spans="1:26">
      <c r="A146" s="33"/>
      <c r="B146" s="33">
        <v>2</v>
      </c>
      <c r="C146" s="34"/>
      <c r="D146" s="35">
        <v>256</v>
      </c>
      <c r="E146" s="36">
        <f t="shared" si="2"/>
        <v>2.40823996531185</v>
      </c>
      <c r="F146" s="36">
        <v>2.49</v>
      </c>
      <c r="G146" s="36">
        <v>0.34</v>
      </c>
      <c r="H146" s="41"/>
      <c r="I146" s="41"/>
      <c r="J146" s="36">
        <v>176.26</v>
      </c>
      <c r="K146" s="36">
        <v>3.59</v>
      </c>
      <c r="L146" s="36">
        <v>17.77</v>
      </c>
      <c r="M146" s="36">
        <v>617.84</v>
      </c>
      <c r="N146" s="36">
        <v>189.46</v>
      </c>
      <c r="O146" s="41"/>
      <c r="P146" s="41"/>
      <c r="Q146" s="36">
        <v>7.94</v>
      </c>
      <c r="R146" s="36">
        <v>1.58</v>
      </c>
      <c r="S146" s="41"/>
      <c r="T146" s="41"/>
      <c r="U146" s="36">
        <v>9.74</v>
      </c>
      <c r="V146" s="41"/>
      <c r="W146" s="41"/>
      <c r="X146" s="36">
        <v>0</v>
      </c>
      <c r="Y146" s="41"/>
      <c r="Z146" s="41"/>
    </row>
    <row r="147" spans="1:26">
      <c r="A147" s="33" t="s">
        <v>84</v>
      </c>
      <c r="B147" s="33">
        <v>1</v>
      </c>
      <c r="C147" s="34"/>
      <c r="D147" s="35">
        <v>1024</v>
      </c>
      <c r="E147" s="36">
        <f t="shared" si="2"/>
        <v>3.01029995663981</v>
      </c>
      <c r="F147" s="36">
        <v>3.58</v>
      </c>
      <c r="G147" s="36">
        <v>4.18</v>
      </c>
      <c r="H147" s="41"/>
      <c r="I147" s="41"/>
      <c r="J147" s="36">
        <v>392.69</v>
      </c>
      <c r="K147" s="36">
        <v>22.93</v>
      </c>
      <c r="L147" s="36">
        <v>14.68</v>
      </c>
      <c r="M147" s="36">
        <v>1274.66</v>
      </c>
      <c r="N147" s="36">
        <v>555.99</v>
      </c>
      <c r="O147" s="41"/>
      <c r="P147" s="41"/>
      <c r="Q147" s="36">
        <v>24.92</v>
      </c>
      <c r="R147" s="36">
        <v>1</v>
      </c>
      <c r="S147" s="41"/>
      <c r="T147" s="41"/>
      <c r="U147" s="36">
        <v>32.57</v>
      </c>
      <c r="V147" s="41"/>
      <c r="W147" s="41"/>
      <c r="X147" s="36">
        <v>0</v>
      </c>
      <c r="Y147" s="41"/>
      <c r="Z147" s="41"/>
    </row>
    <row r="148" spans="1:26">
      <c r="A148" s="33"/>
      <c r="B148" s="33">
        <v>2</v>
      </c>
      <c r="C148" s="34"/>
      <c r="D148" s="35">
        <v>256</v>
      </c>
      <c r="E148" s="36">
        <f t="shared" si="2"/>
        <v>2.40823996531185</v>
      </c>
      <c r="F148" s="36">
        <v>2.32</v>
      </c>
      <c r="G148" s="36">
        <v>2.78</v>
      </c>
      <c r="H148" s="41"/>
      <c r="I148" s="41"/>
      <c r="J148" s="36">
        <v>289.59</v>
      </c>
      <c r="K148" s="36">
        <v>5.71</v>
      </c>
      <c r="L148" s="36">
        <v>10.16</v>
      </c>
      <c r="M148" s="36">
        <v>730.1</v>
      </c>
      <c r="N148" s="36">
        <v>266.34</v>
      </c>
      <c r="O148" s="41"/>
      <c r="P148" s="41"/>
      <c r="Q148" s="36">
        <v>12.39</v>
      </c>
      <c r="R148" s="36">
        <v>1.15</v>
      </c>
      <c r="S148" s="41"/>
      <c r="T148" s="41"/>
      <c r="U148" s="36">
        <v>17.51</v>
      </c>
      <c r="V148" s="41"/>
      <c r="W148" s="41"/>
      <c r="X148" s="36">
        <v>0</v>
      </c>
      <c r="Y148" s="41"/>
      <c r="Z148" s="41"/>
    </row>
    <row r="149" spans="1:26">
      <c r="A149" s="33" t="s">
        <v>85</v>
      </c>
      <c r="B149" s="33">
        <v>1</v>
      </c>
      <c r="C149" s="34"/>
      <c r="D149" s="35">
        <v>1024</v>
      </c>
      <c r="E149" s="36">
        <f t="shared" si="2"/>
        <v>3.01029995663981</v>
      </c>
      <c r="F149" s="36">
        <v>2.15</v>
      </c>
      <c r="G149" s="36">
        <v>0.34</v>
      </c>
      <c r="H149" s="41"/>
      <c r="I149" s="41"/>
      <c r="J149" s="36">
        <v>268.17</v>
      </c>
      <c r="K149" s="36">
        <v>18.27</v>
      </c>
      <c r="L149" s="36">
        <v>15.58</v>
      </c>
      <c r="M149" s="36">
        <v>1061.88</v>
      </c>
      <c r="N149" s="36">
        <v>688.64</v>
      </c>
      <c r="O149" s="41"/>
      <c r="P149" s="41"/>
      <c r="Q149" s="36">
        <v>19.25</v>
      </c>
      <c r="R149" s="36">
        <v>1.3</v>
      </c>
      <c r="S149" s="41"/>
      <c r="T149" s="41"/>
      <c r="U149" s="36">
        <v>25.66</v>
      </c>
      <c r="V149" s="41"/>
      <c r="W149" s="41"/>
      <c r="X149" s="36">
        <v>0</v>
      </c>
      <c r="Y149" s="41"/>
      <c r="Z149" s="41"/>
    </row>
    <row r="150" spans="1:26">
      <c r="A150" s="33"/>
      <c r="B150" s="33">
        <v>2</v>
      </c>
      <c r="C150" s="34"/>
      <c r="D150" s="35">
        <v>512</v>
      </c>
      <c r="E150" s="36">
        <f t="shared" si="2"/>
        <v>2.70926996097583</v>
      </c>
      <c r="F150" s="36">
        <v>2.44</v>
      </c>
      <c r="G150" s="36">
        <v>2.86</v>
      </c>
      <c r="H150" s="41"/>
      <c r="I150" s="41"/>
      <c r="J150" s="36">
        <v>189.67</v>
      </c>
      <c r="K150" s="36">
        <v>10.71</v>
      </c>
      <c r="L150" s="36">
        <v>18.43</v>
      </c>
      <c r="M150" s="36">
        <v>987.13</v>
      </c>
      <c r="N150" s="36">
        <v>252.62</v>
      </c>
      <c r="O150" s="41"/>
      <c r="P150" s="41"/>
      <c r="Q150" s="36">
        <v>12.33</v>
      </c>
      <c r="R150" s="36">
        <v>1.44</v>
      </c>
      <c r="S150" s="41"/>
      <c r="T150" s="41"/>
      <c r="U150" s="36">
        <v>25.23</v>
      </c>
      <c r="V150" s="41"/>
      <c r="W150" s="41"/>
      <c r="X150" s="36">
        <v>0</v>
      </c>
      <c r="Y150" s="41"/>
      <c r="Z150" s="41"/>
    </row>
    <row r="151" spans="1:26">
      <c r="A151" s="33" t="s">
        <v>86</v>
      </c>
      <c r="B151" s="33">
        <v>1</v>
      </c>
      <c r="C151" s="34"/>
      <c r="D151" s="35">
        <v>256</v>
      </c>
      <c r="E151" s="36">
        <f t="shared" si="2"/>
        <v>2.40823996531185</v>
      </c>
      <c r="F151" s="36">
        <v>2.32</v>
      </c>
      <c r="G151" s="36">
        <v>3.75</v>
      </c>
      <c r="H151" s="41"/>
      <c r="I151" s="41"/>
      <c r="J151" s="36">
        <v>495.85</v>
      </c>
      <c r="K151" s="36">
        <v>11.21</v>
      </c>
      <c r="L151" s="36">
        <v>3.02</v>
      </c>
      <c r="M151" s="36">
        <v>2076.77</v>
      </c>
      <c r="N151" s="36">
        <v>218.44</v>
      </c>
      <c r="O151" s="41"/>
      <c r="P151" s="41"/>
      <c r="Q151" s="36">
        <v>43.55</v>
      </c>
      <c r="R151" s="36">
        <v>1.87</v>
      </c>
      <c r="S151" s="41"/>
      <c r="T151" s="41"/>
      <c r="U151" s="36">
        <v>20.48</v>
      </c>
      <c r="V151" s="41"/>
      <c r="W151" s="41"/>
      <c r="X151" s="36">
        <v>0</v>
      </c>
      <c r="Y151" s="41"/>
      <c r="Z151" s="41"/>
    </row>
    <row r="152" spans="1:26">
      <c r="A152" s="33" t="s">
        <v>88</v>
      </c>
      <c r="B152" s="33">
        <v>1</v>
      </c>
      <c r="C152" s="34"/>
      <c r="D152" s="35">
        <v>128</v>
      </c>
      <c r="E152" s="36">
        <f t="shared" si="2"/>
        <v>2.10720996964787</v>
      </c>
      <c r="F152" s="36">
        <v>2.78</v>
      </c>
      <c r="G152" s="36">
        <v>3.49</v>
      </c>
      <c r="H152" s="41"/>
      <c r="I152" s="41"/>
      <c r="J152" s="36">
        <v>497.54</v>
      </c>
      <c r="K152" s="36">
        <v>4.3</v>
      </c>
      <c r="L152" s="36">
        <v>4.6</v>
      </c>
      <c r="M152" s="36">
        <v>1382.3</v>
      </c>
      <c r="N152" s="36">
        <v>671.85</v>
      </c>
      <c r="O152" s="41"/>
      <c r="P152" s="41"/>
      <c r="Q152" s="36">
        <v>77.47</v>
      </c>
      <c r="R152" s="36">
        <v>1.3</v>
      </c>
      <c r="S152" s="41"/>
      <c r="T152" s="41"/>
      <c r="U152" s="36">
        <v>35.28</v>
      </c>
      <c r="V152" s="41"/>
      <c r="W152" s="41"/>
      <c r="X152" s="36">
        <v>0</v>
      </c>
      <c r="Y152" s="41"/>
      <c r="Z152" s="41"/>
    </row>
    <row r="153" spans="1:26">
      <c r="A153" s="33"/>
      <c r="B153" s="33">
        <v>2</v>
      </c>
      <c r="C153" s="34"/>
      <c r="D153" s="35">
        <v>32</v>
      </c>
      <c r="E153" s="36">
        <f t="shared" si="2"/>
        <v>1.50514997831991</v>
      </c>
      <c r="F153" s="36">
        <v>2.1</v>
      </c>
      <c r="G153" s="36">
        <v>5.56</v>
      </c>
      <c r="H153" s="41"/>
      <c r="I153" s="41"/>
      <c r="J153" s="36">
        <v>703.81</v>
      </c>
      <c r="K153" s="36">
        <v>0.79</v>
      </c>
      <c r="L153" s="36">
        <v>4.09</v>
      </c>
      <c r="M153" s="36">
        <v>1606.49</v>
      </c>
      <c r="N153" s="36">
        <v>261.93</v>
      </c>
      <c r="O153" s="41"/>
      <c r="P153" s="41"/>
      <c r="Q153" s="36">
        <v>30.62</v>
      </c>
      <c r="R153" s="36">
        <v>1.22</v>
      </c>
      <c r="S153" s="41"/>
      <c r="T153" s="41"/>
      <c r="U153" s="36">
        <v>66.71</v>
      </c>
      <c r="V153" s="41"/>
      <c r="W153" s="41"/>
      <c r="X153" s="36">
        <v>0</v>
      </c>
      <c r="Y153" s="41"/>
      <c r="Z153" s="41"/>
    </row>
    <row r="154" spans="1:26">
      <c r="A154" s="33" t="s">
        <v>89</v>
      </c>
      <c r="B154" s="33">
        <v>1</v>
      </c>
      <c r="C154" s="34"/>
      <c r="D154" s="35">
        <v>128</v>
      </c>
      <c r="E154" s="36">
        <f t="shared" si="2"/>
        <v>2.10720996964787</v>
      </c>
      <c r="F154" s="36">
        <v>2.55</v>
      </c>
      <c r="G154" s="36">
        <v>7.4</v>
      </c>
      <c r="H154" s="41"/>
      <c r="I154" s="41"/>
      <c r="J154" s="36">
        <v>939.22</v>
      </c>
      <c r="K154" s="36">
        <v>8.8</v>
      </c>
      <c r="L154" s="36">
        <v>15.11</v>
      </c>
      <c r="M154" s="36">
        <v>1015.33</v>
      </c>
      <c r="N154" s="36">
        <v>965.49</v>
      </c>
      <c r="O154" s="41"/>
      <c r="P154" s="41"/>
      <c r="Q154" s="36">
        <v>48.21</v>
      </c>
      <c r="R154" s="36">
        <v>1.3</v>
      </c>
      <c r="S154" s="41"/>
      <c r="T154" s="41"/>
      <c r="U154" s="36">
        <v>54.66</v>
      </c>
      <c r="V154" s="41"/>
      <c r="W154" s="41"/>
      <c r="X154" s="36">
        <v>0</v>
      </c>
      <c r="Y154" s="41"/>
      <c r="Z154" s="41"/>
    </row>
    <row r="155" spans="1:26">
      <c r="A155" s="33"/>
      <c r="B155" s="33">
        <v>2</v>
      </c>
      <c r="C155" s="34"/>
      <c r="D155" s="35">
        <v>32</v>
      </c>
      <c r="E155" s="36">
        <f t="shared" si="2"/>
        <v>1.50514997831991</v>
      </c>
      <c r="F155" s="36">
        <v>2.55</v>
      </c>
      <c r="G155" s="36">
        <v>4.96</v>
      </c>
      <c r="H155" s="41"/>
      <c r="I155" s="41"/>
      <c r="J155" s="36">
        <v>442.06</v>
      </c>
      <c r="K155" s="36">
        <v>3.04</v>
      </c>
      <c r="L155" s="36">
        <v>7.8</v>
      </c>
      <c r="M155" s="36">
        <v>840.74</v>
      </c>
      <c r="N155" s="36">
        <v>299.33</v>
      </c>
      <c r="O155" s="41"/>
      <c r="P155" s="41"/>
      <c r="Q155" s="36">
        <v>12.58</v>
      </c>
      <c r="R155" s="36">
        <v>4.88</v>
      </c>
      <c r="S155" s="41"/>
      <c r="T155" s="41"/>
      <c r="U155" s="36">
        <v>31.16</v>
      </c>
      <c r="V155" s="41"/>
      <c r="W155" s="41"/>
      <c r="X155" s="36">
        <v>0</v>
      </c>
      <c r="Y155" s="41"/>
      <c r="Z155" s="41"/>
    </row>
    <row r="156" spans="1:26">
      <c r="A156" s="33" t="s">
        <v>90</v>
      </c>
      <c r="B156" s="33">
        <v>1</v>
      </c>
      <c r="C156" s="34"/>
      <c r="D156" s="35">
        <v>128</v>
      </c>
      <c r="E156" s="36">
        <f t="shared" si="2"/>
        <v>2.10720996964787</v>
      </c>
      <c r="F156" s="36">
        <v>2.44</v>
      </c>
      <c r="G156" s="36">
        <v>4.16</v>
      </c>
      <c r="H156" s="41"/>
      <c r="I156" s="41"/>
      <c r="J156" s="36">
        <v>595.26</v>
      </c>
      <c r="K156" s="36">
        <v>4.83</v>
      </c>
      <c r="L156" s="36">
        <v>8.04</v>
      </c>
      <c r="M156" s="36">
        <v>1268.79</v>
      </c>
      <c r="N156" s="36">
        <v>309.52</v>
      </c>
      <c r="O156" s="41"/>
      <c r="P156" s="41"/>
      <c r="Q156" s="36">
        <v>60.55</v>
      </c>
      <c r="R156" s="36">
        <v>1.15</v>
      </c>
      <c r="S156" s="41"/>
      <c r="T156" s="41"/>
      <c r="U156" s="36">
        <v>55.36</v>
      </c>
      <c r="V156" s="41"/>
      <c r="W156" s="41"/>
      <c r="X156" s="36">
        <v>0</v>
      </c>
      <c r="Y156" s="41"/>
      <c r="Z156" s="41"/>
    </row>
    <row r="157" spans="1:26">
      <c r="A157" s="33"/>
      <c r="B157" s="33">
        <v>2</v>
      </c>
      <c r="C157" s="34"/>
      <c r="D157" s="35">
        <v>32</v>
      </c>
      <c r="E157" s="36">
        <f t="shared" si="2"/>
        <v>1.50514997831991</v>
      </c>
      <c r="F157" s="36">
        <v>2.68</v>
      </c>
      <c r="G157" s="36">
        <v>5.43</v>
      </c>
      <c r="H157" s="41"/>
      <c r="I157" s="41"/>
      <c r="J157" s="36">
        <v>770.085</v>
      </c>
      <c r="K157" s="36">
        <v>29.98</v>
      </c>
      <c r="L157" s="36">
        <v>132.265</v>
      </c>
      <c r="M157" s="36">
        <v>1725.96</v>
      </c>
      <c r="N157" s="36">
        <v>256.71</v>
      </c>
      <c r="O157" s="41"/>
      <c r="P157" s="41"/>
      <c r="Q157" s="36">
        <v>59.6</v>
      </c>
      <c r="R157" s="36">
        <v>1.34</v>
      </c>
      <c r="S157" s="41"/>
      <c r="T157" s="41"/>
      <c r="U157" s="36">
        <v>43.585</v>
      </c>
      <c r="V157" s="41"/>
      <c r="W157" s="41"/>
      <c r="X157" s="36">
        <v>0</v>
      </c>
      <c r="Y157" s="41"/>
      <c r="Z157" s="41"/>
    </row>
    <row r="158" spans="1:26">
      <c r="A158" s="33" t="s">
        <v>91</v>
      </c>
      <c r="B158" s="33">
        <v>1</v>
      </c>
      <c r="C158" s="34"/>
      <c r="D158" s="35">
        <v>128</v>
      </c>
      <c r="E158" s="36">
        <f t="shared" si="2"/>
        <v>2.10720996964787</v>
      </c>
      <c r="F158" s="36">
        <v>2.21</v>
      </c>
      <c r="G158" s="36">
        <v>4.78</v>
      </c>
      <c r="H158" s="41"/>
      <c r="I158" s="41"/>
      <c r="J158" s="36">
        <v>531.6</v>
      </c>
      <c r="K158" s="36">
        <v>2.11</v>
      </c>
      <c r="L158" s="36">
        <v>5.59</v>
      </c>
      <c r="M158" s="36">
        <v>1212.59</v>
      </c>
      <c r="N158" s="36">
        <v>694.19</v>
      </c>
      <c r="O158" s="41"/>
      <c r="P158" s="41"/>
      <c r="Q158" s="36">
        <v>31.96</v>
      </c>
      <c r="R158" s="36">
        <v>1</v>
      </c>
      <c r="S158" s="41"/>
      <c r="T158" s="41"/>
      <c r="U158" s="36">
        <v>28.4</v>
      </c>
      <c r="V158" s="41"/>
      <c r="W158" s="41"/>
      <c r="X158" s="36">
        <v>0</v>
      </c>
      <c r="Y158" s="41"/>
      <c r="Z158" s="41"/>
    </row>
    <row r="159" spans="1:26">
      <c r="A159" s="33"/>
      <c r="B159" s="33">
        <v>2</v>
      </c>
      <c r="C159" s="34"/>
      <c r="D159" s="35">
        <v>32</v>
      </c>
      <c r="E159" s="36">
        <f t="shared" si="2"/>
        <v>1.50514997831991</v>
      </c>
      <c r="F159" s="36">
        <v>3.835</v>
      </c>
      <c r="G159" s="36">
        <v>5.23</v>
      </c>
      <c r="H159" s="41"/>
      <c r="I159" s="41"/>
      <c r="J159" s="36">
        <v>328.29</v>
      </c>
      <c r="K159" s="36">
        <v>4.57</v>
      </c>
      <c r="L159" s="36">
        <v>12.475</v>
      </c>
      <c r="M159" s="36">
        <v>1758.135</v>
      </c>
      <c r="N159" s="36">
        <v>215.755</v>
      </c>
      <c r="O159" s="41"/>
      <c r="P159" s="41"/>
      <c r="Q159" s="36">
        <v>17.195</v>
      </c>
      <c r="R159" s="36">
        <v>1.44</v>
      </c>
      <c r="S159" s="41"/>
      <c r="T159" s="41"/>
      <c r="U159" s="36">
        <v>17.005</v>
      </c>
      <c r="V159" s="41"/>
      <c r="W159" s="41"/>
      <c r="X159" s="36">
        <v>1.075</v>
      </c>
      <c r="Y159" s="41"/>
      <c r="Z159" s="41"/>
    </row>
    <row r="160" spans="1:26">
      <c r="A160" s="33" t="s">
        <v>92</v>
      </c>
      <c r="B160" s="33">
        <v>1</v>
      </c>
      <c r="C160" s="34"/>
      <c r="D160" s="35">
        <v>128</v>
      </c>
      <c r="E160" s="36">
        <f t="shared" si="2"/>
        <v>2.10720996964787</v>
      </c>
      <c r="F160" s="36">
        <v>2.32</v>
      </c>
      <c r="G160" s="36">
        <v>4.7</v>
      </c>
      <c r="H160" s="41"/>
      <c r="I160" s="41"/>
      <c r="J160" s="36">
        <v>356.58</v>
      </c>
      <c r="K160" s="36">
        <v>4.04</v>
      </c>
      <c r="L160" s="36">
        <v>6.11</v>
      </c>
      <c r="M160" s="36">
        <v>1084.26</v>
      </c>
      <c r="N160" s="36">
        <v>671.03</v>
      </c>
      <c r="O160" s="41"/>
      <c r="P160" s="41"/>
      <c r="Q160" s="36">
        <v>35.55</v>
      </c>
      <c r="R160" s="36">
        <v>1.15</v>
      </c>
      <c r="S160" s="41"/>
      <c r="T160" s="41"/>
      <c r="U160" s="36">
        <v>22.88</v>
      </c>
      <c r="V160" s="41"/>
      <c r="W160" s="41"/>
      <c r="X160" s="36">
        <v>0</v>
      </c>
      <c r="Y160" s="41"/>
      <c r="Z160" s="41"/>
    </row>
    <row r="161" spans="1:26">
      <c r="A161" s="33"/>
      <c r="B161" s="33">
        <v>2</v>
      </c>
      <c r="C161" s="34"/>
      <c r="D161" s="35">
        <v>32</v>
      </c>
      <c r="E161" s="36">
        <f t="shared" si="2"/>
        <v>1.50514997831991</v>
      </c>
      <c r="F161" s="36">
        <v>1.8</v>
      </c>
      <c r="G161" s="36">
        <v>2.675</v>
      </c>
      <c r="H161" s="41"/>
      <c r="I161" s="41"/>
      <c r="J161" s="36">
        <v>810.615</v>
      </c>
      <c r="K161" s="36">
        <v>4.04</v>
      </c>
      <c r="L161" s="36">
        <v>7.47</v>
      </c>
      <c r="M161" s="36">
        <v>1307.33</v>
      </c>
      <c r="N161" s="36">
        <v>335.19</v>
      </c>
      <c r="O161" s="41"/>
      <c r="P161" s="41"/>
      <c r="Q161" s="36">
        <v>23.265</v>
      </c>
      <c r="R161" s="36">
        <v>1.34</v>
      </c>
      <c r="S161" s="41"/>
      <c r="T161" s="41"/>
      <c r="U161" s="36">
        <v>20.97</v>
      </c>
      <c r="V161" s="41"/>
      <c r="W161" s="41"/>
      <c r="X161" s="36">
        <v>0</v>
      </c>
      <c r="Y161" s="41"/>
      <c r="Z161" s="41"/>
    </row>
    <row r="162" spans="1:26">
      <c r="A162" s="33" t="s">
        <v>93</v>
      </c>
      <c r="B162" s="33">
        <v>1</v>
      </c>
      <c r="C162" s="34"/>
      <c r="D162" s="35">
        <v>32</v>
      </c>
      <c r="E162" s="36">
        <f t="shared" si="2"/>
        <v>1.50514997831991</v>
      </c>
      <c r="F162" s="36">
        <v>2.38</v>
      </c>
      <c r="G162" s="36">
        <v>4.78</v>
      </c>
      <c r="H162" s="41"/>
      <c r="I162" s="41"/>
      <c r="J162" s="36">
        <v>674.49</v>
      </c>
      <c r="K162" s="36">
        <v>33.04</v>
      </c>
      <c r="L162" s="36">
        <v>5.86</v>
      </c>
      <c r="M162" s="36">
        <v>709.58</v>
      </c>
      <c r="N162" s="36">
        <v>287.16</v>
      </c>
      <c r="O162" s="41"/>
      <c r="P162" s="41"/>
      <c r="Q162" s="36">
        <v>9.23</v>
      </c>
      <c r="R162" s="36">
        <v>1.15</v>
      </c>
      <c r="S162" s="41"/>
      <c r="T162" s="41"/>
      <c r="U162" s="36">
        <v>18.81</v>
      </c>
      <c r="V162" s="41"/>
      <c r="W162" s="41"/>
      <c r="X162" s="36">
        <v>0</v>
      </c>
      <c r="Y162" s="41"/>
      <c r="Z162" s="41"/>
    </row>
    <row r="163" spans="1:26">
      <c r="A163" s="33" t="s">
        <v>99</v>
      </c>
      <c r="B163" s="33">
        <v>1</v>
      </c>
      <c r="C163" s="34"/>
      <c r="D163" s="35">
        <v>64</v>
      </c>
      <c r="E163" s="36">
        <f t="shared" si="2"/>
        <v>1.80617997398389</v>
      </c>
      <c r="F163" s="36">
        <v>2.44</v>
      </c>
      <c r="G163" s="36">
        <v>10.97</v>
      </c>
      <c r="H163" s="41"/>
      <c r="I163" s="41"/>
      <c r="J163" s="36">
        <v>447.66</v>
      </c>
      <c r="K163" s="36">
        <v>5.8</v>
      </c>
      <c r="L163" s="36">
        <v>11.74</v>
      </c>
      <c r="M163" s="36">
        <v>5875.41</v>
      </c>
      <c r="N163" s="36">
        <v>316.92</v>
      </c>
      <c r="O163" s="41"/>
      <c r="P163" s="41"/>
      <c r="Q163" s="36">
        <v>29.92</v>
      </c>
      <c r="R163" s="36">
        <v>1.44</v>
      </c>
      <c r="S163" s="41"/>
      <c r="T163" s="41"/>
      <c r="U163" s="36">
        <v>9.92</v>
      </c>
      <c r="V163" s="41"/>
      <c r="W163" s="41"/>
      <c r="X163" s="36">
        <v>0</v>
      </c>
      <c r="Y163" s="41"/>
      <c r="Z163" s="41"/>
    </row>
    <row r="164" spans="1:26">
      <c r="A164" s="33" t="s">
        <v>102</v>
      </c>
      <c r="B164" s="33">
        <v>1</v>
      </c>
      <c r="C164" s="34"/>
      <c r="D164" s="35">
        <v>16</v>
      </c>
      <c r="E164" s="36">
        <f t="shared" si="2"/>
        <v>1.20411998265592</v>
      </c>
      <c r="F164" s="36">
        <v>2.21</v>
      </c>
      <c r="G164" s="36">
        <v>0</v>
      </c>
      <c r="H164" s="41"/>
      <c r="I164" s="41"/>
      <c r="J164" s="36">
        <v>181.43</v>
      </c>
      <c r="K164" s="36">
        <v>3.58</v>
      </c>
      <c r="L164" s="36">
        <v>4.33</v>
      </c>
      <c r="M164" s="36">
        <v>935.98</v>
      </c>
      <c r="N164" s="36">
        <v>41.87</v>
      </c>
      <c r="O164" s="41"/>
      <c r="P164" s="41"/>
      <c r="Q164" s="36">
        <v>8.58</v>
      </c>
      <c r="R164" s="36">
        <v>1.22</v>
      </c>
      <c r="S164" s="41"/>
      <c r="T164" s="41"/>
      <c r="U164" s="36">
        <v>5.92</v>
      </c>
      <c r="V164" s="41"/>
      <c r="W164" s="41"/>
      <c r="X164" s="36">
        <v>0</v>
      </c>
      <c r="Y164" s="41"/>
      <c r="Z164" s="41"/>
    </row>
    <row r="165" spans="1:26">
      <c r="A165" s="33" t="s">
        <v>103</v>
      </c>
      <c r="B165" s="33">
        <v>1</v>
      </c>
      <c r="C165" s="34"/>
      <c r="D165" s="35">
        <v>16</v>
      </c>
      <c r="E165" s="36">
        <f t="shared" si="2"/>
        <v>1.20411998265592</v>
      </c>
      <c r="F165" s="36">
        <v>2.1</v>
      </c>
      <c r="G165" s="36">
        <v>0.34</v>
      </c>
      <c r="H165" s="41"/>
      <c r="I165" s="41"/>
      <c r="J165" s="36">
        <v>161.4</v>
      </c>
      <c r="K165" s="36">
        <v>3.13</v>
      </c>
      <c r="L165" s="36">
        <v>7.55</v>
      </c>
      <c r="M165" s="36">
        <v>1438.51</v>
      </c>
      <c r="N165" s="36">
        <v>72.47</v>
      </c>
      <c r="O165" s="41"/>
      <c r="P165" s="41"/>
      <c r="Q165" s="36">
        <v>13.2</v>
      </c>
      <c r="R165" s="36">
        <v>1</v>
      </c>
      <c r="S165" s="41"/>
      <c r="T165" s="41"/>
      <c r="U165" s="36">
        <v>4.57</v>
      </c>
      <c r="V165" s="41"/>
      <c r="W165" s="41"/>
      <c r="X165" s="36">
        <v>0</v>
      </c>
      <c r="Y165" s="41"/>
      <c r="Z165" s="41"/>
    </row>
    <row r="166" spans="1:26">
      <c r="A166" s="33" t="s">
        <v>104</v>
      </c>
      <c r="B166" s="33">
        <v>1</v>
      </c>
      <c r="C166" s="34"/>
      <c r="D166" s="35">
        <v>16</v>
      </c>
      <c r="E166" s="36">
        <f t="shared" si="2"/>
        <v>1.20411998265592</v>
      </c>
      <c r="F166" s="36">
        <v>2.38</v>
      </c>
      <c r="G166" s="36">
        <v>3.39</v>
      </c>
      <c r="H166" s="41"/>
      <c r="I166" s="41"/>
      <c r="J166" s="36">
        <v>143.02</v>
      </c>
      <c r="K166" s="36">
        <v>7.86</v>
      </c>
      <c r="L166" s="36">
        <v>13.13</v>
      </c>
      <c r="M166" s="36">
        <v>1041</v>
      </c>
      <c r="N166" s="36">
        <v>110.42</v>
      </c>
      <c r="O166" s="41"/>
      <c r="P166" s="41"/>
      <c r="Q166" s="36">
        <v>9.99</v>
      </c>
      <c r="R166" s="36">
        <v>1.44</v>
      </c>
      <c r="S166" s="41"/>
      <c r="T166" s="41"/>
      <c r="U166" s="36">
        <v>8.12</v>
      </c>
      <c r="V166" s="41"/>
      <c r="W166" s="41"/>
      <c r="X166" s="36">
        <v>0</v>
      </c>
      <c r="Y166" s="41"/>
      <c r="Z166" s="41"/>
    </row>
    <row r="167" spans="1:26">
      <c r="A167" s="33" t="s">
        <v>105</v>
      </c>
      <c r="B167" s="33">
        <v>1</v>
      </c>
      <c r="C167" s="34"/>
      <c r="D167" s="35">
        <v>16</v>
      </c>
      <c r="E167" s="36">
        <f t="shared" si="2"/>
        <v>1.20411998265592</v>
      </c>
      <c r="F167" s="36">
        <v>2.55</v>
      </c>
      <c r="G167" s="36">
        <v>0</v>
      </c>
      <c r="H167" s="41"/>
      <c r="I167" s="41"/>
      <c r="J167" s="36">
        <v>601.23</v>
      </c>
      <c r="K167" s="36">
        <v>94.85</v>
      </c>
      <c r="L167" s="36">
        <v>17.12</v>
      </c>
      <c r="M167" s="36">
        <v>499.26</v>
      </c>
      <c r="N167" s="36">
        <v>46.73</v>
      </c>
      <c r="O167" s="41"/>
      <c r="P167" s="41"/>
      <c r="Q167" s="36">
        <v>19.92</v>
      </c>
      <c r="R167" s="36">
        <v>1.3</v>
      </c>
      <c r="S167" s="41"/>
      <c r="T167" s="41"/>
      <c r="U167" s="36">
        <v>7.91</v>
      </c>
      <c r="V167" s="41"/>
      <c r="W167" s="41"/>
      <c r="X167" s="36">
        <v>0</v>
      </c>
      <c r="Y167" s="41"/>
      <c r="Z167" s="41"/>
    </row>
    <row r="168" spans="1:26">
      <c r="A168" s="33" t="s">
        <v>106</v>
      </c>
      <c r="B168" s="33">
        <v>1</v>
      </c>
      <c r="C168" s="34"/>
      <c r="D168" s="35">
        <v>16</v>
      </c>
      <c r="E168" s="36">
        <f t="shared" si="2"/>
        <v>1.20411998265592</v>
      </c>
      <c r="F168" s="36">
        <v>1.69</v>
      </c>
      <c r="G168" s="36">
        <v>0</v>
      </c>
      <c r="H168" s="41"/>
      <c r="I168" s="41"/>
      <c r="J168" s="36">
        <v>227.73</v>
      </c>
      <c r="K168" s="36">
        <v>0</v>
      </c>
      <c r="L168" s="36">
        <v>8.63</v>
      </c>
      <c r="M168" s="36">
        <v>856.93</v>
      </c>
      <c r="N168" s="36">
        <v>127.73</v>
      </c>
      <c r="O168" s="41"/>
      <c r="P168" s="41"/>
      <c r="Q168" s="36">
        <v>19.13</v>
      </c>
      <c r="R168" s="36">
        <v>0</v>
      </c>
      <c r="S168" s="41"/>
      <c r="T168" s="41"/>
      <c r="U168" s="36">
        <v>7.23</v>
      </c>
      <c r="V168" s="41"/>
      <c r="W168" s="41"/>
      <c r="X168" s="36">
        <v>0</v>
      </c>
      <c r="Y168" s="41"/>
      <c r="Z168" s="41"/>
    </row>
    <row r="169" spans="1:26">
      <c r="A169" s="33" t="s">
        <v>108</v>
      </c>
      <c r="B169" s="33">
        <v>1</v>
      </c>
      <c r="C169" s="34"/>
      <c r="D169" s="35">
        <v>32</v>
      </c>
      <c r="E169" s="36">
        <f t="shared" si="2"/>
        <v>1.50514997831991</v>
      </c>
      <c r="F169" s="36">
        <v>2.16</v>
      </c>
      <c r="G169" s="36">
        <v>0</v>
      </c>
      <c r="H169" s="41"/>
      <c r="I169" s="41"/>
      <c r="J169" s="36">
        <v>185.39</v>
      </c>
      <c r="K169" s="36">
        <v>13.22</v>
      </c>
      <c r="L169" s="36">
        <v>26.74</v>
      </c>
      <c r="M169" s="36">
        <v>533.47</v>
      </c>
      <c r="N169" s="36">
        <v>38.11</v>
      </c>
      <c r="O169" s="41"/>
      <c r="P169" s="41"/>
      <c r="Q169" s="36">
        <v>14.24</v>
      </c>
      <c r="R169" s="36">
        <v>1.17</v>
      </c>
      <c r="S169" s="41"/>
      <c r="T169" s="41"/>
      <c r="U169" s="36">
        <v>9.06</v>
      </c>
      <c r="V169" s="41"/>
      <c r="W169" s="41"/>
      <c r="X169" s="36">
        <v>0</v>
      </c>
      <c r="Y169" s="41"/>
      <c r="Z169" s="41"/>
    </row>
    <row r="170" spans="1:26">
      <c r="A170" s="33" t="s">
        <v>112</v>
      </c>
      <c r="B170" s="33">
        <v>1</v>
      </c>
      <c r="C170" s="34"/>
      <c r="D170" s="35">
        <v>16</v>
      </c>
      <c r="E170" s="36">
        <f t="shared" si="2"/>
        <v>1.20411998265592</v>
      </c>
      <c r="F170" s="36">
        <v>3.09</v>
      </c>
      <c r="G170" s="36">
        <v>2.38</v>
      </c>
      <c r="H170" s="41"/>
      <c r="I170" s="41"/>
      <c r="J170" s="36">
        <v>443.99</v>
      </c>
      <c r="K170" s="36">
        <v>47.93</v>
      </c>
      <c r="L170" s="36">
        <v>63.56</v>
      </c>
      <c r="M170" s="36">
        <v>930.97</v>
      </c>
      <c r="N170" s="36">
        <v>55.96</v>
      </c>
      <c r="O170" s="41"/>
      <c r="P170" s="41"/>
      <c r="Q170" s="36">
        <v>41.13</v>
      </c>
      <c r="R170" s="36">
        <v>5.17</v>
      </c>
      <c r="S170" s="41"/>
      <c r="T170" s="41"/>
      <c r="U170" s="36">
        <v>7.39</v>
      </c>
      <c r="V170" s="41"/>
      <c r="W170" s="41"/>
      <c r="X170" s="36">
        <v>20.59</v>
      </c>
      <c r="Y170" s="41"/>
      <c r="Z170" s="41"/>
    </row>
    <row r="171" spans="1:26">
      <c r="A171" s="33" t="s">
        <v>114</v>
      </c>
      <c r="B171" s="33">
        <v>1</v>
      </c>
      <c r="C171" s="34"/>
      <c r="D171" s="35">
        <v>16</v>
      </c>
      <c r="E171" s="36">
        <f t="shared" si="2"/>
        <v>1.20411998265592</v>
      </c>
      <c r="F171" s="36">
        <v>5.26</v>
      </c>
      <c r="G171" s="36">
        <v>23.94</v>
      </c>
      <c r="H171" s="41"/>
      <c r="I171" s="41"/>
      <c r="J171" s="36">
        <v>882.07</v>
      </c>
      <c r="K171" s="36">
        <v>184.6</v>
      </c>
      <c r="L171" s="36">
        <v>356.67</v>
      </c>
      <c r="M171" s="36">
        <v>954.48</v>
      </c>
      <c r="N171" s="36">
        <v>116.7</v>
      </c>
      <c r="O171" s="41"/>
      <c r="P171" s="41"/>
      <c r="Q171" s="36">
        <v>136.41</v>
      </c>
      <c r="R171" s="36">
        <v>34.09</v>
      </c>
      <c r="S171" s="41"/>
      <c r="T171" s="41"/>
      <c r="U171" s="36">
        <v>24.05</v>
      </c>
      <c r="V171" s="41"/>
      <c r="W171" s="41"/>
      <c r="X171" s="36">
        <v>13.03</v>
      </c>
      <c r="Y171" s="41"/>
      <c r="Z171" s="41"/>
    </row>
    <row r="172" spans="1:26">
      <c r="A172" s="33" t="s">
        <v>116</v>
      </c>
      <c r="B172" s="33">
        <v>1</v>
      </c>
      <c r="C172" s="34"/>
      <c r="D172" s="35">
        <v>16</v>
      </c>
      <c r="E172" s="36">
        <f t="shared" si="2"/>
        <v>1.20411998265592</v>
      </c>
      <c r="F172" s="36">
        <v>2.04</v>
      </c>
      <c r="G172" s="36">
        <v>4.42</v>
      </c>
      <c r="H172" s="41"/>
      <c r="I172" s="41"/>
      <c r="J172" s="36">
        <v>667.74</v>
      </c>
      <c r="K172" s="36">
        <v>118.6</v>
      </c>
      <c r="L172" s="36">
        <v>214.43</v>
      </c>
      <c r="M172" s="36">
        <v>776.74</v>
      </c>
      <c r="N172" s="36">
        <v>75.88</v>
      </c>
      <c r="O172" s="41"/>
      <c r="P172" s="41"/>
      <c r="Q172" s="36">
        <v>70.69</v>
      </c>
      <c r="R172" s="36">
        <v>1.66</v>
      </c>
      <c r="S172" s="41"/>
      <c r="T172" s="41"/>
      <c r="U172" s="36">
        <v>12.43</v>
      </c>
      <c r="V172" s="41"/>
      <c r="W172" s="41"/>
      <c r="X172" s="36">
        <v>0</v>
      </c>
      <c r="Y172" s="41"/>
      <c r="Z172" s="41"/>
    </row>
    <row r="173" spans="1:26">
      <c r="A173" s="33" t="s">
        <v>117</v>
      </c>
      <c r="B173" s="33">
        <v>1</v>
      </c>
      <c r="C173" s="34"/>
      <c r="D173" s="35">
        <v>16</v>
      </c>
      <c r="E173" s="36">
        <f t="shared" si="2"/>
        <v>1.20411998265592</v>
      </c>
      <c r="F173" s="36">
        <v>1.87</v>
      </c>
      <c r="G173" s="36">
        <v>2.03</v>
      </c>
      <c r="H173" s="41"/>
      <c r="I173" s="41"/>
      <c r="J173" s="36">
        <v>186.29</v>
      </c>
      <c r="K173" s="36">
        <v>39.33</v>
      </c>
      <c r="L173" s="36">
        <v>70.7</v>
      </c>
      <c r="M173" s="36">
        <v>1302.51</v>
      </c>
      <c r="N173" s="36">
        <v>35.84</v>
      </c>
      <c r="O173" s="41"/>
      <c r="P173" s="41"/>
      <c r="Q173" s="36">
        <v>29.76</v>
      </c>
      <c r="R173" s="36">
        <v>1.16</v>
      </c>
      <c r="S173" s="41"/>
      <c r="T173" s="41"/>
      <c r="U173" s="36">
        <v>14.75</v>
      </c>
      <c r="V173" s="41"/>
      <c r="W173" s="41"/>
      <c r="X173" s="36">
        <v>0</v>
      </c>
      <c r="Y173" s="41"/>
      <c r="Z173" s="41"/>
    </row>
    <row r="174" spans="1:26">
      <c r="A174" s="38" t="s">
        <v>122</v>
      </c>
      <c r="B174" s="39"/>
      <c r="C174" s="34"/>
      <c r="D174" s="39">
        <v>16</v>
      </c>
      <c r="E174" s="36">
        <f t="shared" si="2"/>
        <v>1.20411998265592</v>
      </c>
      <c r="F174" s="43">
        <v>2.685</v>
      </c>
      <c r="G174" s="43">
        <v>4.8</v>
      </c>
      <c r="H174" s="41"/>
      <c r="I174" s="41"/>
      <c r="J174" s="43">
        <v>448.395</v>
      </c>
      <c r="K174" s="43">
        <v>55.875</v>
      </c>
      <c r="L174" s="43">
        <v>91.885</v>
      </c>
      <c r="M174" s="43">
        <v>1175.285</v>
      </c>
      <c r="N174" s="43">
        <v>115.235</v>
      </c>
      <c r="O174" s="41"/>
      <c r="P174" s="41"/>
      <c r="Q174" s="43">
        <v>41.31</v>
      </c>
      <c r="R174" s="43">
        <v>3.25</v>
      </c>
      <c r="S174" s="41"/>
      <c r="T174" s="41"/>
      <c r="U174" s="43">
        <v>8.41</v>
      </c>
      <c r="V174" s="41"/>
      <c r="W174" s="41"/>
      <c r="X174" s="43">
        <v>10.295</v>
      </c>
      <c r="Y174" s="41"/>
      <c r="Z174" s="41"/>
    </row>
    <row r="175" spans="1:26">
      <c r="A175" s="38" t="s">
        <v>123</v>
      </c>
      <c r="B175" s="39"/>
      <c r="C175" s="34"/>
      <c r="D175" s="39">
        <v>64</v>
      </c>
      <c r="E175" s="36">
        <f t="shared" si="2"/>
        <v>1.80617997398389</v>
      </c>
      <c r="F175" s="43">
        <v>21.845</v>
      </c>
      <c r="G175" s="43">
        <v>0.23</v>
      </c>
      <c r="H175" s="41"/>
      <c r="I175" s="41"/>
      <c r="J175" s="43">
        <v>218.52</v>
      </c>
      <c r="K175" s="43">
        <v>17.025</v>
      </c>
      <c r="L175" s="43">
        <v>35.125</v>
      </c>
      <c r="M175" s="43">
        <v>643.48</v>
      </c>
      <c r="N175" s="43">
        <v>132.215</v>
      </c>
      <c r="O175" s="41"/>
      <c r="P175" s="41"/>
      <c r="Q175" s="43">
        <v>20.815</v>
      </c>
      <c r="R175" s="43">
        <v>1.975</v>
      </c>
      <c r="S175" s="41"/>
      <c r="T175" s="41"/>
      <c r="U175" s="43">
        <v>9.205</v>
      </c>
      <c r="V175" s="41"/>
      <c r="W175" s="41"/>
      <c r="X175" s="43">
        <v>4.62</v>
      </c>
      <c r="Y175" s="41"/>
      <c r="Z175" s="41"/>
    </row>
    <row r="176" spans="1:26">
      <c r="A176" s="38" t="s">
        <v>124</v>
      </c>
      <c r="B176" s="39"/>
      <c r="C176" s="34"/>
      <c r="D176" s="39">
        <v>16</v>
      </c>
      <c r="E176" s="36">
        <f t="shared" si="2"/>
        <v>1.20411998265592</v>
      </c>
      <c r="F176" s="40">
        <v>2.51</v>
      </c>
      <c r="G176" s="40">
        <v>11</v>
      </c>
      <c r="H176" s="41"/>
      <c r="I176" s="41"/>
      <c r="J176" s="40">
        <v>537.93</v>
      </c>
      <c r="K176" s="40">
        <v>72.6</v>
      </c>
      <c r="L176" s="40">
        <v>121.88</v>
      </c>
      <c r="M176" s="40">
        <v>1267.58</v>
      </c>
      <c r="N176" s="40">
        <v>117.25</v>
      </c>
      <c r="O176" s="41"/>
      <c r="P176" s="41"/>
      <c r="Q176" s="40">
        <v>60.47</v>
      </c>
      <c r="R176" s="40">
        <v>4.2</v>
      </c>
      <c r="S176" s="41"/>
      <c r="T176" s="41"/>
      <c r="U176" s="40">
        <v>31.48</v>
      </c>
      <c r="V176" s="41"/>
      <c r="W176" s="41"/>
      <c r="X176" s="40">
        <v>13.54</v>
      </c>
      <c r="Y176" s="41"/>
      <c r="Z176" s="41"/>
    </row>
    <row r="177" spans="1:26">
      <c r="A177" s="38" t="s">
        <v>125</v>
      </c>
      <c r="B177" s="39"/>
      <c r="C177" s="34"/>
      <c r="D177" s="44">
        <v>8</v>
      </c>
      <c r="E177" s="36">
        <f t="shared" si="2"/>
        <v>0.903089986991944</v>
      </c>
      <c r="F177" s="40">
        <v>2.58</v>
      </c>
      <c r="G177" s="40">
        <v>5.8</v>
      </c>
      <c r="H177" s="41"/>
      <c r="I177" s="41"/>
      <c r="J177" s="40">
        <v>558.94</v>
      </c>
      <c r="K177" s="40">
        <v>7.38</v>
      </c>
      <c r="L177" s="40">
        <v>18.97</v>
      </c>
      <c r="M177" s="40">
        <v>1637.76</v>
      </c>
      <c r="N177" s="40">
        <v>296.87</v>
      </c>
      <c r="O177" s="41"/>
      <c r="P177" s="41"/>
      <c r="Q177" s="40">
        <v>21.82</v>
      </c>
      <c r="R177" s="40">
        <v>0.79</v>
      </c>
      <c r="S177" s="41"/>
      <c r="T177" s="41"/>
      <c r="U177" s="40">
        <v>23.7</v>
      </c>
      <c r="V177" s="41"/>
      <c r="W177" s="41"/>
      <c r="X177" s="40">
        <v>0</v>
      </c>
      <c r="Y177" s="41"/>
      <c r="Z177" s="41"/>
    </row>
    <row r="178" spans="1:26">
      <c r="A178" s="38" t="s">
        <v>126</v>
      </c>
      <c r="B178" s="39"/>
      <c r="C178" s="34"/>
      <c r="D178" s="44">
        <v>32</v>
      </c>
      <c r="E178" s="36">
        <f t="shared" si="2"/>
        <v>1.50514997831991</v>
      </c>
      <c r="F178" s="40">
        <v>2.24</v>
      </c>
      <c r="G178" s="40">
        <v>32.48</v>
      </c>
      <c r="H178" s="41"/>
      <c r="I178" s="41"/>
      <c r="J178" s="40">
        <v>4591.31</v>
      </c>
      <c r="K178" s="40">
        <v>540.96</v>
      </c>
      <c r="L178" s="40">
        <v>701.81</v>
      </c>
      <c r="M178" s="40">
        <v>1935.2</v>
      </c>
      <c r="N178" s="40">
        <v>73.47</v>
      </c>
      <c r="O178" s="41"/>
      <c r="P178" s="41"/>
      <c r="Q178" s="40">
        <v>110.41</v>
      </c>
      <c r="R178" s="40">
        <v>2.2</v>
      </c>
      <c r="S178" s="41"/>
      <c r="T178" s="41"/>
      <c r="U178" s="40">
        <v>24.02</v>
      </c>
      <c r="V178" s="41"/>
      <c r="W178" s="41"/>
      <c r="X178" s="40">
        <v>0.23</v>
      </c>
      <c r="Y178" s="41"/>
      <c r="Z178" s="41"/>
    </row>
    <row r="179" spans="1:26">
      <c r="A179" s="38" t="s">
        <v>127</v>
      </c>
      <c r="B179" s="39"/>
      <c r="C179" s="34"/>
      <c r="D179" s="44">
        <v>8</v>
      </c>
      <c r="E179" s="36">
        <f t="shared" si="2"/>
        <v>0.903089986991944</v>
      </c>
      <c r="F179" s="40">
        <v>1.45</v>
      </c>
      <c r="G179" s="40">
        <v>0</v>
      </c>
      <c r="H179" s="41"/>
      <c r="I179" s="41"/>
      <c r="J179" s="40">
        <v>105.33</v>
      </c>
      <c r="K179" s="40">
        <v>21.12</v>
      </c>
      <c r="L179" s="40">
        <v>33.47</v>
      </c>
      <c r="M179" s="40">
        <v>2849.86</v>
      </c>
      <c r="N179" s="40">
        <v>117.97</v>
      </c>
      <c r="O179" s="41"/>
      <c r="P179" s="41"/>
      <c r="Q179" s="40">
        <v>93.41</v>
      </c>
      <c r="R179" s="40">
        <v>1.07</v>
      </c>
      <c r="S179" s="41"/>
      <c r="T179" s="41"/>
      <c r="U179" s="40">
        <v>17.58</v>
      </c>
      <c r="V179" s="41"/>
      <c r="W179" s="41"/>
      <c r="X179" s="40">
        <v>0</v>
      </c>
      <c r="Y179" s="41"/>
      <c r="Z179" s="41"/>
    </row>
    <row r="180" spans="1:26">
      <c r="A180" s="38" t="s">
        <v>128</v>
      </c>
      <c r="B180" s="39"/>
      <c r="C180" s="34"/>
      <c r="D180" s="44">
        <v>8</v>
      </c>
      <c r="E180" s="36">
        <f t="shared" si="2"/>
        <v>0.903089986991944</v>
      </c>
      <c r="F180" s="40">
        <v>2.04</v>
      </c>
      <c r="G180" s="40">
        <v>3.77</v>
      </c>
      <c r="H180" s="41"/>
      <c r="I180" s="41"/>
      <c r="J180" s="40">
        <v>271.18</v>
      </c>
      <c r="K180" s="40">
        <v>0</v>
      </c>
      <c r="L180" s="40">
        <v>23.07</v>
      </c>
      <c r="M180" s="40">
        <v>2299.88</v>
      </c>
      <c r="N180" s="40">
        <v>63.74</v>
      </c>
      <c r="O180" s="41"/>
      <c r="P180" s="41"/>
      <c r="Q180" s="40">
        <v>20.93</v>
      </c>
      <c r="R180" s="40">
        <v>1.16</v>
      </c>
      <c r="S180" s="41"/>
      <c r="T180" s="41"/>
      <c r="U180" s="40">
        <v>27.16</v>
      </c>
      <c r="V180" s="41"/>
      <c r="W180" s="41"/>
      <c r="X180" s="40">
        <v>0</v>
      </c>
      <c r="Y180" s="41"/>
      <c r="Z180" s="41"/>
    </row>
    <row r="181" spans="1:26">
      <c r="A181" s="38" t="s">
        <v>129</v>
      </c>
      <c r="B181" s="39"/>
      <c r="C181" s="34"/>
      <c r="D181" s="44">
        <v>16</v>
      </c>
      <c r="E181" s="36">
        <f t="shared" si="2"/>
        <v>1.20411998265592</v>
      </c>
      <c r="F181" s="40">
        <v>2.04</v>
      </c>
      <c r="G181" s="40">
        <v>0</v>
      </c>
      <c r="H181" s="41"/>
      <c r="I181" s="41"/>
      <c r="J181" s="40">
        <v>492.5</v>
      </c>
      <c r="K181" s="40">
        <v>39.3</v>
      </c>
      <c r="L181" s="40">
        <v>84.18</v>
      </c>
      <c r="M181" s="40">
        <v>673.83</v>
      </c>
      <c r="N181" s="40">
        <v>42.29</v>
      </c>
      <c r="O181" s="41"/>
      <c r="P181" s="41"/>
      <c r="Q181" s="40">
        <v>38.04</v>
      </c>
      <c r="R181" s="40">
        <v>1.33</v>
      </c>
      <c r="S181" s="41"/>
      <c r="T181" s="41"/>
      <c r="U181" s="40">
        <v>10.48</v>
      </c>
      <c r="V181" s="41"/>
      <c r="W181" s="41"/>
      <c r="X181" s="40">
        <v>16.78</v>
      </c>
      <c r="Y181" s="41"/>
      <c r="Z181" s="41"/>
    </row>
    <row r="182" spans="1:26">
      <c r="A182" s="38" t="s">
        <v>130</v>
      </c>
      <c r="B182" s="39"/>
      <c r="C182" s="34"/>
      <c r="D182" s="44">
        <v>8</v>
      </c>
      <c r="E182" s="36">
        <f t="shared" si="2"/>
        <v>0.903089986991944</v>
      </c>
      <c r="F182" s="40">
        <v>3.15</v>
      </c>
      <c r="G182" s="40">
        <v>0</v>
      </c>
      <c r="H182" s="41"/>
      <c r="I182" s="41"/>
      <c r="J182" s="40">
        <v>506.61</v>
      </c>
      <c r="K182" s="40">
        <v>47.09</v>
      </c>
      <c r="L182" s="40">
        <v>63.11</v>
      </c>
      <c r="M182" s="40">
        <v>991.4</v>
      </c>
      <c r="N182" s="40">
        <v>31</v>
      </c>
      <c r="O182" s="41"/>
      <c r="P182" s="41"/>
      <c r="Q182" s="40">
        <v>39.11</v>
      </c>
      <c r="R182" s="40">
        <v>1.5</v>
      </c>
      <c r="S182" s="41"/>
      <c r="T182" s="41"/>
      <c r="U182" s="40">
        <v>14.76</v>
      </c>
      <c r="V182" s="41"/>
      <c r="W182" s="41"/>
      <c r="X182" s="40">
        <v>0</v>
      </c>
      <c r="Y182" s="41"/>
      <c r="Z182" s="41"/>
    </row>
    <row r="183" spans="1:26">
      <c r="A183" s="38" t="s">
        <v>131</v>
      </c>
      <c r="B183" s="39"/>
      <c r="C183" s="34"/>
      <c r="D183" s="44">
        <v>8</v>
      </c>
      <c r="E183" s="36">
        <f t="shared" si="2"/>
        <v>0.903089986991944</v>
      </c>
      <c r="F183" s="40">
        <v>2.69</v>
      </c>
      <c r="G183" s="40">
        <v>0</v>
      </c>
      <c r="H183" s="41"/>
      <c r="I183" s="41"/>
      <c r="J183" s="40">
        <v>348.91</v>
      </c>
      <c r="K183" s="40">
        <v>0</v>
      </c>
      <c r="L183" s="40">
        <v>2.94</v>
      </c>
      <c r="M183" s="40">
        <v>1351.46</v>
      </c>
      <c r="N183" s="40">
        <v>201.64</v>
      </c>
      <c r="O183" s="41"/>
      <c r="P183" s="41"/>
      <c r="Q183" s="40">
        <v>45.26</v>
      </c>
      <c r="R183" s="40">
        <v>0.62</v>
      </c>
      <c r="S183" s="41"/>
      <c r="T183" s="41"/>
      <c r="U183" s="40">
        <v>90.48</v>
      </c>
      <c r="V183" s="41"/>
      <c r="W183" s="41"/>
      <c r="X183" s="40">
        <v>3.49</v>
      </c>
      <c r="Y183" s="41"/>
      <c r="Z183" s="41"/>
    </row>
    <row r="184" spans="1:26">
      <c r="A184" s="38" t="s">
        <v>132</v>
      </c>
      <c r="B184" s="39"/>
      <c r="C184" s="34"/>
      <c r="D184" s="44">
        <v>8</v>
      </c>
      <c r="E184" s="36">
        <f t="shared" si="2"/>
        <v>0.903089986991944</v>
      </c>
      <c r="F184" s="45">
        <v>3.795</v>
      </c>
      <c r="G184" s="45">
        <v>0.24</v>
      </c>
      <c r="H184" s="41"/>
      <c r="I184" s="41"/>
      <c r="J184" s="45">
        <v>361.27</v>
      </c>
      <c r="K184" s="45">
        <v>14.675</v>
      </c>
      <c r="L184" s="45">
        <v>22.045</v>
      </c>
      <c r="M184" s="45">
        <v>1100.24</v>
      </c>
      <c r="N184" s="45">
        <v>215.965</v>
      </c>
      <c r="O184" s="41"/>
      <c r="P184" s="41"/>
      <c r="Q184" s="45">
        <v>24.965</v>
      </c>
      <c r="R184" s="45">
        <v>1.29</v>
      </c>
      <c r="S184" s="41"/>
      <c r="T184" s="41"/>
      <c r="U184" s="45">
        <v>59.735</v>
      </c>
      <c r="V184" s="41"/>
      <c r="W184" s="41"/>
      <c r="X184" s="45">
        <v>0</v>
      </c>
      <c r="Y184" s="41"/>
      <c r="Z184" s="41"/>
    </row>
    <row r="185" spans="1:26">
      <c r="A185" s="38" t="s">
        <v>133</v>
      </c>
      <c r="B185" s="39"/>
      <c r="C185" s="34"/>
      <c r="D185" s="44">
        <v>16</v>
      </c>
      <c r="E185" s="36">
        <f t="shared" si="2"/>
        <v>1.20411998265592</v>
      </c>
      <c r="F185" s="40">
        <v>2.04</v>
      </c>
      <c r="G185" s="40">
        <v>11.32</v>
      </c>
      <c r="H185" s="41"/>
      <c r="I185" s="41"/>
      <c r="J185" s="40">
        <v>457.27</v>
      </c>
      <c r="K185" s="40">
        <v>69.22</v>
      </c>
      <c r="L185" s="40">
        <v>147.26</v>
      </c>
      <c r="M185" s="40">
        <v>1355.67</v>
      </c>
      <c r="N185" s="40">
        <v>113.24</v>
      </c>
      <c r="O185" s="41"/>
      <c r="P185" s="41"/>
      <c r="Q185" s="40">
        <v>49.81</v>
      </c>
      <c r="R185" s="40">
        <v>1.98</v>
      </c>
      <c r="S185" s="41"/>
      <c r="T185" s="41"/>
      <c r="U185" s="40">
        <v>40.98</v>
      </c>
      <c r="V185" s="41"/>
      <c r="W185" s="41"/>
      <c r="X185" s="40">
        <v>0</v>
      </c>
      <c r="Y185" s="41"/>
      <c r="Z185" s="41"/>
    </row>
    <row r="186" spans="1:26">
      <c r="A186" s="38" t="s">
        <v>134</v>
      </c>
      <c r="B186" s="39"/>
      <c r="C186" s="34"/>
      <c r="D186" s="44">
        <v>8</v>
      </c>
      <c r="E186" s="36">
        <f t="shared" si="2"/>
        <v>0.903089986991944</v>
      </c>
      <c r="F186" s="40">
        <v>1.63</v>
      </c>
      <c r="G186" s="40">
        <v>0</v>
      </c>
      <c r="H186" s="41"/>
      <c r="I186" s="41"/>
      <c r="J186" s="40">
        <v>348.39</v>
      </c>
      <c r="K186" s="40">
        <v>26.44</v>
      </c>
      <c r="L186" s="40">
        <v>54.79</v>
      </c>
      <c r="M186" s="40">
        <v>1210.32</v>
      </c>
      <c r="N186" s="40">
        <v>95.26</v>
      </c>
      <c r="O186" s="41"/>
      <c r="P186" s="41"/>
      <c r="Q186" s="40">
        <v>26.28</v>
      </c>
      <c r="R186" s="40">
        <v>1.17</v>
      </c>
      <c r="S186" s="41"/>
      <c r="T186" s="41"/>
      <c r="U186" s="40">
        <v>4.71</v>
      </c>
      <c r="V186" s="41"/>
      <c r="W186" s="41"/>
      <c r="X186" s="40">
        <v>0</v>
      </c>
      <c r="Y186" s="41"/>
      <c r="Z186" s="41"/>
    </row>
  </sheetData>
  <mergeCells count="34">
    <mergeCell ref="G1:I1"/>
    <mergeCell ref="N1:P1"/>
    <mergeCell ref="R1:T1"/>
    <mergeCell ref="U1:W1"/>
    <mergeCell ref="X1:Z1"/>
    <mergeCell ref="A1:A2"/>
    <mergeCell ref="B1:B2"/>
    <mergeCell ref="C1:C2"/>
    <mergeCell ref="C3:C29"/>
    <mergeCell ref="C30:C186"/>
    <mergeCell ref="D1:D2"/>
    <mergeCell ref="E1:E2"/>
    <mergeCell ref="F1:F2"/>
    <mergeCell ref="H3:H29"/>
    <mergeCell ref="I3:I29"/>
    <mergeCell ref="J1:J2"/>
    <mergeCell ref="K1:K2"/>
    <mergeCell ref="L1:L2"/>
    <mergeCell ref="M1:M2"/>
    <mergeCell ref="O30:O186"/>
    <mergeCell ref="P30:P186"/>
    <mergeCell ref="Q1:Q2"/>
    <mergeCell ref="S3:S29"/>
    <mergeCell ref="T3:T29"/>
    <mergeCell ref="V3:V29"/>
    <mergeCell ref="V30:V186"/>
    <mergeCell ref="W3:W29"/>
    <mergeCell ref="W30:W186"/>
    <mergeCell ref="Y3:Y29"/>
    <mergeCell ref="Z3:Z29"/>
    <mergeCell ref="O3:P29"/>
    <mergeCell ref="H30:I186"/>
    <mergeCell ref="S30:T186"/>
    <mergeCell ref="Y30:Z18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ANTIBODY TITRE＆CYTOKINE CONCENT</vt:lpstr>
      <vt:lpstr>FIG.1</vt:lpstr>
      <vt:lpstr>FIG.2</vt:lpstr>
      <vt:lpstr>FIG.3A</vt:lpstr>
      <vt:lpstr>FIG.3B</vt:lpstr>
      <vt:lpstr>FIG.4</vt:lpstr>
      <vt:lpstr>FIG.5＆6</vt:lpstr>
      <vt:lpstr>FIG.7</vt:lpstr>
      <vt:lpstr>FIG.8</vt:lpstr>
      <vt:lpstr>TABLE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</dc:creator>
  <cp:lastModifiedBy>LDY</cp:lastModifiedBy>
  <dcterms:created xsi:type="dcterms:W3CDTF">2023-06-13T08:43:00Z</dcterms:created>
  <dcterms:modified xsi:type="dcterms:W3CDTF">2025-01-18T12:5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36F89AB09E749708918BDFEA56FD3C6_13</vt:lpwstr>
  </property>
  <property fmtid="{D5CDD505-2E9C-101B-9397-08002B2CF9AE}" pid="3" name="KSOProductBuildVer">
    <vt:lpwstr>2052-12.1.0.19770</vt:lpwstr>
  </property>
</Properties>
</file>